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P\! TUDOMANY\Sajat cikkek\- MTF AICAR MTX\"/>
    </mc:Choice>
  </mc:AlternateContent>
  <bookViews>
    <workbookView xWindow="0" yWindow="0" windowWidth="28800" windowHeight="12435" activeTab="7"/>
  </bookViews>
  <sheets>
    <sheet name="1 A" sheetId="2" r:id="rId1"/>
    <sheet name="1 B" sheetId="3" r:id="rId2"/>
    <sheet name="1 C" sheetId="4" r:id="rId3"/>
    <sheet name="3 A" sheetId="6" r:id="rId4"/>
    <sheet name="3 B" sheetId="9" r:id="rId5"/>
    <sheet name="3 C" sheetId="10" r:id="rId6"/>
    <sheet name="4 A" sheetId="11" r:id="rId7"/>
    <sheet name="4 B" sheetId="20" r:id="rId8"/>
    <sheet name="5 A" sheetId="1" r:id="rId9"/>
    <sheet name="5 B" sheetId="13" r:id="rId10"/>
    <sheet name="6 A" sheetId="15" r:id="rId11"/>
    <sheet name="6 B" sheetId="14" r:id="rId12"/>
    <sheet name="6 C" sheetId="16" r:id="rId13"/>
    <sheet name="6 D" sheetId="17" r:id="rId14"/>
    <sheet name="7 A" sheetId="21" r:id="rId15"/>
    <sheet name="7 B" sheetId="19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6" l="1"/>
  <c r="C17" i="6" s="1"/>
  <c r="C13" i="6"/>
  <c r="F2" i="6"/>
  <c r="C2" i="6" s="1"/>
  <c r="C9" i="6" l="1"/>
  <c r="C5" i="6"/>
  <c r="C12" i="6"/>
  <c r="C8" i="6"/>
  <c r="C4" i="6"/>
  <c r="C16" i="6"/>
  <c r="C24" i="6"/>
  <c r="C20" i="6"/>
  <c r="C11" i="6"/>
  <c r="C7" i="6"/>
  <c r="C3" i="6"/>
  <c r="C27" i="6"/>
  <c r="C23" i="6"/>
  <c r="C19" i="6"/>
  <c r="C10" i="6"/>
  <c r="C6" i="6"/>
  <c r="C26" i="6"/>
  <c r="C22" i="6"/>
  <c r="C18" i="6"/>
  <c r="C25" i="6"/>
  <c r="C21" i="6"/>
  <c r="G5" i="4"/>
  <c r="G4" i="4"/>
  <c r="G3" i="4"/>
  <c r="F5" i="4"/>
  <c r="E5" i="4"/>
  <c r="F4" i="4"/>
  <c r="E4" i="4"/>
  <c r="F3" i="4"/>
  <c r="E3" i="4"/>
  <c r="F2" i="4"/>
  <c r="E2" i="4"/>
  <c r="T143" i="19" l="1"/>
  <c r="U143" i="19"/>
  <c r="V143" i="19"/>
  <c r="T144" i="19"/>
  <c r="U144" i="19"/>
  <c r="V144" i="19"/>
  <c r="T145" i="19"/>
  <c r="U145" i="19"/>
  <c r="V145" i="19"/>
  <c r="T146" i="19"/>
  <c r="U146" i="19"/>
  <c r="V146" i="19"/>
  <c r="S146" i="19"/>
  <c r="S145" i="19"/>
  <c r="S144" i="19"/>
  <c r="S143" i="19"/>
  <c r="P159" i="19"/>
  <c r="O159" i="19"/>
  <c r="N159" i="19"/>
  <c r="P155" i="19"/>
  <c r="O155" i="19"/>
  <c r="N155" i="19"/>
  <c r="P151" i="19"/>
  <c r="O151" i="19"/>
  <c r="N151" i="19"/>
  <c r="P147" i="19"/>
  <c r="O147" i="19"/>
  <c r="N147" i="19"/>
  <c r="P143" i="19"/>
  <c r="O143" i="19"/>
  <c r="N143" i="19"/>
  <c r="P18" i="20"/>
  <c r="P17" i="20"/>
  <c r="P16" i="20"/>
  <c r="P8" i="20"/>
  <c r="P7" i="20"/>
  <c r="P6" i="20"/>
  <c r="G11" i="4"/>
  <c r="G10" i="4"/>
  <c r="G9" i="4"/>
  <c r="R54" i="11" l="1"/>
  <c r="P43" i="11"/>
  <c r="R56" i="11" s="1"/>
  <c r="Q43" i="11"/>
  <c r="P55" i="11" s="1"/>
  <c r="R43" i="11"/>
  <c r="V43" i="11"/>
  <c r="Q55" i="11" s="1"/>
  <c r="W43" i="11"/>
  <c r="X43" i="11"/>
  <c r="R55" i="11" s="1"/>
  <c r="Y43" i="11"/>
  <c r="P44" i="11"/>
  <c r="Q44" i="11"/>
  <c r="R44" i="11"/>
  <c r="S44" i="11"/>
  <c r="T44" i="11"/>
  <c r="U44" i="11"/>
  <c r="W44" i="11"/>
  <c r="X44" i="11"/>
  <c r="Y44" i="11"/>
  <c r="Z44" i="11"/>
  <c r="P45" i="11"/>
  <c r="Q45" i="11"/>
  <c r="R45" i="11"/>
  <c r="S45" i="11"/>
  <c r="T45" i="11"/>
  <c r="V45" i="11"/>
  <c r="W45" i="11"/>
  <c r="X45" i="11"/>
  <c r="Y45" i="11"/>
  <c r="Z45" i="11"/>
  <c r="P46" i="11"/>
  <c r="Q46" i="11"/>
  <c r="R46" i="11"/>
  <c r="S46" i="11"/>
  <c r="T46" i="11"/>
  <c r="U46" i="11"/>
  <c r="V46" i="11"/>
  <c r="W46" i="11"/>
  <c r="X46" i="11"/>
  <c r="Z46" i="11"/>
  <c r="S47" i="11"/>
  <c r="S55" i="11" s="1"/>
  <c r="V47" i="11"/>
  <c r="U48" i="11"/>
  <c r="V48" i="11"/>
  <c r="S49" i="11"/>
  <c r="T49" i="11"/>
  <c r="U49" i="11"/>
  <c r="V49" i="11"/>
  <c r="S50" i="11"/>
  <c r="T50" i="11"/>
  <c r="U50" i="11"/>
  <c r="V50" i="11"/>
  <c r="O44" i="11"/>
  <c r="O45" i="11"/>
  <c r="O46" i="11"/>
  <c r="S54" i="11" l="1"/>
  <c r="S56" i="11"/>
  <c r="P54" i="11"/>
  <c r="Q56" i="11"/>
  <c r="Q54" i="11"/>
  <c r="B43" i="11" l="1"/>
  <c r="C43" i="11"/>
  <c r="D43" i="11"/>
  <c r="E43" i="11"/>
  <c r="F43" i="11"/>
  <c r="G43" i="11"/>
  <c r="H43" i="11"/>
  <c r="I43" i="11"/>
  <c r="J43" i="11"/>
  <c r="K43" i="11"/>
  <c r="B44" i="11"/>
  <c r="C44" i="11"/>
  <c r="D44" i="11"/>
  <c r="E44" i="11"/>
  <c r="F44" i="11"/>
  <c r="G44" i="11"/>
  <c r="H44" i="11"/>
  <c r="I44" i="11"/>
  <c r="J44" i="11"/>
  <c r="K44" i="11"/>
  <c r="L44" i="11"/>
  <c r="B45" i="11"/>
  <c r="C45" i="11"/>
  <c r="D45" i="11"/>
  <c r="E45" i="11"/>
  <c r="F45" i="11"/>
  <c r="G45" i="11"/>
  <c r="H45" i="11"/>
  <c r="I45" i="11"/>
  <c r="J45" i="11"/>
  <c r="K45" i="11"/>
  <c r="L45" i="11"/>
  <c r="B46" i="11"/>
  <c r="C46" i="11"/>
  <c r="D46" i="11"/>
  <c r="E46" i="11"/>
  <c r="F46" i="11"/>
  <c r="G46" i="11"/>
  <c r="H46" i="11"/>
  <c r="I46" i="11"/>
  <c r="J46" i="11"/>
  <c r="K46" i="11"/>
  <c r="E47" i="11"/>
  <c r="E55" i="11" s="1"/>
  <c r="F47" i="11"/>
  <c r="G47" i="11"/>
  <c r="H47" i="11"/>
  <c r="E48" i="11"/>
  <c r="F48" i="11"/>
  <c r="G48" i="11"/>
  <c r="H48" i="11"/>
  <c r="E49" i="11"/>
  <c r="F49" i="11"/>
  <c r="G49" i="11"/>
  <c r="H49" i="11"/>
  <c r="E50" i="11"/>
  <c r="F50" i="11"/>
  <c r="G50" i="11"/>
  <c r="H50" i="11"/>
  <c r="A44" i="11"/>
  <c r="A45" i="11"/>
  <c r="A46" i="11"/>
  <c r="B55" i="11" l="1"/>
  <c r="D56" i="11"/>
  <c r="C56" i="11"/>
  <c r="D55" i="11"/>
  <c r="C54" i="11"/>
  <c r="D54" i="11"/>
  <c r="B54" i="11"/>
  <c r="C55" i="11"/>
  <c r="E54" i="11"/>
  <c r="E56" i="11"/>
  <c r="K2" i="6"/>
  <c r="L17" i="6" l="1"/>
  <c r="J17" i="6"/>
  <c r="M17" i="6"/>
  <c r="K5" i="6"/>
  <c r="K17" i="6"/>
  <c r="L3" i="6"/>
  <c r="M2" i="6"/>
  <c r="K3" i="6"/>
  <c r="K19" i="6"/>
  <c r="J16" i="6"/>
  <c r="O16" i="6" s="1"/>
  <c r="K6" i="6"/>
  <c r="M3" i="6"/>
  <c r="R3" i="6" s="1"/>
  <c r="J2" i="6"/>
  <c r="O2" i="6" s="1"/>
  <c r="K16" i="6"/>
  <c r="J3" i="6"/>
  <c r="O3" i="6" s="1"/>
  <c r="L16" i="6"/>
  <c r="K18" i="6"/>
  <c r="K20" i="6"/>
  <c r="K4" i="6"/>
  <c r="M16" i="6"/>
  <c r="L2" i="6"/>
  <c r="R17" i="6" l="1"/>
  <c r="O17" i="6"/>
  <c r="Q17" i="6"/>
  <c r="R16" i="6"/>
  <c r="Q16" i="6"/>
  <c r="P16" i="6"/>
  <c r="P17" i="6"/>
  <c r="Q2" i="6"/>
  <c r="P3" i="6"/>
  <c r="P2" i="6"/>
  <c r="R2" i="6"/>
  <c r="Q3" i="6"/>
  <c r="M33" i="14"/>
  <c r="M34" i="14"/>
  <c r="M35" i="14"/>
  <c r="M32" i="14"/>
  <c r="O25" i="14"/>
  <c r="O21" i="14"/>
  <c r="O6" i="14"/>
  <c r="O5" i="14"/>
  <c r="I26" i="14"/>
  <c r="I25" i="14"/>
  <c r="K13" i="14"/>
  <c r="L13" i="14" s="1"/>
  <c r="I13" i="14"/>
  <c r="I9" i="14"/>
  <c r="I8" i="14"/>
  <c r="G3" i="14"/>
  <c r="G25" i="14"/>
  <c r="G21" i="14"/>
  <c r="G26" i="14"/>
  <c r="AG17" i="21"/>
  <c r="AI17" i="21" s="1"/>
  <c r="AI16" i="21"/>
  <c r="AG16" i="21"/>
  <c r="AG15" i="21"/>
  <c r="AI15" i="21" s="1"/>
  <c r="AI14" i="21"/>
  <c r="AG14" i="21"/>
  <c r="AG13" i="21"/>
  <c r="AI13" i="21" s="1"/>
  <c r="AI12" i="21"/>
  <c r="AG12" i="21"/>
  <c r="AG11" i="21"/>
  <c r="AI11" i="21" s="1"/>
  <c r="AI10" i="21"/>
  <c r="AG10" i="21"/>
  <c r="AG9" i="21"/>
  <c r="AI9" i="21" s="1"/>
  <c r="AI8" i="21"/>
  <c r="AG8" i="21"/>
  <c r="AG7" i="21"/>
  <c r="AI7" i="21" s="1"/>
  <c r="AI6" i="21"/>
  <c r="AG6" i="21"/>
  <c r="AG5" i="21"/>
  <c r="AI5" i="21" s="1"/>
  <c r="AI4" i="21"/>
  <c r="AG4" i="21"/>
  <c r="AG3" i="21"/>
  <c r="AI3" i="21" s="1"/>
  <c r="AI2" i="21"/>
  <c r="AG2" i="21"/>
  <c r="AD17" i="21"/>
  <c r="AD16" i="21"/>
  <c r="AD15" i="21"/>
  <c r="AD14" i="21"/>
  <c r="AD13" i="21"/>
  <c r="AD12" i="21"/>
  <c r="AD11" i="21"/>
  <c r="AD10" i="21"/>
  <c r="AD9" i="21"/>
  <c r="AD8" i="21"/>
  <c r="AD7" i="21"/>
  <c r="AD6" i="21"/>
  <c r="AD5" i="21"/>
  <c r="AD4" i="21"/>
  <c r="AD3" i="21"/>
  <c r="AD2" i="21"/>
  <c r="X17" i="21"/>
  <c r="X16" i="21"/>
  <c r="X15" i="21"/>
  <c r="X14" i="21"/>
  <c r="X13" i="21"/>
  <c r="X12" i="21"/>
  <c r="X11" i="21"/>
  <c r="X10" i="21"/>
  <c r="X9" i="21"/>
  <c r="X8" i="21"/>
  <c r="X7" i="21"/>
  <c r="X6" i="21"/>
  <c r="X5" i="21"/>
  <c r="X4" i="21"/>
  <c r="X3" i="21"/>
  <c r="X2" i="21"/>
  <c r="U17" i="21"/>
  <c r="U16" i="21"/>
  <c r="U15" i="21"/>
  <c r="U14" i="21"/>
  <c r="U13" i="21"/>
  <c r="U12" i="21"/>
  <c r="U11" i="21"/>
  <c r="U10" i="21"/>
  <c r="U9" i="21"/>
  <c r="U8" i="21"/>
  <c r="U7" i="21"/>
  <c r="U6" i="21"/>
  <c r="U5" i="21"/>
  <c r="U4" i="21"/>
  <c r="U3" i="21"/>
  <c r="U2" i="21"/>
  <c r="O17" i="21"/>
  <c r="O16" i="21"/>
  <c r="O15" i="21"/>
  <c r="O14" i="21"/>
  <c r="O13" i="21"/>
  <c r="O12" i="21"/>
  <c r="O11" i="21"/>
  <c r="O10" i="21"/>
  <c r="O9" i="21"/>
  <c r="O8" i="21"/>
  <c r="O7" i="21"/>
  <c r="O6" i="21"/>
  <c r="O5" i="21"/>
  <c r="O4" i="21"/>
  <c r="O3" i="21"/>
  <c r="O2" i="21"/>
  <c r="L17" i="21"/>
  <c r="L16" i="21"/>
  <c r="L15" i="21"/>
  <c r="L14" i="21"/>
  <c r="L13" i="21"/>
  <c r="L12" i="21"/>
  <c r="L11" i="21"/>
  <c r="L10" i="21"/>
  <c r="L9" i="21"/>
  <c r="L8" i="21"/>
  <c r="L7" i="21"/>
  <c r="L6" i="21"/>
  <c r="L5" i="21"/>
  <c r="L4" i="21"/>
  <c r="L3" i="21"/>
  <c r="L2" i="21"/>
  <c r="Q17" i="21"/>
  <c r="Q16" i="21"/>
  <c r="Q15" i="21"/>
  <c r="Q14" i="21"/>
  <c r="Q13" i="21"/>
  <c r="Q12" i="21"/>
  <c r="Q11" i="21"/>
  <c r="Q10" i="21"/>
  <c r="Q9" i="21"/>
  <c r="Q8" i="21"/>
  <c r="Q7" i="21"/>
  <c r="Q3" i="21"/>
  <c r="C17" i="21"/>
  <c r="C16" i="21"/>
  <c r="C15" i="21"/>
  <c r="C14" i="21"/>
  <c r="C13" i="21"/>
  <c r="C12" i="21"/>
  <c r="C11" i="21"/>
  <c r="C10" i="21"/>
  <c r="C9" i="21"/>
  <c r="C8" i="21"/>
  <c r="C7" i="21"/>
  <c r="C6" i="21"/>
  <c r="C5" i="21"/>
  <c r="C4" i="21"/>
  <c r="C3" i="21"/>
  <c r="C2" i="21"/>
  <c r="F3" i="21"/>
  <c r="F4" i="21"/>
  <c r="H4" i="21" s="1"/>
  <c r="F5" i="21"/>
  <c r="H5" i="21" s="1"/>
  <c r="F6" i="21"/>
  <c r="H6" i="21" s="1"/>
  <c r="F7" i="21"/>
  <c r="F8" i="21"/>
  <c r="H8" i="21" s="1"/>
  <c r="F9" i="21"/>
  <c r="H9" i="21" s="1"/>
  <c r="F10" i="21"/>
  <c r="H10" i="21" s="1"/>
  <c r="F11" i="21"/>
  <c r="F12" i="21"/>
  <c r="H12" i="21" s="1"/>
  <c r="F13" i="21"/>
  <c r="H13" i="21" s="1"/>
  <c r="F14" i="21"/>
  <c r="H14" i="21" s="1"/>
  <c r="F15" i="21"/>
  <c r="F16" i="21"/>
  <c r="H16" i="21" s="1"/>
  <c r="F17" i="21"/>
  <c r="H17" i="21" s="1"/>
  <c r="F2" i="21"/>
  <c r="H2" i="21" s="1"/>
  <c r="W41" i="15"/>
  <c r="W42" i="15"/>
  <c r="W43" i="15"/>
  <c r="W40" i="15"/>
  <c r="V41" i="15"/>
  <c r="V42" i="15"/>
  <c r="V43" i="15"/>
  <c r="V40" i="15"/>
  <c r="AU67" i="1"/>
  <c r="AT67" i="1"/>
  <c r="AS67" i="1"/>
  <c r="AU66" i="1"/>
  <c r="AT66" i="1"/>
  <c r="AS66" i="1"/>
  <c r="AU65" i="1"/>
  <c r="AT65" i="1"/>
  <c r="AS65" i="1"/>
  <c r="AD65" i="1"/>
  <c r="AC65" i="1"/>
  <c r="AN68" i="1"/>
  <c r="AM68" i="1"/>
  <c r="AI68" i="1"/>
  <c r="AH68" i="1"/>
  <c r="AE68" i="1"/>
  <c r="AD68" i="1"/>
  <c r="AC68" i="1"/>
  <c r="AN67" i="1"/>
  <c r="AM67" i="1"/>
  <c r="AI67" i="1"/>
  <c r="AH67" i="1"/>
  <c r="AE67" i="1"/>
  <c r="AD67" i="1"/>
  <c r="AC67" i="1"/>
  <c r="AN66" i="1"/>
  <c r="AM66" i="1"/>
  <c r="AI66" i="1"/>
  <c r="AH66" i="1"/>
  <c r="AE66" i="1"/>
  <c r="AD66" i="1"/>
  <c r="AC66" i="1"/>
  <c r="AN65" i="1"/>
  <c r="AM65" i="1"/>
  <c r="AI65" i="1"/>
  <c r="AH65" i="1"/>
  <c r="AE65" i="1"/>
  <c r="T66" i="1"/>
  <c r="T67" i="1"/>
  <c r="T65" i="1"/>
  <c r="S66" i="1"/>
  <c r="S67" i="1"/>
  <c r="S65" i="1"/>
  <c r="R66" i="1"/>
  <c r="R67" i="1"/>
  <c r="R65" i="1"/>
  <c r="L66" i="1"/>
  <c r="M66" i="1"/>
  <c r="N66" i="1"/>
  <c r="L67" i="1"/>
  <c r="M67" i="1"/>
  <c r="N67" i="1"/>
  <c r="L68" i="1"/>
  <c r="M68" i="1"/>
  <c r="N68" i="1"/>
  <c r="G66" i="1"/>
  <c r="H66" i="1"/>
  <c r="I66" i="1"/>
  <c r="G67" i="1"/>
  <c r="H67" i="1"/>
  <c r="I67" i="1"/>
  <c r="G68" i="1"/>
  <c r="H68" i="1"/>
  <c r="I68" i="1"/>
  <c r="B66" i="1"/>
  <c r="C66" i="1"/>
  <c r="D66" i="1"/>
  <c r="B67" i="1"/>
  <c r="C67" i="1"/>
  <c r="D67" i="1"/>
  <c r="B68" i="1"/>
  <c r="C68" i="1"/>
  <c r="D68" i="1"/>
  <c r="N65" i="1"/>
  <c r="M65" i="1"/>
  <c r="L65" i="1"/>
  <c r="I65" i="1"/>
  <c r="H65" i="1"/>
  <c r="G65" i="1"/>
  <c r="B65" i="1"/>
  <c r="D65" i="1"/>
  <c r="C65" i="1"/>
  <c r="AI23" i="21" l="1"/>
  <c r="AI22" i="21"/>
  <c r="AI20" i="21"/>
  <c r="AI21" i="21"/>
  <c r="AI19" i="21"/>
  <c r="AI25" i="21" s="1"/>
  <c r="Z2" i="21"/>
  <c r="Z14" i="21"/>
  <c r="Z3" i="21"/>
  <c r="Z21" i="21" s="1"/>
  <c r="Z27" i="21" s="1"/>
  <c r="Z7" i="21"/>
  <c r="Z23" i="21" s="1"/>
  <c r="Z11" i="21"/>
  <c r="Z15" i="21"/>
  <c r="Z6" i="21"/>
  <c r="Q4" i="21"/>
  <c r="Z4" i="21"/>
  <c r="Z8" i="21"/>
  <c r="Z12" i="21"/>
  <c r="Z16" i="21"/>
  <c r="Z20" i="21" s="1"/>
  <c r="Z26" i="21" s="1"/>
  <c r="Z10" i="21"/>
  <c r="Q5" i="21"/>
  <c r="Z5" i="21"/>
  <c r="Z9" i="21"/>
  <c r="Z13" i="21"/>
  <c r="Z17" i="21"/>
  <c r="Z19" i="21"/>
  <c r="Z25" i="21" s="1"/>
  <c r="H15" i="21"/>
  <c r="H11" i="21"/>
  <c r="H7" i="21"/>
  <c r="H21" i="21" s="1"/>
  <c r="H3" i="21"/>
  <c r="H22" i="21"/>
  <c r="Q2" i="21"/>
  <c r="Q6" i="21"/>
  <c r="Q22" i="21"/>
  <c r="Q20" i="21"/>
  <c r="X40" i="15"/>
  <c r="J175" i="19"/>
  <c r="J174" i="19"/>
  <c r="K174" i="19"/>
  <c r="L174" i="19"/>
  <c r="M174" i="19"/>
  <c r="K175" i="19"/>
  <c r="L175" i="19"/>
  <c r="M175" i="19"/>
  <c r="J176" i="19"/>
  <c r="K176" i="19"/>
  <c r="L176" i="19"/>
  <c r="M176" i="19"/>
  <c r="J177" i="19"/>
  <c r="K177" i="19"/>
  <c r="L177" i="19"/>
  <c r="M177" i="19"/>
  <c r="I175" i="19"/>
  <c r="I176" i="19"/>
  <c r="I177" i="19"/>
  <c r="I174" i="19"/>
  <c r="F175" i="19"/>
  <c r="F176" i="19"/>
  <c r="F177" i="19"/>
  <c r="F174" i="19"/>
  <c r="E175" i="19"/>
  <c r="E176" i="19"/>
  <c r="E177" i="19"/>
  <c r="E174" i="19"/>
  <c r="D175" i="19"/>
  <c r="D176" i="19"/>
  <c r="D177" i="19"/>
  <c r="D174" i="19"/>
  <c r="C174" i="19"/>
  <c r="C175" i="19"/>
  <c r="C176" i="19"/>
  <c r="C177" i="19"/>
  <c r="B174" i="19"/>
  <c r="B177" i="19"/>
  <c r="B176" i="19"/>
  <c r="B175" i="19"/>
  <c r="B166" i="19"/>
  <c r="M169" i="19"/>
  <c r="M168" i="19"/>
  <c r="M167" i="19"/>
  <c r="M166" i="19"/>
  <c r="L169" i="19"/>
  <c r="L168" i="19"/>
  <c r="L167" i="19"/>
  <c r="L166" i="19"/>
  <c r="K168" i="19"/>
  <c r="K169" i="19"/>
  <c r="K167" i="19"/>
  <c r="K166" i="19"/>
  <c r="J166" i="19"/>
  <c r="J169" i="19"/>
  <c r="J168" i="19"/>
  <c r="J167" i="19"/>
  <c r="I169" i="19"/>
  <c r="I168" i="19"/>
  <c r="I167" i="19"/>
  <c r="I166" i="19"/>
  <c r="B167" i="19"/>
  <c r="F39" i="17"/>
  <c r="J45" i="17"/>
  <c r="J44" i="17"/>
  <c r="J43" i="17"/>
  <c r="K38" i="17"/>
  <c r="K34" i="17"/>
  <c r="K35" i="17"/>
  <c r="K36" i="17"/>
  <c r="K39" i="17"/>
  <c r="K40" i="17"/>
  <c r="K41" i="17"/>
  <c r="K33" i="17"/>
  <c r="J36" i="17"/>
  <c r="J35" i="17"/>
  <c r="J34" i="17"/>
  <c r="J33" i="17"/>
  <c r="J41" i="17"/>
  <c r="J40" i="17"/>
  <c r="J39" i="17"/>
  <c r="J38" i="17"/>
  <c r="I34" i="17"/>
  <c r="I35" i="17"/>
  <c r="I36" i="17"/>
  <c r="I38" i="17"/>
  <c r="I39" i="17"/>
  <c r="I40" i="17"/>
  <c r="I41" i="17"/>
  <c r="I33" i="17"/>
  <c r="H33" i="17"/>
  <c r="H45" i="17"/>
  <c r="H44" i="17"/>
  <c r="H43" i="17"/>
  <c r="H41" i="17"/>
  <c r="H40" i="17"/>
  <c r="H39" i="17"/>
  <c r="H38" i="17"/>
  <c r="H36" i="17"/>
  <c r="H35" i="17"/>
  <c r="H34" i="17"/>
  <c r="F45" i="17"/>
  <c r="F44" i="17"/>
  <c r="F43" i="17"/>
  <c r="G38" i="17"/>
  <c r="G34" i="17"/>
  <c r="G35" i="17"/>
  <c r="G36" i="17"/>
  <c r="G39" i="17"/>
  <c r="G40" i="17"/>
  <c r="G41" i="17"/>
  <c r="G33" i="17"/>
  <c r="F41" i="17"/>
  <c r="F40" i="17"/>
  <c r="F38" i="17"/>
  <c r="F36" i="17"/>
  <c r="F35" i="17"/>
  <c r="F34" i="17"/>
  <c r="F33" i="17"/>
  <c r="D43" i="17"/>
  <c r="E39" i="17"/>
  <c r="E40" i="17"/>
  <c r="E41" i="17"/>
  <c r="E38" i="17"/>
  <c r="C38" i="17"/>
  <c r="E34" i="17"/>
  <c r="E35" i="17"/>
  <c r="E36" i="17"/>
  <c r="E33" i="17"/>
  <c r="D45" i="17"/>
  <c r="D44" i="17"/>
  <c r="D41" i="17"/>
  <c r="D40" i="17"/>
  <c r="D39" i="17"/>
  <c r="D38" i="17"/>
  <c r="D35" i="17"/>
  <c r="D33" i="17"/>
  <c r="C35" i="17"/>
  <c r="D36" i="17"/>
  <c r="D34" i="17"/>
  <c r="B45" i="17"/>
  <c r="B44" i="17"/>
  <c r="B43" i="17"/>
  <c r="C34" i="17"/>
  <c r="C36" i="17"/>
  <c r="C39" i="17"/>
  <c r="C40" i="17"/>
  <c r="C41" i="17"/>
  <c r="C33" i="17"/>
  <c r="B41" i="17"/>
  <c r="B40" i="17"/>
  <c r="B39" i="17"/>
  <c r="B38" i="17"/>
  <c r="B36" i="17"/>
  <c r="B35" i="17"/>
  <c r="B34" i="17"/>
  <c r="B33" i="17"/>
  <c r="AK37" i="16"/>
  <c r="AL37" i="16"/>
  <c r="AM37" i="16"/>
  <c r="AN37" i="16"/>
  <c r="AO37" i="16"/>
  <c r="AK38" i="16"/>
  <c r="AL38" i="16"/>
  <c r="AM38" i="16"/>
  <c r="AN38" i="16"/>
  <c r="AO38" i="16"/>
  <c r="AK39" i="16"/>
  <c r="AL39" i="16"/>
  <c r="AM39" i="16"/>
  <c r="AN39" i="16"/>
  <c r="AO39" i="16"/>
  <c r="AK40" i="16"/>
  <c r="AL40" i="16"/>
  <c r="AM40" i="16"/>
  <c r="AN40" i="16"/>
  <c r="AO40" i="16"/>
  <c r="AJ38" i="16"/>
  <c r="AJ39" i="16"/>
  <c r="AJ40" i="16"/>
  <c r="AJ37" i="16"/>
  <c r="AD16" i="15"/>
  <c r="AD4" i="15"/>
  <c r="AB40" i="16"/>
  <c r="AB38" i="16"/>
  <c r="AC38" i="16"/>
  <c r="AD38" i="16"/>
  <c r="AE38" i="16"/>
  <c r="AF38" i="16"/>
  <c r="AG38" i="16"/>
  <c r="AB39" i="16"/>
  <c r="AC39" i="16"/>
  <c r="AD39" i="16"/>
  <c r="AE39" i="16"/>
  <c r="AF39" i="16"/>
  <c r="AG39" i="16"/>
  <c r="AC40" i="16"/>
  <c r="AD40" i="16"/>
  <c r="AE40" i="16"/>
  <c r="AF40" i="16"/>
  <c r="AG40" i="16"/>
  <c r="AC37" i="16"/>
  <c r="AD37" i="16"/>
  <c r="AE37" i="16"/>
  <c r="AF37" i="16"/>
  <c r="AG37" i="16"/>
  <c r="AB37" i="16"/>
  <c r="L37" i="14"/>
  <c r="L33" i="14"/>
  <c r="L32" i="14"/>
  <c r="L44" i="14"/>
  <c r="L43" i="14"/>
  <c r="L42" i="14"/>
  <c r="L40" i="14"/>
  <c r="L39" i="14"/>
  <c r="L38" i="14"/>
  <c r="L35" i="14"/>
  <c r="L34" i="14"/>
  <c r="J42" i="14"/>
  <c r="B32" i="14"/>
  <c r="D32" i="14"/>
  <c r="F32" i="14"/>
  <c r="H32" i="14"/>
  <c r="J32" i="14"/>
  <c r="J40" i="14"/>
  <c r="J39" i="14"/>
  <c r="J38" i="14"/>
  <c r="J37" i="14"/>
  <c r="J35" i="14"/>
  <c r="J34" i="14"/>
  <c r="J33" i="14"/>
  <c r="AI27" i="21" l="1"/>
  <c r="AI26" i="21"/>
  <c r="AI28" i="21"/>
  <c r="Q19" i="21"/>
  <c r="Z22" i="21"/>
  <c r="Z28" i="21" s="1"/>
  <c r="H20" i="21"/>
  <c r="H23" i="21"/>
  <c r="H19" i="21"/>
  <c r="H25" i="21" s="1"/>
  <c r="Q23" i="21"/>
  <c r="Q21" i="21"/>
  <c r="Q27" i="21" s="1"/>
  <c r="Q25" i="21"/>
  <c r="Q26" i="21"/>
  <c r="Q28" i="21"/>
  <c r="K32" i="14"/>
  <c r="M37" i="14"/>
  <c r="K33" i="14"/>
  <c r="M40" i="14"/>
  <c r="M38" i="14"/>
  <c r="M39" i="14"/>
  <c r="T40" i="15"/>
  <c r="U40" i="15" s="1"/>
  <c r="AO66" i="13"/>
  <c r="AQ69" i="13"/>
  <c r="AP69" i="13"/>
  <c r="AO69" i="13"/>
  <c r="AQ68" i="13"/>
  <c r="AP68" i="13"/>
  <c r="AO68" i="13"/>
  <c r="AQ67" i="13"/>
  <c r="AP67" i="13"/>
  <c r="AO67" i="13"/>
  <c r="AQ66" i="13"/>
  <c r="AP66" i="13"/>
  <c r="T67" i="13"/>
  <c r="T68" i="13"/>
  <c r="T69" i="13"/>
  <c r="T66" i="13"/>
  <c r="S69" i="13"/>
  <c r="S67" i="13"/>
  <c r="S68" i="13"/>
  <c r="S66" i="13"/>
  <c r="R69" i="13"/>
  <c r="R68" i="13"/>
  <c r="R67" i="13"/>
  <c r="R66" i="13"/>
  <c r="N5" i="13"/>
  <c r="AU62" i="13"/>
  <c r="AT62" i="13"/>
  <c r="AS62" i="13"/>
  <c r="AQ62" i="13"/>
  <c r="AP62" i="13"/>
  <c r="AO62" i="13"/>
  <c r="X62" i="13"/>
  <c r="W62" i="13"/>
  <c r="V62" i="13"/>
  <c r="T62" i="13"/>
  <c r="S62" i="13"/>
  <c r="R62" i="13"/>
  <c r="AU61" i="13"/>
  <c r="AT61" i="13"/>
  <c r="AS61" i="13"/>
  <c r="AQ61" i="13"/>
  <c r="AP61" i="13"/>
  <c r="AO61" i="13"/>
  <c r="X61" i="13"/>
  <c r="W61" i="13"/>
  <c r="V61" i="13"/>
  <c r="T61" i="13"/>
  <c r="S61" i="13"/>
  <c r="R61" i="13"/>
  <c r="AU60" i="13"/>
  <c r="AT60" i="13"/>
  <c r="AS60" i="13"/>
  <c r="AQ60" i="13"/>
  <c r="AP60" i="13"/>
  <c r="AO60" i="13"/>
  <c r="X60" i="13"/>
  <c r="W60" i="13"/>
  <c r="V60" i="13"/>
  <c r="T60" i="13"/>
  <c r="S60" i="13"/>
  <c r="R60" i="13"/>
  <c r="AU59" i="13"/>
  <c r="AT59" i="13"/>
  <c r="AS59" i="13"/>
  <c r="AQ59" i="13"/>
  <c r="AP59" i="13"/>
  <c r="AO59" i="13"/>
  <c r="X59" i="13"/>
  <c r="W59" i="13"/>
  <c r="V59" i="13"/>
  <c r="T59" i="13"/>
  <c r="S59" i="13"/>
  <c r="R59" i="13"/>
  <c r="K51" i="13"/>
  <c r="J51" i="13"/>
  <c r="P43" i="13" s="1"/>
  <c r="I51" i="13"/>
  <c r="H51" i="13"/>
  <c r="N43" i="13" s="1"/>
  <c r="G51" i="13"/>
  <c r="K50" i="13"/>
  <c r="Q43" i="13" s="1"/>
  <c r="J50" i="13"/>
  <c r="I50" i="13"/>
  <c r="H50" i="13"/>
  <c r="G50" i="13"/>
  <c r="K49" i="13"/>
  <c r="J49" i="13"/>
  <c r="I49" i="13"/>
  <c r="H49" i="13"/>
  <c r="G49" i="13"/>
  <c r="K48" i="13"/>
  <c r="J48" i="13"/>
  <c r="I48" i="13"/>
  <c r="H48" i="13"/>
  <c r="G48" i="13"/>
  <c r="K47" i="13"/>
  <c r="J47" i="13"/>
  <c r="I47" i="13"/>
  <c r="O42" i="13" s="1"/>
  <c r="H47" i="13"/>
  <c r="G47" i="13"/>
  <c r="K46" i="13"/>
  <c r="J46" i="13"/>
  <c r="P42" i="13" s="1"/>
  <c r="I46" i="13"/>
  <c r="H46" i="13"/>
  <c r="N42" i="13" s="1"/>
  <c r="G46" i="13"/>
  <c r="N48" i="13" s="1"/>
  <c r="K45" i="13"/>
  <c r="Q41" i="13" s="1"/>
  <c r="J45" i="13"/>
  <c r="I45" i="13"/>
  <c r="H45" i="13"/>
  <c r="G45" i="13"/>
  <c r="K44" i="13"/>
  <c r="J44" i="13"/>
  <c r="I44" i="13"/>
  <c r="H44" i="13"/>
  <c r="G44" i="13"/>
  <c r="O43" i="13"/>
  <c r="M43" i="13"/>
  <c r="K43" i="13"/>
  <c r="J43" i="13"/>
  <c r="P41" i="13" s="1"/>
  <c r="I43" i="13"/>
  <c r="O41" i="13" s="1"/>
  <c r="H43" i="13"/>
  <c r="G43" i="13"/>
  <c r="Q42" i="13"/>
  <c r="M42" i="13"/>
  <c r="N41" i="13"/>
  <c r="M41" i="13"/>
  <c r="K41" i="13"/>
  <c r="J41" i="13"/>
  <c r="I41" i="13"/>
  <c r="H41" i="13"/>
  <c r="G41" i="13"/>
  <c r="P40" i="13"/>
  <c r="N40" i="13"/>
  <c r="M40" i="13"/>
  <c r="K40" i="13"/>
  <c r="Q40" i="13" s="1"/>
  <c r="J40" i="13"/>
  <c r="I40" i="13"/>
  <c r="O40" i="13" s="1"/>
  <c r="H40" i="13"/>
  <c r="G40" i="13"/>
  <c r="N49" i="13" s="1"/>
  <c r="AL34" i="13"/>
  <c r="AK34" i="13"/>
  <c r="AJ34" i="13"/>
  <c r="AI34" i="13"/>
  <c r="AO26" i="13" s="1"/>
  <c r="AH34" i="13"/>
  <c r="K34" i="13"/>
  <c r="J34" i="13"/>
  <c r="I34" i="13"/>
  <c r="H34" i="13"/>
  <c r="G34" i="13"/>
  <c r="AL33" i="13"/>
  <c r="AK33" i="13"/>
  <c r="AJ33" i="13"/>
  <c r="AI33" i="13"/>
  <c r="AH33" i="13"/>
  <c r="K33" i="13"/>
  <c r="J33" i="13"/>
  <c r="I33" i="13"/>
  <c r="H33" i="13"/>
  <c r="G33" i="13"/>
  <c r="AL32" i="13"/>
  <c r="AR26" i="13" s="1"/>
  <c r="AK32" i="13"/>
  <c r="AJ32" i="13"/>
  <c r="AP26" i="13" s="1"/>
  <c r="AI32" i="13"/>
  <c r="AH32" i="13"/>
  <c r="K32" i="13"/>
  <c r="Q26" i="13" s="1"/>
  <c r="J32" i="13"/>
  <c r="I32" i="13"/>
  <c r="O26" i="13" s="1"/>
  <c r="H32" i="13"/>
  <c r="G32" i="13"/>
  <c r="AL31" i="13"/>
  <c r="AK31" i="13"/>
  <c r="AJ31" i="13"/>
  <c r="AI31" i="13"/>
  <c r="AH31" i="13"/>
  <c r="K31" i="13"/>
  <c r="J31" i="13"/>
  <c r="I31" i="13"/>
  <c r="H31" i="13"/>
  <c r="G31" i="13"/>
  <c r="AL30" i="13"/>
  <c r="AR25" i="13" s="1"/>
  <c r="AK30" i="13"/>
  <c r="AJ30" i="13"/>
  <c r="AP25" i="13" s="1"/>
  <c r="AI30" i="13"/>
  <c r="AH30" i="13"/>
  <c r="K30" i="13"/>
  <c r="J30" i="13"/>
  <c r="I30" i="13"/>
  <c r="H30" i="13"/>
  <c r="G30" i="13"/>
  <c r="AL29" i="13"/>
  <c r="AK29" i="13"/>
  <c r="AJ29" i="13"/>
  <c r="AI29" i="13"/>
  <c r="AO25" i="13" s="1"/>
  <c r="AH29" i="13"/>
  <c r="K29" i="13"/>
  <c r="Q25" i="13" s="1"/>
  <c r="J29" i="13"/>
  <c r="I29" i="13"/>
  <c r="O25" i="13" s="1"/>
  <c r="H29" i="13"/>
  <c r="G29" i="13"/>
  <c r="AL28" i="13"/>
  <c r="AK28" i="13"/>
  <c r="AJ28" i="13"/>
  <c r="AI28" i="13"/>
  <c r="AH28" i="13"/>
  <c r="K28" i="13"/>
  <c r="J28" i="13"/>
  <c r="I28" i="13"/>
  <c r="H28" i="13"/>
  <c r="G28" i="13"/>
  <c r="AL27" i="13"/>
  <c r="AK27" i="13"/>
  <c r="AJ27" i="13"/>
  <c r="AI27" i="13"/>
  <c r="AO24" i="13" s="1"/>
  <c r="AH27" i="13"/>
  <c r="K27" i="13"/>
  <c r="J27" i="13"/>
  <c r="I27" i="13"/>
  <c r="H27" i="13"/>
  <c r="G27" i="13"/>
  <c r="AQ26" i="13"/>
  <c r="AN26" i="13"/>
  <c r="AL26" i="13"/>
  <c r="AR24" i="13" s="1"/>
  <c r="AK26" i="13"/>
  <c r="AJ26" i="13"/>
  <c r="AP24" i="13" s="1"/>
  <c r="AI26" i="13"/>
  <c r="AH26" i="13"/>
  <c r="P26" i="13"/>
  <c r="N26" i="13"/>
  <c r="M26" i="13"/>
  <c r="K26" i="13"/>
  <c r="Q24" i="13" s="1"/>
  <c r="J26" i="13"/>
  <c r="I26" i="13"/>
  <c r="O24" i="13" s="1"/>
  <c r="H26" i="13"/>
  <c r="G26" i="13"/>
  <c r="AQ25" i="13"/>
  <c r="AN25" i="13"/>
  <c r="AL25" i="13"/>
  <c r="AK25" i="13"/>
  <c r="AJ25" i="13"/>
  <c r="AI25" i="13"/>
  <c r="AH25" i="13"/>
  <c r="P25" i="13"/>
  <c r="N25" i="13"/>
  <c r="M25" i="13"/>
  <c r="K25" i="13"/>
  <c r="J25" i="13"/>
  <c r="I25" i="13"/>
  <c r="H25" i="13"/>
  <c r="G25" i="13"/>
  <c r="AQ24" i="13"/>
  <c r="AN24" i="13"/>
  <c r="AL24" i="13"/>
  <c r="AK24" i="13"/>
  <c r="AJ24" i="13"/>
  <c r="AI24" i="13"/>
  <c r="AH24" i="13"/>
  <c r="P24" i="13"/>
  <c r="N24" i="13"/>
  <c r="M24" i="13"/>
  <c r="K24" i="13"/>
  <c r="J24" i="13"/>
  <c r="I24" i="13"/>
  <c r="O23" i="13" s="1"/>
  <c r="H24" i="13"/>
  <c r="G24" i="13"/>
  <c r="AL23" i="13"/>
  <c r="AR23" i="13" s="1"/>
  <c r="AK23" i="13"/>
  <c r="AQ23" i="13" s="1"/>
  <c r="AJ23" i="13"/>
  <c r="AP23" i="13" s="1"/>
  <c r="AI23" i="13"/>
  <c r="AO23" i="13" s="1"/>
  <c r="AH23" i="13"/>
  <c r="AO32" i="13" s="1"/>
  <c r="Q23" i="13"/>
  <c r="M23" i="13"/>
  <c r="K23" i="13"/>
  <c r="J23" i="13"/>
  <c r="P23" i="13" s="1"/>
  <c r="I23" i="13"/>
  <c r="H23" i="13"/>
  <c r="N23" i="13" s="1"/>
  <c r="G23" i="13"/>
  <c r="N32" i="13" s="1"/>
  <c r="AN21" i="13"/>
  <c r="AL16" i="13"/>
  <c r="AK16" i="13"/>
  <c r="AJ16" i="13"/>
  <c r="AI16" i="13"/>
  <c r="AH16" i="13"/>
  <c r="K16" i="13"/>
  <c r="J16" i="13"/>
  <c r="I16" i="13"/>
  <c r="H16" i="13"/>
  <c r="G16" i="13"/>
  <c r="AL15" i="13"/>
  <c r="AK15" i="13"/>
  <c r="AJ15" i="13"/>
  <c r="AI15" i="13"/>
  <c r="AH15" i="13"/>
  <c r="K15" i="13"/>
  <c r="Q8" i="13" s="1"/>
  <c r="J15" i="13"/>
  <c r="I15" i="13"/>
  <c r="O8" i="13" s="1"/>
  <c r="H15" i="13"/>
  <c r="G15" i="13"/>
  <c r="AL14" i="13"/>
  <c r="AK14" i="13"/>
  <c r="AQ8" i="13" s="1"/>
  <c r="AJ14" i="13"/>
  <c r="AI14" i="13"/>
  <c r="AH14" i="13"/>
  <c r="K14" i="13"/>
  <c r="J14" i="13"/>
  <c r="I14" i="13"/>
  <c r="H14" i="13"/>
  <c r="N8" i="13" s="1"/>
  <c r="G14" i="13"/>
  <c r="AL13" i="13"/>
  <c r="AK13" i="13"/>
  <c r="AJ13" i="13"/>
  <c r="AI13" i="13"/>
  <c r="AH13" i="13"/>
  <c r="K13" i="13"/>
  <c r="J13" i="13"/>
  <c r="I13" i="13"/>
  <c r="H13" i="13"/>
  <c r="G13" i="13"/>
  <c r="AL12" i="13"/>
  <c r="AK12" i="13"/>
  <c r="AJ12" i="13"/>
  <c r="AI12" i="13"/>
  <c r="AH12" i="13"/>
  <c r="K12" i="13"/>
  <c r="J12" i="13"/>
  <c r="I12" i="13"/>
  <c r="H12" i="13"/>
  <c r="N7" i="13" s="1"/>
  <c r="G12" i="13"/>
  <c r="AL11" i="13"/>
  <c r="AK11" i="13"/>
  <c r="AQ7" i="13" s="1"/>
  <c r="AJ11" i="13"/>
  <c r="AI11" i="13"/>
  <c r="AH11" i="13"/>
  <c r="K11" i="13"/>
  <c r="Q7" i="13" s="1"/>
  <c r="J11" i="13"/>
  <c r="I11" i="13"/>
  <c r="O7" i="13" s="1"/>
  <c r="H11" i="13"/>
  <c r="G11" i="13"/>
  <c r="AL10" i="13"/>
  <c r="AK10" i="13"/>
  <c r="AJ10" i="13"/>
  <c r="AI10" i="13"/>
  <c r="AH10" i="13"/>
  <c r="K10" i="13"/>
  <c r="J10" i="13"/>
  <c r="I10" i="13"/>
  <c r="H10" i="13"/>
  <c r="G10" i="13"/>
  <c r="AL9" i="13"/>
  <c r="AK9" i="13"/>
  <c r="AQ6" i="13" s="1"/>
  <c r="AJ9" i="13"/>
  <c r="AI9" i="13"/>
  <c r="AH9" i="13"/>
  <c r="K9" i="13"/>
  <c r="J9" i="13"/>
  <c r="I9" i="13"/>
  <c r="H9" i="13"/>
  <c r="G9" i="13"/>
  <c r="AR8" i="13"/>
  <c r="AP8" i="13"/>
  <c r="AO8" i="13"/>
  <c r="AN8" i="13"/>
  <c r="AL8" i="13"/>
  <c r="AR6" i="13" s="1"/>
  <c r="AK8" i="13"/>
  <c r="AJ8" i="13"/>
  <c r="AP6" i="13" s="1"/>
  <c r="AI8" i="13"/>
  <c r="AH8" i="13"/>
  <c r="P8" i="13"/>
  <c r="M8" i="13"/>
  <c r="K8" i="13"/>
  <c r="Q6" i="13" s="1"/>
  <c r="J8" i="13"/>
  <c r="I8" i="13"/>
  <c r="O6" i="13" s="1"/>
  <c r="H8" i="13"/>
  <c r="G8" i="13"/>
  <c r="N14" i="13" s="1"/>
  <c r="AR7" i="13"/>
  <c r="AP7" i="13"/>
  <c r="AO7" i="13"/>
  <c r="AN7" i="13"/>
  <c r="AL7" i="13"/>
  <c r="AK7" i="13"/>
  <c r="AJ7" i="13"/>
  <c r="AI7" i="13"/>
  <c r="AH7" i="13"/>
  <c r="P7" i="13"/>
  <c r="M7" i="13"/>
  <c r="K7" i="13"/>
  <c r="J7" i="13"/>
  <c r="I7" i="13"/>
  <c r="H7" i="13"/>
  <c r="G7" i="13"/>
  <c r="AO6" i="13"/>
  <c r="AN6" i="13"/>
  <c r="AL6" i="13"/>
  <c r="AK6" i="13"/>
  <c r="AJ6" i="13"/>
  <c r="AI6" i="13"/>
  <c r="AH6" i="13"/>
  <c r="AO13" i="13" s="1"/>
  <c r="P6" i="13"/>
  <c r="N6" i="13"/>
  <c r="M6" i="13"/>
  <c r="K6" i="13"/>
  <c r="Q5" i="13" s="1"/>
  <c r="J6" i="13"/>
  <c r="I6" i="13"/>
  <c r="H6" i="13"/>
  <c r="G6" i="13"/>
  <c r="N12" i="13" s="1"/>
  <c r="AL5" i="13"/>
  <c r="AR5" i="13" s="1"/>
  <c r="AK5" i="13"/>
  <c r="AQ5" i="13" s="1"/>
  <c r="AJ5" i="13"/>
  <c r="AP5" i="13" s="1"/>
  <c r="AI5" i="13"/>
  <c r="AO5" i="13" s="1"/>
  <c r="AH5" i="13"/>
  <c r="O5" i="13"/>
  <c r="M5" i="13"/>
  <c r="K5" i="13"/>
  <c r="J5" i="13"/>
  <c r="P5" i="13" s="1"/>
  <c r="I5" i="13"/>
  <c r="H5" i="13"/>
  <c r="G5" i="13"/>
  <c r="AN3" i="13"/>
  <c r="AS60" i="1"/>
  <c r="AT60" i="1"/>
  <c r="AU60" i="1"/>
  <c r="AS61" i="1"/>
  <c r="AT61" i="1"/>
  <c r="AU61" i="1"/>
  <c r="AS62" i="1"/>
  <c r="AT62" i="1"/>
  <c r="AU62" i="1"/>
  <c r="AT59" i="1"/>
  <c r="AU59" i="1"/>
  <c r="AS59" i="1"/>
  <c r="V60" i="1"/>
  <c r="W60" i="1"/>
  <c r="X60" i="1"/>
  <c r="V61" i="1"/>
  <c r="W61" i="1"/>
  <c r="X61" i="1"/>
  <c r="V62" i="1"/>
  <c r="W62" i="1"/>
  <c r="X62" i="1"/>
  <c r="W59" i="1"/>
  <c r="X59" i="1"/>
  <c r="V59" i="1"/>
  <c r="AO60" i="1"/>
  <c r="AP60" i="1"/>
  <c r="AQ60" i="1"/>
  <c r="AO61" i="1"/>
  <c r="AP61" i="1"/>
  <c r="AQ61" i="1"/>
  <c r="AO62" i="1"/>
  <c r="AP62" i="1"/>
  <c r="AQ62" i="1"/>
  <c r="AP59" i="1"/>
  <c r="AQ59" i="1"/>
  <c r="AO59" i="1"/>
  <c r="R60" i="1"/>
  <c r="S60" i="1"/>
  <c r="T60" i="1"/>
  <c r="R61" i="1"/>
  <c r="S61" i="1"/>
  <c r="T61" i="1"/>
  <c r="R62" i="1"/>
  <c r="S62" i="1"/>
  <c r="T62" i="1"/>
  <c r="S59" i="1"/>
  <c r="T59" i="1"/>
  <c r="R59" i="1"/>
  <c r="H28" i="21" l="1"/>
  <c r="H27" i="21"/>
  <c r="H26" i="21"/>
  <c r="N13" i="13"/>
  <c r="AO11" i="13"/>
  <c r="AO12" i="13"/>
  <c r="AO30" i="13"/>
  <c r="AO31" i="13"/>
  <c r="N47" i="13"/>
  <c r="N30" i="13"/>
  <c r="N31" i="13"/>
  <c r="O30" i="10" l="1"/>
  <c r="G30" i="10"/>
  <c r="O25" i="10"/>
  <c r="G25" i="10"/>
  <c r="S22" i="10"/>
  <c r="Q22" i="10"/>
  <c r="O22" i="10"/>
  <c r="M22" i="10"/>
  <c r="K22" i="10"/>
  <c r="I22" i="10"/>
  <c r="G22" i="10"/>
  <c r="T19" i="10"/>
  <c r="P19" i="10"/>
  <c r="L19" i="10"/>
  <c r="H19" i="10"/>
  <c r="E19" i="10"/>
  <c r="R19" i="10" s="1"/>
  <c r="T18" i="10"/>
  <c r="P18" i="10"/>
  <c r="L18" i="10"/>
  <c r="H18" i="10"/>
  <c r="E18" i="10"/>
  <c r="R18" i="10" s="1"/>
  <c r="T17" i="10"/>
  <c r="P17" i="10"/>
  <c r="L17" i="10"/>
  <c r="H17" i="10"/>
  <c r="E17" i="10"/>
  <c r="R17" i="10" s="1"/>
  <c r="T16" i="10"/>
  <c r="S31" i="10" s="1"/>
  <c r="P16" i="10"/>
  <c r="O31" i="10" s="1"/>
  <c r="L16" i="10"/>
  <c r="K31" i="10" s="1"/>
  <c r="H16" i="10"/>
  <c r="G31" i="10" s="1"/>
  <c r="E16" i="10"/>
  <c r="R16" i="10" s="1"/>
  <c r="T15" i="10"/>
  <c r="P15" i="10"/>
  <c r="L15" i="10"/>
  <c r="H15" i="10"/>
  <c r="E15" i="10"/>
  <c r="R15" i="10" s="1"/>
  <c r="T14" i="10"/>
  <c r="P14" i="10"/>
  <c r="L14" i="10"/>
  <c r="H14" i="10"/>
  <c r="E14" i="10"/>
  <c r="R14" i="10" s="1"/>
  <c r="T13" i="10"/>
  <c r="P13" i="10"/>
  <c r="L13" i="10"/>
  <c r="H13" i="10"/>
  <c r="E13" i="10"/>
  <c r="R13" i="10" s="1"/>
  <c r="T12" i="10"/>
  <c r="S30" i="10" s="1"/>
  <c r="P12" i="10"/>
  <c r="L12" i="10"/>
  <c r="K30" i="10" s="1"/>
  <c r="H12" i="10"/>
  <c r="E12" i="10"/>
  <c r="R12" i="10" s="1"/>
  <c r="T11" i="10"/>
  <c r="P11" i="10"/>
  <c r="L11" i="10"/>
  <c r="H11" i="10"/>
  <c r="E11" i="10"/>
  <c r="R11" i="10" s="1"/>
  <c r="T10" i="10"/>
  <c r="P10" i="10"/>
  <c r="L10" i="10"/>
  <c r="H10" i="10"/>
  <c r="E10" i="10"/>
  <c r="R10" i="10" s="1"/>
  <c r="T9" i="10"/>
  <c r="P9" i="10"/>
  <c r="L9" i="10"/>
  <c r="H9" i="10"/>
  <c r="E9" i="10"/>
  <c r="R9" i="10" s="1"/>
  <c r="T8" i="10"/>
  <c r="S29" i="10" s="1"/>
  <c r="P8" i="10"/>
  <c r="O29" i="10" s="1"/>
  <c r="L8" i="10"/>
  <c r="K29" i="10" s="1"/>
  <c r="H8" i="10"/>
  <c r="G29" i="10" s="1"/>
  <c r="E8" i="10"/>
  <c r="R8" i="10" s="1"/>
  <c r="T7" i="10"/>
  <c r="L7" i="10"/>
  <c r="H7" i="10"/>
  <c r="E7" i="10"/>
  <c r="R7" i="10" s="1"/>
  <c r="T6" i="10"/>
  <c r="L6" i="10"/>
  <c r="E6" i="10"/>
  <c r="R6" i="10" s="1"/>
  <c r="T5" i="10"/>
  <c r="L5" i="10"/>
  <c r="E5" i="10"/>
  <c r="R5" i="10" s="1"/>
  <c r="T4" i="10"/>
  <c r="S28" i="10" s="1"/>
  <c r="L4" i="10"/>
  <c r="L33" i="10" s="1"/>
  <c r="E4" i="10"/>
  <c r="R4" i="10" s="1"/>
  <c r="Q24" i="10" l="1"/>
  <c r="Q29" i="10"/>
  <c r="Q30" i="10"/>
  <c r="R30" i="10" s="1"/>
  <c r="Q25" i="10"/>
  <c r="R25" i="10" s="1"/>
  <c r="Q31" i="10"/>
  <c r="Q26" i="10"/>
  <c r="R26" i="10" s="1"/>
  <c r="T28" i="10"/>
  <c r="R35" i="10"/>
  <c r="R34" i="10"/>
  <c r="Q28" i="10"/>
  <c r="R28" i="10" s="1"/>
  <c r="Q23" i="10"/>
  <c r="R23" i="10" s="1"/>
  <c r="R33" i="10"/>
  <c r="L30" i="10"/>
  <c r="L31" i="10"/>
  <c r="K23" i="10"/>
  <c r="L23" i="10" s="1"/>
  <c r="S25" i="10"/>
  <c r="T25" i="10" s="1"/>
  <c r="K28" i="10"/>
  <c r="L28" i="10" s="1"/>
  <c r="L35" i="10"/>
  <c r="N4" i="10"/>
  <c r="N5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L34" i="10"/>
  <c r="T34" i="10"/>
  <c r="S23" i="10"/>
  <c r="T23" i="10" s="1"/>
  <c r="K25" i="10"/>
  <c r="L25" i="10" s="1"/>
  <c r="T35" i="10"/>
  <c r="H4" i="10"/>
  <c r="P5" i="10"/>
  <c r="G24" i="10"/>
  <c r="K24" i="10"/>
  <c r="L24" i="10" s="1"/>
  <c r="O24" i="10"/>
  <c r="S24" i="10"/>
  <c r="T24" i="10" s="1"/>
  <c r="G26" i="10"/>
  <c r="K26" i="10"/>
  <c r="L26" i="10" s="1"/>
  <c r="O26" i="10"/>
  <c r="S26" i="10"/>
  <c r="T26" i="10" s="1"/>
  <c r="T33" i="10"/>
  <c r="P4" i="10"/>
  <c r="H5" i="10"/>
  <c r="H6" i="10"/>
  <c r="P6" i="10"/>
  <c r="P7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P34" i="10" l="1"/>
  <c r="P33" i="10"/>
  <c r="O23" i="10"/>
  <c r="P35" i="10"/>
  <c r="O28" i="10"/>
  <c r="P28" i="10" s="1"/>
  <c r="M31" i="10"/>
  <c r="N31" i="10" s="1"/>
  <c r="M26" i="10"/>
  <c r="M30" i="10"/>
  <c r="N30" i="10" s="1"/>
  <c r="M25" i="10"/>
  <c r="N25" i="10" s="1"/>
  <c r="M24" i="10"/>
  <c r="N24" i="10" s="1"/>
  <c r="M29" i="10"/>
  <c r="N33" i="10"/>
  <c r="N34" i="10"/>
  <c r="M28" i="10"/>
  <c r="N28" i="10" s="1"/>
  <c r="M23" i="10"/>
  <c r="N23" i="10" s="1"/>
  <c r="N35" i="10"/>
  <c r="L29" i="10"/>
  <c r="R31" i="10"/>
  <c r="T29" i="10"/>
  <c r="I30" i="10"/>
  <c r="J30" i="10" s="1"/>
  <c r="I25" i="10"/>
  <c r="P26" i="10"/>
  <c r="T30" i="10"/>
  <c r="R29" i="10"/>
  <c r="I26" i="10"/>
  <c r="I31" i="10"/>
  <c r="J31" i="10" s="1"/>
  <c r="I29" i="10"/>
  <c r="I24" i="10"/>
  <c r="J35" i="10"/>
  <c r="I28" i="10"/>
  <c r="J28" i="10" s="1"/>
  <c r="I23" i="10"/>
  <c r="J23" i="10" s="1"/>
  <c r="J34" i="10"/>
  <c r="J33" i="10"/>
  <c r="P24" i="10"/>
  <c r="H34" i="10"/>
  <c r="G28" i="10"/>
  <c r="H35" i="10"/>
  <c r="G23" i="10"/>
  <c r="H26" i="10" s="1"/>
  <c r="H33" i="10"/>
  <c r="T31" i="10"/>
  <c r="R24" i="10"/>
  <c r="J26" i="10" l="1"/>
  <c r="N29" i="10"/>
  <c r="N26" i="10"/>
  <c r="P23" i="10"/>
  <c r="P31" i="10"/>
  <c r="P25" i="10"/>
  <c r="P30" i="10"/>
  <c r="P29" i="10"/>
  <c r="H23" i="10"/>
  <c r="H29" i="10"/>
  <c r="H31" i="10"/>
  <c r="H25" i="10"/>
  <c r="H30" i="10"/>
  <c r="H24" i="10"/>
  <c r="H28" i="10"/>
  <c r="J24" i="10"/>
  <c r="J29" i="10"/>
  <c r="J25" i="10"/>
  <c r="J22" i="9" l="1"/>
  <c r="H22" i="9"/>
  <c r="F22" i="9"/>
  <c r="L22" i="9" l="1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M9" i="9" l="1"/>
  <c r="I9" i="9"/>
  <c r="G9" i="9"/>
  <c r="K9" i="9"/>
  <c r="M13" i="9"/>
  <c r="I13" i="9"/>
  <c r="K13" i="9"/>
  <c r="G13" i="9"/>
  <c r="M17" i="9"/>
  <c r="K17" i="9"/>
  <c r="I17" i="9"/>
  <c r="G17" i="9"/>
  <c r="M5" i="9"/>
  <c r="K5" i="9"/>
  <c r="I5" i="9"/>
  <c r="G5" i="9"/>
  <c r="M6" i="9"/>
  <c r="K6" i="9"/>
  <c r="I6" i="9"/>
  <c r="G6" i="9"/>
  <c r="M10" i="9"/>
  <c r="K10" i="9"/>
  <c r="I10" i="9"/>
  <c r="G10" i="9"/>
  <c r="M14" i="9"/>
  <c r="K14" i="9"/>
  <c r="I14" i="9"/>
  <c r="G14" i="9"/>
  <c r="M18" i="9"/>
  <c r="K18" i="9"/>
  <c r="I18" i="9"/>
  <c r="G18" i="9"/>
  <c r="M7" i="9"/>
  <c r="K7" i="9"/>
  <c r="I7" i="9"/>
  <c r="G7" i="9"/>
  <c r="M11" i="9"/>
  <c r="K11" i="9"/>
  <c r="I11" i="9"/>
  <c r="G11" i="9"/>
  <c r="M15" i="9"/>
  <c r="K15" i="9"/>
  <c r="I15" i="9"/>
  <c r="G15" i="9"/>
  <c r="M19" i="9"/>
  <c r="K19" i="9"/>
  <c r="I19" i="9"/>
  <c r="G19" i="9"/>
  <c r="M4" i="9"/>
  <c r="K4" i="9"/>
  <c r="I4" i="9"/>
  <c r="G4" i="9"/>
  <c r="M8" i="9"/>
  <c r="L24" i="9" s="1"/>
  <c r="K8" i="9"/>
  <c r="I8" i="9"/>
  <c r="G8" i="9"/>
  <c r="M12" i="9"/>
  <c r="L30" i="9" s="1"/>
  <c r="K12" i="9"/>
  <c r="I12" i="9"/>
  <c r="G12" i="9"/>
  <c r="M16" i="9"/>
  <c r="L26" i="9" s="1"/>
  <c r="K16" i="9"/>
  <c r="I16" i="9"/>
  <c r="G16" i="9"/>
  <c r="L28" i="9"/>
  <c r="L29" i="9"/>
  <c r="L31" i="9" l="1"/>
  <c r="K34" i="9"/>
  <c r="K33" i="9"/>
  <c r="K35" i="9"/>
  <c r="L25" i="9"/>
  <c r="M25" i="9" s="1"/>
  <c r="G35" i="9"/>
  <c r="G34" i="9"/>
  <c r="G33" i="9"/>
  <c r="L23" i="9"/>
  <c r="M23" i="9" s="1"/>
  <c r="M35" i="9"/>
  <c r="M34" i="9"/>
  <c r="M33" i="9"/>
  <c r="I33" i="9"/>
  <c r="I35" i="9"/>
  <c r="I34" i="9"/>
  <c r="F31" i="9"/>
  <c r="F26" i="9"/>
  <c r="F25" i="9"/>
  <c r="F30" i="9"/>
  <c r="F29" i="9"/>
  <c r="F24" i="9"/>
  <c r="F28" i="9"/>
  <c r="F23" i="9"/>
  <c r="G23" i="9" s="1"/>
  <c r="H31" i="9"/>
  <c r="H26" i="9"/>
  <c r="H29" i="9"/>
  <c r="H24" i="9"/>
  <c r="J31" i="9"/>
  <c r="J26" i="9"/>
  <c r="J30" i="9"/>
  <c r="J25" i="9"/>
  <c r="J29" i="9"/>
  <c r="J24" i="9"/>
  <c r="J23" i="9"/>
  <c r="K23" i="9" s="1"/>
  <c r="J28" i="9"/>
  <c r="H30" i="9"/>
  <c r="H25" i="9"/>
  <c r="H28" i="9"/>
  <c r="H23" i="9"/>
  <c r="I23" i="9" s="1"/>
  <c r="M30" i="9"/>
  <c r="M28" i="9"/>
  <c r="M26" i="9"/>
  <c r="M24" i="9"/>
  <c r="M31" i="9"/>
  <c r="M29" i="9"/>
  <c r="K28" i="9" l="1"/>
  <c r="K25" i="9"/>
  <c r="G30" i="9"/>
  <c r="I28" i="9"/>
  <c r="I29" i="9"/>
  <c r="G25" i="9"/>
  <c r="I25" i="9"/>
  <c r="K24" i="9"/>
  <c r="K26" i="9"/>
  <c r="I26" i="9"/>
  <c r="G24" i="9"/>
  <c r="G26" i="9"/>
  <c r="I24" i="9"/>
  <c r="K30" i="9"/>
  <c r="G28" i="9"/>
  <c r="I30" i="9"/>
  <c r="K29" i="9"/>
  <c r="K31" i="9"/>
  <c r="I31" i="9"/>
  <c r="G29" i="9"/>
  <c r="G31" i="9"/>
  <c r="O15" i="20"/>
  <c r="O16" i="20"/>
  <c r="O17" i="20"/>
  <c r="O18" i="20"/>
  <c r="N16" i="20"/>
  <c r="N17" i="20"/>
  <c r="N18" i="20"/>
  <c r="N15" i="20"/>
  <c r="H22" i="20"/>
  <c r="H21" i="20"/>
  <c r="H20" i="20"/>
  <c r="H19" i="20"/>
  <c r="H18" i="20"/>
  <c r="K16" i="20" s="1"/>
  <c r="H17" i="20"/>
  <c r="L16" i="20"/>
  <c r="H16" i="20"/>
  <c r="H15" i="20"/>
  <c r="K17" i="20" l="1"/>
  <c r="L15" i="20"/>
  <c r="L17" i="20"/>
  <c r="K18" i="20"/>
  <c r="K15" i="20"/>
  <c r="L18" i="20"/>
  <c r="H10" i="20" l="1"/>
  <c r="H9" i="20"/>
  <c r="L8" i="20" s="1"/>
  <c r="H8" i="20"/>
  <c r="H7" i="20"/>
  <c r="H6" i="20"/>
  <c r="H5" i="20"/>
  <c r="H4" i="20"/>
  <c r="H3" i="20"/>
  <c r="K6" i="20" l="1"/>
  <c r="K5" i="20"/>
  <c r="N5" i="20" s="1"/>
  <c r="L7" i="20"/>
  <c r="K8" i="20"/>
  <c r="L6" i="20"/>
  <c r="K7" i="20"/>
  <c r="L5" i="20"/>
  <c r="O5" i="20" s="1"/>
  <c r="O6" i="20" l="1"/>
  <c r="N8" i="20"/>
  <c r="N7" i="20"/>
  <c r="N6" i="20"/>
  <c r="O7" i="20"/>
  <c r="O8" i="20"/>
  <c r="R17" i="3"/>
  <c r="S17" i="3"/>
  <c r="T17" i="3"/>
  <c r="U17" i="3"/>
  <c r="V17" i="3"/>
  <c r="W17" i="3"/>
  <c r="R18" i="3"/>
  <c r="S18" i="3"/>
  <c r="T18" i="3"/>
  <c r="U18" i="3"/>
  <c r="V18" i="3"/>
  <c r="W18" i="3"/>
  <c r="R19" i="3"/>
  <c r="S19" i="3"/>
  <c r="T19" i="3"/>
  <c r="U19" i="3"/>
  <c r="V19" i="3"/>
  <c r="W19" i="3"/>
  <c r="R20" i="3"/>
  <c r="S20" i="3"/>
  <c r="T20" i="3"/>
  <c r="U20" i="3"/>
  <c r="V20" i="3"/>
  <c r="W20" i="3"/>
  <c r="R23" i="3"/>
  <c r="S23" i="3"/>
  <c r="T23" i="3"/>
  <c r="U23" i="3"/>
  <c r="V23" i="3"/>
  <c r="W23" i="3"/>
  <c r="R24" i="3"/>
  <c r="S24" i="3"/>
  <c r="T24" i="3"/>
  <c r="U24" i="3"/>
  <c r="V24" i="3"/>
  <c r="W24" i="3"/>
  <c r="R25" i="3"/>
  <c r="S25" i="3"/>
  <c r="T25" i="3"/>
  <c r="U25" i="3"/>
  <c r="V25" i="3"/>
  <c r="W25" i="3"/>
  <c r="R26" i="3"/>
  <c r="S26" i="3"/>
  <c r="T26" i="3"/>
  <c r="U26" i="3"/>
  <c r="V26" i="3"/>
  <c r="W26" i="3"/>
  <c r="Q18" i="3"/>
  <c r="Q19" i="3"/>
  <c r="Q20" i="3"/>
  <c r="Q23" i="3"/>
  <c r="Q24" i="3"/>
  <c r="Q25" i="3"/>
  <c r="Q26" i="3"/>
  <c r="Q17" i="3"/>
  <c r="Y5" i="2"/>
  <c r="Z5" i="2"/>
  <c r="AA5" i="2"/>
  <c r="AB5" i="2"/>
  <c r="AC5" i="2"/>
  <c r="Y6" i="2"/>
  <c r="Z6" i="2"/>
  <c r="AA6" i="2"/>
  <c r="AB6" i="2"/>
  <c r="AC6" i="2"/>
  <c r="Y7" i="2"/>
  <c r="Z7" i="2"/>
  <c r="AA7" i="2"/>
  <c r="AB7" i="2"/>
  <c r="AC7" i="2"/>
  <c r="Y8" i="2"/>
  <c r="Z8" i="2"/>
  <c r="AA8" i="2"/>
  <c r="AB8" i="2"/>
  <c r="AC8" i="2"/>
  <c r="Y11" i="2"/>
  <c r="Z11" i="2"/>
  <c r="AA11" i="2"/>
  <c r="AB11" i="2"/>
  <c r="AC11" i="2"/>
  <c r="Y12" i="2"/>
  <c r="Z12" i="2"/>
  <c r="AA12" i="2"/>
  <c r="AB12" i="2"/>
  <c r="AC12" i="2"/>
  <c r="Y13" i="2"/>
  <c r="Z13" i="2"/>
  <c r="AA13" i="2"/>
  <c r="AB13" i="2"/>
  <c r="AC13" i="2"/>
  <c r="Y14" i="2"/>
  <c r="Z14" i="2"/>
  <c r="AA14" i="2"/>
  <c r="AB14" i="2"/>
  <c r="AC14" i="2"/>
  <c r="X6" i="2"/>
  <c r="X7" i="2"/>
  <c r="X8" i="2"/>
  <c r="X11" i="2"/>
  <c r="X12" i="2"/>
  <c r="X13" i="2"/>
  <c r="X14" i="2"/>
  <c r="X5" i="2"/>
  <c r="U14" i="2"/>
  <c r="T14" i="2"/>
  <c r="S14" i="2"/>
  <c r="R14" i="2"/>
  <c r="Q14" i="2"/>
  <c r="P14" i="2"/>
  <c r="U13" i="2"/>
  <c r="T13" i="2"/>
  <c r="S13" i="2"/>
  <c r="R13" i="2"/>
  <c r="Q13" i="2"/>
  <c r="P13" i="2"/>
  <c r="U12" i="2"/>
  <c r="T12" i="2"/>
  <c r="S12" i="2"/>
  <c r="R12" i="2"/>
  <c r="Q12" i="2"/>
  <c r="P12" i="2"/>
  <c r="U11" i="2"/>
  <c r="T11" i="2"/>
  <c r="S11" i="2"/>
  <c r="R11" i="2"/>
  <c r="Q11" i="2"/>
  <c r="P11" i="2"/>
  <c r="U8" i="2"/>
  <c r="T8" i="2"/>
  <c r="S8" i="2"/>
  <c r="R8" i="2"/>
  <c r="Q8" i="2"/>
  <c r="P8" i="2"/>
  <c r="U7" i="2"/>
  <c r="T7" i="2"/>
  <c r="S7" i="2"/>
  <c r="R7" i="2"/>
  <c r="Q7" i="2"/>
  <c r="P7" i="2"/>
  <c r="U6" i="2"/>
  <c r="T6" i="2"/>
  <c r="S6" i="2"/>
  <c r="R6" i="2"/>
  <c r="Q6" i="2"/>
  <c r="P6" i="2"/>
  <c r="U5" i="2"/>
  <c r="T5" i="2"/>
  <c r="S5" i="2"/>
  <c r="R5" i="2"/>
  <c r="Q5" i="2"/>
  <c r="P5" i="2"/>
  <c r="Z137" i="19" l="1"/>
  <c r="Y137" i="19"/>
  <c r="X137" i="19"/>
  <c r="W137" i="19"/>
  <c r="V137" i="19"/>
  <c r="U137" i="19"/>
  <c r="T137" i="19"/>
  <c r="S137" i="19"/>
  <c r="R137" i="19"/>
  <c r="Q137" i="19"/>
  <c r="P137" i="19"/>
  <c r="O137" i="19"/>
  <c r="Z136" i="19"/>
  <c r="Y136" i="19"/>
  <c r="X136" i="19"/>
  <c r="W136" i="19"/>
  <c r="V136" i="19"/>
  <c r="U136" i="19"/>
  <c r="T136" i="19"/>
  <c r="S136" i="19"/>
  <c r="R136" i="19"/>
  <c r="Q136" i="19"/>
  <c r="P136" i="19"/>
  <c r="O136" i="19"/>
  <c r="Z135" i="19"/>
  <c r="Y135" i="19"/>
  <c r="X135" i="19"/>
  <c r="W135" i="19"/>
  <c r="V135" i="19"/>
  <c r="U135" i="19"/>
  <c r="T135" i="19"/>
  <c r="S135" i="19"/>
  <c r="R135" i="19"/>
  <c r="Q135" i="19"/>
  <c r="P135" i="19"/>
  <c r="O135" i="19"/>
  <c r="Z134" i="19"/>
  <c r="Y134" i="19"/>
  <c r="X134" i="19"/>
  <c r="W134" i="19"/>
  <c r="AG131" i="19" s="1"/>
  <c r="V134" i="19"/>
  <c r="U134" i="19"/>
  <c r="T134" i="19"/>
  <c r="S134" i="19"/>
  <c r="AE130" i="19" s="1"/>
  <c r="R134" i="19"/>
  <c r="Q134" i="19"/>
  <c r="P134" i="19"/>
  <c r="O134" i="19"/>
  <c r="AF131" i="19" s="1"/>
  <c r="Z133" i="19"/>
  <c r="Y133" i="19"/>
  <c r="X133" i="19"/>
  <c r="W133" i="19"/>
  <c r="V133" i="19"/>
  <c r="U133" i="19"/>
  <c r="T133" i="19"/>
  <c r="S133" i="19"/>
  <c r="R133" i="19"/>
  <c r="Q133" i="19"/>
  <c r="P133" i="19"/>
  <c r="O133" i="19"/>
  <c r="Z132" i="19"/>
  <c r="Y132" i="19"/>
  <c r="X132" i="19"/>
  <c r="W132" i="19"/>
  <c r="V132" i="19"/>
  <c r="U132" i="19"/>
  <c r="T132" i="19"/>
  <c r="S132" i="19"/>
  <c r="R132" i="19"/>
  <c r="Q132" i="19"/>
  <c r="P132" i="19"/>
  <c r="O132" i="19"/>
  <c r="Z131" i="19"/>
  <c r="Y131" i="19"/>
  <c r="X131" i="19"/>
  <c r="W131" i="19"/>
  <c r="V131" i="19"/>
  <c r="U131" i="19"/>
  <c r="T131" i="19"/>
  <c r="S131" i="19"/>
  <c r="R131" i="19"/>
  <c r="Q131" i="19"/>
  <c r="P131" i="19"/>
  <c r="O131" i="19"/>
  <c r="AF130" i="19"/>
  <c r="Z130" i="19"/>
  <c r="Y130" i="19"/>
  <c r="X130" i="19"/>
  <c r="W130" i="19"/>
  <c r="AD130" i="19" s="1"/>
  <c r="V130" i="19"/>
  <c r="U130" i="19"/>
  <c r="T130" i="19"/>
  <c r="S130" i="19"/>
  <c r="AC131" i="19" s="1"/>
  <c r="R130" i="19"/>
  <c r="Q130" i="19"/>
  <c r="P130" i="19"/>
  <c r="O130" i="19"/>
  <c r="AB131" i="19" s="1"/>
  <c r="Z126" i="19"/>
  <c r="Y126" i="19"/>
  <c r="X126" i="19"/>
  <c r="W126" i="19"/>
  <c r="V126" i="19"/>
  <c r="U126" i="19"/>
  <c r="T126" i="19"/>
  <c r="S126" i="19"/>
  <c r="R126" i="19"/>
  <c r="Q126" i="19"/>
  <c r="P126" i="19"/>
  <c r="O126" i="19"/>
  <c r="Z125" i="19"/>
  <c r="Y125" i="19"/>
  <c r="X125" i="19"/>
  <c r="W125" i="19"/>
  <c r="V125" i="19"/>
  <c r="U125" i="19"/>
  <c r="T125" i="19"/>
  <c r="S125" i="19"/>
  <c r="R125" i="19"/>
  <c r="Q125" i="19"/>
  <c r="P125" i="19"/>
  <c r="O125" i="19"/>
  <c r="Z124" i="19"/>
  <c r="Y124" i="19"/>
  <c r="X124" i="19"/>
  <c r="W124" i="19"/>
  <c r="V124" i="19"/>
  <c r="U124" i="19"/>
  <c r="T124" i="19"/>
  <c r="S124" i="19"/>
  <c r="R124" i="19"/>
  <c r="Q124" i="19"/>
  <c r="P124" i="19"/>
  <c r="O124" i="19"/>
  <c r="Z123" i="19"/>
  <c r="Y123" i="19"/>
  <c r="X123" i="19"/>
  <c r="W123" i="19"/>
  <c r="AG120" i="19" s="1"/>
  <c r="V123" i="19"/>
  <c r="U123" i="19"/>
  <c r="T123" i="19"/>
  <c r="S123" i="19"/>
  <c r="AE119" i="19" s="1"/>
  <c r="R123" i="19"/>
  <c r="Q123" i="19"/>
  <c r="P123" i="19"/>
  <c r="O123" i="19"/>
  <c r="AF120" i="19" s="1"/>
  <c r="Z122" i="19"/>
  <c r="Y122" i="19"/>
  <c r="X122" i="19"/>
  <c r="W122" i="19"/>
  <c r="V122" i="19"/>
  <c r="U122" i="19"/>
  <c r="T122" i="19"/>
  <c r="S122" i="19"/>
  <c r="R122" i="19"/>
  <c r="Q122" i="19"/>
  <c r="P122" i="19"/>
  <c r="O122" i="19"/>
  <c r="Z121" i="19"/>
  <c r="Y121" i="19"/>
  <c r="X121" i="19"/>
  <c r="W121" i="19"/>
  <c r="V121" i="19"/>
  <c r="U121" i="19"/>
  <c r="T121" i="19"/>
  <c r="S121" i="19"/>
  <c r="R121" i="19"/>
  <c r="Q121" i="19"/>
  <c r="P121" i="19"/>
  <c r="O121" i="19"/>
  <c r="Z120" i="19"/>
  <c r="Y120" i="19"/>
  <c r="X120" i="19"/>
  <c r="W120" i="19"/>
  <c r="V120" i="19"/>
  <c r="U120" i="19"/>
  <c r="T120" i="19"/>
  <c r="S120" i="19"/>
  <c r="R120" i="19"/>
  <c r="Q120" i="19"/>
  <c r="P120" i="19"/>
  <c r="O120" i="19"/>
  <c r="AF119" i="19"/>
  <c r="Z119" i="19"/>
  <c r="Y119" i="19"/>
  <c r="X119" i="19"/>
  <c r="W119" i="19"/>
  <c r="AD119" i="19" s="1"/>
  <c r="V119" i="19"/>
  <c r="U119" i="19"/>
  <c r="T119" i="19"/>
  <c r="S119" i="19"/>
  <c r="AC120" i="19" s="1"/>
  <c r="R119" i="19"/>
  <c r="Q119" i="19"/>
  <c r="P119" i="19"/>
  <c r="O119" i="19"/>
  <c r="AB120" i="19" s="1"/>
  <c r="Z115" i="19"/>
  <c r="Y115" i="19"/>
  <c r="X115" i="19"/>
  <c r="W115" i="19"/>
  <c r="V115" i="19"/>
  <c r="U115" i="19"/>
  <c r="T115" i="19"/>
  <c r="S115" i="19"/>
  <c r="R115" i="19"/>
  <c r="Q115" i="19"/>
  <c r="P115" i="19"/>
  <c r="O115" i="19"/>
  <c r="Z114" i="19"/>
  <c r="Y114" i="19"/>
  <c r="X114" i="19"/>
  <c r="W114" i="19"/>
  <c r="V114" i="19"/>
  <c r="U114" i="19"/>
  <c r="T114" i="19"/>
  <c r="S114" i="19"/>
  <c r="R114" i="19"/>
  <c r="Q114" i="19"/>
  <c r="P114" i="19"/>
  <c r="O114" i="19"/>
  <c r="Z113" i="19"/>
  <c r="Y113" i="19"/>
  <c r="X113" i="19"/>
  <c r="W113" i="19"/>
  <c r="V113" i="19"/>
  <c r="U113" i="19"/>
  <c r="T113" i="19"/>
  <c r="S113" i="19"/>
  <c r="R113" i="19"/>
  <c r="Q113" i="19"/>
  <c r="P113" i="19"/>
  <c r="O113" i="19"/>
  <c r="Z112" i="19"/>
  <c r="Y112" i="19"/>
  <c r="X112" i="19"/>
  <c r="W112" i="19"/>
  <c r="AG109" i="19" s="1"/>
  <c r="V112" i="19"/>
  <c r="U112" i="19"/>
  <c r="T112" i="19"/>
  <c r="S112" i="19"/>
  <c r="AE108" i="19" s="1"/>
  <c r="R112" i="19"/>
  <c r="Q112" i="19"/>
  <c r="P112" i="19"/>
  <c r="O112" i="19"/>
  <c r="AF109" i="19" s="1"/>
  <c r="Z111" i="19"/>
  <c r="Y111" i="19"/>
  <c r="X111" i="19"/>
  <c r="W111" i="19"/>
  <c r="V111" i="19"/>
  <c r="U111" i="19"/>
  <c r="T111" i="19"/>
  <c r="S111" i="19"/>
  <c r="R111" i="19"/>
  <c r="Q111" i="19"/>
  <c r="P111" i="19"/>
  <c r="O111" i="19"/>
  <c r="Z110" i="19"/>
  <c r="Y110" i="19"/>
  <c r="X110" i="19"/>
  <c r="W110" i="19"/>
  <c r="V110" i="19"/>
  <c r="U110" i="19"/>
  <c r="T110" i="19"/>
  <c r="S110" i="19"/>
  <c r="R110" i="19"/>
  <c r="Q110" i="19"/>
  <c r="P110" i="19"/>
  <c r="O110" i="19"/>
  <c r="Z109" i="19"/>
  <c r="Y109" i="19"/>
  <c r="X109" i="19"/>
  <c r="W109" i="19"/>
  <c r="V109" i="19"/>
  <c r="U109" i="19"/>
  <c r="T109" i="19"/>
  <c r="S109" i="19"/>
  <c r="R109" i="19"/>
  <c r="Q109" i="19"/>
  <c r="P109" i="19"/>
  <c r="O109" i="19"/>
  <c r="AF108" i="19"/>
  <c r="Z108" i="19"/>
  <c r="Y108" i="19"/>
  <c r="X108" i="19"/>
  <c r="W108" i="19"/>
  <c r="AD108" i="19" s="1"/>
  <c r="V108" i="19"/>
  <c r="U108" i="19"/>
  <c r="T108" i="19"/>
  <c r="S108" i="19"/>
  <c r="AC109" i="19" s="1"/>
  <c r="R108" i="19"/>
  <c r="Q108" i="19"/>
  <c r="P108" i="19"/>
  <c r="O108" i="19"/>
  <c r="AB109" i="19" s="1"/>
  <c r="Z102" i="19"/>
  <c r="Y102" i="19"/>
  <c r="X102" i="19"/>
  <c r="W102" i="19"/>
  <c r="V102" i="19"/>
  <c r="U102" i="19"/>
  <c r="T102" i="19"/>
  <c r="S102" i="19"/>
  <c r="R102" i="19"/>
  <c r="Q102" i="19"/>
  <c r="P102" i="19"/>
  <c r="O102" i="19"/>
  <c r="Z101" i="19"/>
  <c r="Y101" i="19"/>
  <c r="X101" i="19"/>
  <c r="W101" i="19"/>
  <c r="V101" i="19"/>
  <c r="U101" i="19"/>
  <c r="T101" i="19"/>
  <c r="S101" i="19"/>
  <c r="R101" i="19"/>
  <c r="Q101" i="19"/>
  <c r="P101" i="19"/>
  <c r="O101" i="19"/>
  <c r="Z100" i="19"/>
  <c r="Y100" i="19"/>
  <c r="X100" i="19"/>
  <c r="W100" i="19"/>
  <c r="V100" i="19"/>
  <c r="U100" i="19"/>
  <c r="T100" i="19"/>
  <c r="S100" i="19"/>
  <c r="R100" i="19"/>
  <c r="Q100" i="19"/>
  <c r="P100" i="19"/>
  <c r="O100" i="19"/>
  <c r="Z99" i="19"/>
  <c r="Y99" i="19"/>
  <c r="X99" i="19"/>
  <c r="W99" i="19"/>
  <c r="AG96" i="19" s="1"/>
  <c r="V99" i="19"/>
  <c r="U99" i="19"/>
  <c r="T99" i="19"/>
  <c r="S99" i="19"/>
  <c r="AE95" i="19" s="1"/>
  <c r="R99" i="19"/>
  <c r="Q99" i="19"/>
  <c r="P99" i="19"/>
  <c r="O99" i="19"/>
  <c r="AF96" i="19" s="1"/>
  <c r="Z98" i="19"/>
  <c r="Y98" i="19"/>
  <c r="X98" i="19"/>
  <c r="W98" i="19"/>
  <c r="V98" i="19"/>
  <c r="U98" i="19"/>
  <c r="T98" i="19"/>
  <c r="S98" i="19"/>
  <c r="R98" i="19"/>
  <c r="Q98" i="19"/>
  <c r="P98" i="19"/>
  <c r="O98" i="19"/>
  <c r="Z97" i="19"/>
  <c r="Y97" i="19"/>
  <c r="X97" i="19"/>
  <c r="W97" i="19"/>
  <c r="V97" i="19"/>
  <c r="U97" i="19"/>
  <c r="T97" i="19"/>
  <c r="S97" i="19"/>
  <c r="R97" i="19"/>
  <c r="Q97" i="19"/>
  <c r="P97" i="19"/>
  <c r="O97" i="19"/>
  <c r="Z96" i="19"/>
  <c r="Y96" i="19"/>
  <c r="X96" i="19"/>
  <c r="W96" i="19"/>
  <c r="V96" i="19"/>
  <c r="U96" i="19"/>
  <c r="T96" i="19"/>
  <c r="S96" i="19"/>
  <c r="R96" i="19"/>
  <c r="Q96" i="19"/>
  <c r="P96" i="19"/>
  <c r="O96" i="19"/>
  <c r="AF95" i="19"/>
  <c r="Z95" i="19"/>
  <c r="Y95" i="19"/>
  <c r="X95" i="19"/>
  <c r="W95" i="19"/>
  <c r="AD95" i="19" s="1"/>
  <c r="V95" i="19"/>
  <c r="U95" i="19"/>
  <c r="T95" i="19"/>
  <c r="S95" i="19"/>
  <c r="AC96" i="19" s="1"/>
  <c r="R95" i="19"/>
  <c r="Q95" i="19"/>
  <c r="P95" i="19"/>
  <c r="O95" i="19"/>
  <c r="AB96" i="19" s="1"/>
  <c r="Z91" i="19"/>
  <c r="Y91" i="19"/>
  <c r="X91" i="19"/>
  <c r="W91" i="19"/>
  <c r="V91" i="19"/>
  <c r="U91" i="19"/>
  <c r="T91" i="19"/>
  <c r="S91" i="19"/>
  <c r="R91" i="19"/>
  <c r="Q91" i="19"/>
  <c r="P91" i="19"/>
  <c r="O91" i="19"/>
  <c r="Z90" i="19"/>
  <c r="Y90" i="19"/>
  <c r="X90" i="19"/>
  <c r="W90" i="19"/>
  <c r="V90" i="19"/>
  <c r="U90" i="19"/>
  <c r="T90" i="19"/>
  <c r="S90" i="19"/>
  <c r="R90" i="19"/>
  <c r="Q90" i="19"/>
  <c r="P90" i="19"/>
  <c r="O90" i="19"/>
  <c r="Z89" i="19"/>
  <c r="Y89" i="19"/>
  <c r="X89" i="19"/>
  <c r="W89" i="19"/>
  <c r="V89" i="19"/>
  <c r="U89" i="19"/>
  <c r="T89" i="19"/>
  <c r="S89" i="19"/>
  <c r="R89" i="19"/>
  <c r="Q89" i="19"/>
  <c r="P89" i="19"/>
  <c r="O89" i="19"/>
  <c r="Z88" i="19"/>
  <c r="Y88" i="19"/>
  <c r="X88" i="19"/>
  <c r="W88" i="19"/>
  <c r="AG85" i="19" s="1"/>
  <c r="V88" i="19"/>
  <c r="U88" i="19"/>
  <c r="T88" i="19"/>
  <c r="S88" i="19"/>
  <c r="AE84" i="19" s="1"/>
  <c r="R88" i="19"/>
  <c r="Q88" i="19"/>
  <c r="P88" i="19"/>
  <c r="O88" i="19"/>
  <c r="AF85" i="19" s="1"/>
  <c r="Z87" i="19"/>
  <c r="Y87" i="19"/>
  <c r="X87" i="19"/>
  <c r="W87" i="19"/>
  <c r="V87" i="19"/>
  <c r="U87" i="19"/>
  <c r="T87" i="19"/>
  <c r="S87" i="19"/>
  <c r="R87" i="19"/>
  <c r="Q87" i="19"/>
  <c r="P87" i="19"/>
  <c r="O87" i="19"/>
  <c r="Z86" i="19"/>
  <c r="Y86" i="19"/>
  <c r="X86" i="19"/>
  <c r="W86" i="19"/>
  <c r="V86" i="19"/>
  <c r="U86" i="19"/>
  <c r="T86" i="19"/>
  <c r="S86" i="19"/>
  <c r="R86" i="19"/>
  <c r="Q86" i="19"/>
  <c r="P86" i="19"/>
  <c r="O86" i="19"/>
  <c r="Z85" i="19"/>
  <c r="Y85" i="19"/>
  <c r="X85" i="19"/>
  <c r="W85" i="19"/>
  <c r="V85" i="19"/>
  <c r="U85" i="19"/>
  <c r="T85" i="19"/>
  <c r="S85" i="19"/>
  <c r="R85" i="19"/>
  <c r="Q85" i="19"/>
  <c r="P85" i="19"/>
  <c r="O85" i="19"/>
  <c r="AF84" i="19"/>
  <c r="Z84" i="19"/>
  <c r="Y84" i="19"/>
  <c r="X84" i="19"/>
  <c r="W84" i="19"/>
  <c r="AD84" i="19" s="1"/>
  <c r="V84" i="19"/>
  <c r="U84" i="19"/>
  <c r="T84" i="19"/>
  <c r="S84" i="19"/>
  <c r="AC85" i="19" s="1"/>
  <c r="R84" i="19"/>
  <c r="Q84" i="19"/>
  <c r="P84" i="19"/>
  <c r="O84" i="19"/>
  <c r="AB85" i="19" s="1"/>
  <c r="Z80" i="19"/>
  <c r="Y80" i="19"/>
  <c r="X80" i="19"/>
  <c r="W80" i="19"/>
  <c r="V80" i="19"/>
  <c r="U80" i="19"/>
  <c r="T80" i="19"/>
  <c r="S80" i="19"/>
  <c r="R80" i="19"/>
  <c r="Q80" i="19"/>
  <c r="P80" i="19"/>
  <c r="O80" i="19"/>
  <c r="Z79" i="19"/>
  <c r="Y79" i="19"/>
  <c r="X79" i="19"/>
  <c r="W79" i="19"/>
  <c r="V79" i="19"/>
  <c r="U79" i="19"/>
  <c r="T79" i="19"/>
  <c r="S79" i="19"/>
  <c r="R79" i="19"/>
  <c r="Q79" i="19"/>
  <c r="P79" i="19"/>
  <c r="O79" i="19"/>
  <c r="Z78" i="19"/>
  <c r="Y78" i="19"/>
  <c r="X78" i="19"/>
  <c r="W78" i="19"/>
  <c r="V78" i="19"/>
  <c r="U78" i="19"/>
  <c r="T78" i="19"/>
  <c r="S78" i="19"/>
  <c r="R78" i="19"/>
  <c r="Q78" i="19"/>
  <c r="P78" i="19"/>
  <c r="O78" i="19"/>
  <c r="Z77" i="19"/>
  <c r="Y77" i="19"/>
  <c r="X77" i="19"/>
  <c r="W77" i="19"/>
  <c r="AG74" i="19" s="1"/>
  <c r="V77" i="19"/>
  <c r="U77" i="19"/>
  <c r="T77" i="19"/>
  <c r="S77" i="19"/>
  <c r="AE73" i="19" s="1"/>
  <c r="R77" i="19"/>
  <c r="Q77" i="19"/>
  <c r="P77" i="19"/>
  <c r="O77" i="19"/>
  <c r="AF74" i="19" s="1"/>
  <c r="Z76" i="19"/>
  <c r="Y76" i="19"/>
  <c r="X76" i="19"/>
  <c r="W76" i="19"/>
  <c r="V76" i="19"/>
  <c r="U76" i="19"/>
  <c r="T76" i="19"/>
  <c r="S76" i="19"/>
  <c r="R76" i="19"/>
  <c r="Q76" i="19"/>
  <c r="P76" i="19"/>
  <c r="O76" i="19"/>
  <c r="Z75" i="19"/>
  <c r="Y75" i="19"/>
  <c r="X75" i="19"/>
  <c r="W75" i="19"/>
  <c r="V75" i="19"/>
  <c r="U75" i="19"/>
  <c r="T75" i="19"/>
  <c r="S75" i="19"/>
  <c r="R75" i="19"/>
  <c r="Q75" i="19"/>
  <c r="P75" i="19"/>
  <c r="O75" i="19"/>
  <c r="Z74" i="19"/>
  <c r="Y74" i="19"/>
  <c r="X74" i="19"/>
  <c r="W74" i="19"/>
  <c r="V74" i="19"/>
  <c r="U74" i="19"/>
  <c r="T74" i="19"/>
  <c r="S74" i="19"/>
  <c r="R74" i="19"/>
  <c r="Q74" i="19"/>
  <c r="P74" i="19"/>
  <c r="O74" i="19"/>
  <c r="AF73" i="19"/>
  <c r="Z73" i="19"/>
  <c r="Y73" i="19"/>
  <c r="X73" i="19"/>
  <c r="W73" i="19"/>
  <c r="AD73" i="19" s="1"/>
  <c r="V73" i="19"/>
  <c r="U73" i="19"/>
  <c r="T73" i="19"/>
  <c r="S73" i="19"/>
  <c r="AC74" i="19" s="1"/>
  <c r="R73" i="19"/>
  <c r="Q73" i="19"/>
  <c r="P73" i="19"/>
  <c r="O73" i="19"/>
  <c r="AB74" i="19" s="1"/>
  <c r="Z67" i="19"/>
  <c r="Y67" i="19"/>
  <c r="X67" i="19"/>
  <c r="W67" i="19"/>
  <c r="V67" i="19"/>
  <c r="U67" i="19"/>
  <c r="T67" i="19"/>
  <c r="S67" i="19"/>
  <c r="R67" i="19"/>
  <c r="Q67" i="19"/>
  <c r="P67" i="19"/>
  <c r="O67" i="19"/>
  <c r="Z66" i="19"/>
  <c r="Y66" i="19"/>
  <c r="X66" i="19"/>
  <c r="W66" i="19"/>
  <c r="V66" i="19"/>
  <c r="U66" i="19"/>
  <c r="T66" i="19"/>
  <c r="S66" i="19"/>
  <c r="R66" i="19"/>
  <c r="Q66" i="19"/>
  <c r="P66" i="19"/>
  <c r="O66" i="19"/>
  <c r="Z65" i="19"/>
  <c r="Y65" i="19"/>
  <c r="X65" i="19"/>
  <c r="W65" i="19"/>
  <c r="V65" i="19"/>
  <c r="U65" i="19"/>
  <c r="T65" i="19"/>
  <c r="S65" i="19"/>
  <c r="R65" i="19"/>
  <c r="Q65" i="19"/>
  <c r="P65" i="19"/>
  <c r="O65" i="19"/>
  <c r="Z64" i="19"/>
  <c r="Y64" i="19"/>
  <c r="X64" i="19"/>
  <c r="W64" i="19"/>
  <c r="AG61" i="19" s="1"/>
  <c r="V64" i="19"/>
  <c r="U64" i="19"/>
  <c r="T64" i="19"/>
  <c r="S64" i="19"/>
  <c r="AE60" i="19" s="1"/>
  <c r="R64" i="19"/>
  <c r="Q64" i="19"/>
  <c r="P64" i="19"/>
  <c r="O64" i="19"/>
  <c r="AF61" i="19" s="1"/>
  <c r="Z63" i="19"/>
  <c r="Y63" i="19"/>
  <c r="X63" i="19"/>
  <c r="W63" i="19"/>
  <c r="V63" i="19"/>
  <c r="U63" i="19"/>
  <c r="T63" i="19"/>
  <c r="S63" i="19"/>
  <c r="R63" i="19"/>
  <c r="Q63" i="19"/>
  <c r="P63" i="19"/>
  <c r="O63" i="19"/>
  <c r="Z62" i="19"/>
  <c r="Y62" i="19"/>
  <c r="X62" i="19"/>
  <c r="W62" i="19"/>
  <c r="V62" i="19"/>
  <c r="U62" i="19"/>
  <c r="T62" i="19"/>
  <c r="S62" i="19"/>
  <c r="R62" i="19"/>
  <c r="Q62" i="19"/>
  <c r="P62" i="19"/>
  <c r="O62" i="19"/>
  <c r="Z61" i="19"/>
  <c r="Y61" i="19"/>
  <c r="X61" i="19"/>
  <c r="W61" i="19"/>
  <c r="V61" i="19"/>
  <c r="U61" i="19"/>
  <c r="T61" i="19"/>
  <c r="S61" i="19"/>
  <c r="R61" i="19"/>
  <c r="Q61" i="19"/>
  <c r="P61" i="19"/>
  <c r="O61" i="19"/>
  <c r="AF60" i="19"/>
  <c r="Z60" i="19"/>
  <c r="Y60" i="19"/>
  <c r="X60" i="19"/>
  <c r="W60" i="19"/>
  <c r="AD60" i="19" s="1"/>
  <c r="V60" i="19"/>
  <c r="U60" i="19"/>
  <c r="T60" i="19"/>
  <c r="S60" i="19"/>
  <c r="AC61" i="19" s="1"/>
  <c r="R60" i="19"/>
  <c r="Q60" i="19"/>
  <c r="P60" i="19"/>
  <c r="O60" i="19"/>
  <c r="AB61" i="19" s="1"/>
  <c r="Z56" i="19"/>
  <c r="Y56" i="19"/>
  <c r="X56" i="19"/>
  <c r="W56" i="19"/>
  <c r="V56" i="19"/>
  <c r="U56" i="19"/>
  <c r="T56" i="19"/>
  <c r="S56" i="19"/>
  <c r="R56" i="19"/>
  <c r="Q56" i="19"/>
  <c r="P56" i="19"/>
  <c r="O56" i="19"/>
  <c r="Z55" i="19"/>
  <c r="Y55" i="19"/>
  <c r="X55" i="19"/>
  <c r="W55" i="19"/>
  <c r="V55" i="19"/>
  <c r="U55" i="19"/>
  <c r="T55" i="19"/>
  <c r="S55" i="19"/>
  <c r="R55" i="19"/>
  <c r="Q55" i="19"/>
  <c r="P55" i="19"/>
  <c r="O55" i="19"/>
  <c r="Z54" i="19"/>
  <c r="Y54" i="19"/>
  <c r="X54" i="19"/>
  <c r="W54" i="19"/>
  <c r="V54" i="19"/>
  <c r="U54" i="19"/>
  <c r="T54" i="19"/>
  <c r="S54" i="19"/>
  <c r="R54" i="19"/>
  <c r="Q54" i="19"/>
  <c r="P54" i="19"/>
  <c r="O54" i="19"/>
  <c r="Z53" i="19"/>
  <c r="Y53" i="19"/>
  <c r="X53" i="19"/>
  <c r="W53" i="19"/>
  <c r="AG50" i="19" s="1"/>
  <c r="V53" i="19"/>
  <c r="U53" i="19"/>
  <c r="T53" i="19"/>
  <c r="S53" i="19"/>
  <c r="AE49" i="19" s="1"/>
  <c r="R53" i="19"/>
  <c r="Q53" i="19"/>
  <c r="P53" i="19"/>
  <c r="O53" i="19"/>
  <c r="AF50" i="19" s="1"/>
  <c r="Z52" i="19"/>
  <c r="Y52" i="19"/>
  <c r="X52" i="19"/>
  <c r="W52" i="19"/>
  <c r="V52" i="19"/>
  <c r="U52" i="19"/>
  <c r="T52" i="19"/>
  <c r="S52" i="19"/>
  <c r="R52" i="19"/>
  <c r="Q52" i="19"/>
  <c r="P52" i="19"/>
  <c r="O52" i="19"/>
  <c r="Z51" i="19"/>
  <c r="Y51" i="19"/>
  <c r="X51" i="19"/>
  <c r="W51" i="19"/>
  <c r="V51" i="19"/>
  <c r="U51" i="19"/>
  <c r="T51" i="19"/>
  <c r="S51" i="19"/>
  <c r="R51" i="19"/>
  <c r="Q51" i="19"/>
  <c r="P51" i="19"/>
  <c r="O51" i="19"/>
  <c r="Z50" i="19"/>
  <c r="Y50" i="19"/>
  <c r="X50" i="19"/>
  <c r="W50" i="19"/>
  <c r="V50" i="19"/>
  <c r="U50" i="19"/>
  <c r="T50" i="19"/>
  <c r="S50" i="19"/>
  <c r="R50" i="19"/>
  <c r="Q50" i="19"/>
  <c r="P50" i="19"/>
  <c r="O50" i="19"/>
  <c r="AF49" i="19"/>
  <c r="Z49" i="19"/>
  <c r="Y49" i="19"/>
  <c r="X49" i="19"/>
  <c r="W49" i="19"/>
  <c r="AD49" i="19" s="1"/>
  <c r="V49" i="19"/>
  <c r="U49" i="19"/>
  <c r="T49" i="19"/>
  <c r="S49" i="19"/>
  <c r="AC50" i="19" s="1"/>
  <c r="R49" i="19"/>
  <c r="Q49" i="19"/>
  <c r="P49" i="19"/>
  <c r="O49" i="19"/>
  <c r="AB50" i="19" s="1"/>
  <c r="Z45" i="19"/>
  <c r="Y45" i="19"/>
  <c r="X45" i="19"/>
  <c r="W45" i="19"/>
  <c r="V45" i="19"/>
  <c r="U45" i="19"/>
  <c r="T45" i="19"/>
  <c r="S45" i="19"/>
  <c r="R45" i="19"/>
  <c r="Q45" i="19"/>
  <c r="P45" i="19"/>
  <c r="O45" i="19"/>
  <c r="Z44" i="19"/>
  <c r="Y44" i="19"/>
  <c r="X44" i="19"/>
  <c r="W44" i="19"/>
  <c r="V44" i="19"/>
  <c r="U44" i="19"/>
  <c r="T44" i="19"/>
  <c r="S44" i="19"/>
  <c r="R44" i="19"/>
  <c r="Q44" i="19"/>
  <c r="P44" i="19"/>
  <c r="O44" i="19"/>
  <c r="Z43" i="19"/>
  <c r="Y43" i="19"/>
  <c r="X43" i="19"/>
  <c r="W43" i="19"/>
  <c r="V43" i="19"/>
  <c r="U43" i="19"/>
  <c r="T43" i="19"/>
  <c r="S43" i="19"/>
  <c r="R43" i="19"/>
  <c r="Q43" i="19"/>
  <c r="P43" i="19"/>
  <c r="O43" i="19"/>
  <c r="Z42" i="19"/>
  <c r="Y42" i="19"/>
  <c r="X42" i="19"/>
  <c r="W42" i="19"/>
  <c r="AG39" i="19" s="1"/>
  <c r="V42" i="19"/>
  <c r="U42" i="19"/>
  <c r="T42" i="19"/>
  <c r="S42" i="19"/>
  <c r="AE38" i="19" s="1"/>
  <c r="R42" i="19"/>
  <c r="Q42" i="19"/>
  <c r="P42" i="19"/>
  <c r="O42" i="19"/>
  <c r="AF39" i="19" s="1"/>
  <c r="Z41" i="19"/>
  <c r="Y41" i="19"/>
  <c r="X41" i="19"/>
  <c r="W41" i="19"/>
  <c r="V41" i="19"/>
  <c r="U41" i="19"/>
  <c r="T41" i="19"/>
  <c r="S41" i="19"/>
  <c r="R41" i="19"/>
  <c r="Q41" i="19"/>
  <c r="P41" i="19"/>
  <c r="O41" i="19"/>
  <c r="Z40" i="19"/>
  <c r="Y40" i="19"/>
  <c r="X40" i="19"/>
  <c r="W40" i="19"/>
  <c r="V40" i="19"/>
  <c r="U40" i="19"/>
  <c r="T40" i="19"/>
  <c r="S40" i="19"/>
  <c r="R40" i="19"/>
  <c r="Q40" i="19"/>
  <c r="P40" i="19"/>
  <c r="O40" i="19"/>
  <c r="Z39" i="19"/>
  <c r="Y39" i="19"/>
  <c r="X39" i="19"/>
  <c r="W39" i="19"/>
  <c r="V39" i="19"/>
  <c r="U39" i="19"/>
  <c r="T39" i="19"/>
  <c r="S39" i="19"/>
  <c r="R39" i="19"/>
  <c r="Q39" i="19"/>
  <c r="P39" i="19"/>
  <c r="O39" i="19"/>
  <c r="AF38" i="19"/>
  <c r="Z38" i="19"/>
  <c r="Y38" i="19"/>
  <c r="X38" i="19"/>
  <c r="W38" i="19"/>
  <c r="AD38" i="19" s="1"/>
  <c r="V38" i="19"/>
  <c r="U38" i="19"/>
  <c r="T38" i="19"/>
  <c r="S38" i="19"/>
  <c r="AC39" i="19" s="1"/>
  <c r="R38" i="19"/>
  <c r="Q38" i="19"/>
  <c r="P38" i="19"/>
  <c r="O38" i="19"/>
  <c r="AB39" i="19" s="1"/>
  <c r="Z34" i="19"/>
  <c r="Y34" i="19"/>
  <c r="X34" i="19"/>
  <c r="W34" i="19"/>
  <c r="V34" i="19"/>
  <c r="U34" i="19"/>
  <c r="T34" i="19"/>
  <c r="S34" i="19"/>
  <c r="R34" i="19"/>
  <c r="Q34" i="19"/>
  <c r="P34" i="19"/>
  <c r="O34" i="19"/>
  <c r="Z33" i="19"/>
  <c r="Y33" i="19"/>
  <c r="X33" i="19"/>
  <c r="W33" i="19"/>
  <c r="V33" i="19"/>
  <c r="U33" i="19"/>
  <c r="T33" i="19"/>
  <c r="S33" i="19"/>
  <c r="R33" i="19"/>
  <c r="Q33" i="19"/>
  <c r="P33" i="19"/>
  <c r="O33" i="19"/>
  <c r="Z32" i="19"/>
  <c r="Y32" i="19"/>
  <c r="X32" i="19"/>
  <c r="W32" i="19"/>
  <c r="V32" i="19"/>
  <c r="U32" i="19"/>
  <c r="T32" i="19"/>
  <c r="S32" i="19"/>
  <c r="R32" i="19"/>
  <c r="Q32" i="19"/>
  <c r="P32" i="19"/>
  <c r="O32" i="19"/>
  <c r="Z31" i="19"/>
  <c r="AG28" i="19" s="1"/>
  <c r="Y31" i="19"/>
  <c r="X31" i="19"/>
  <c r="W31" i="19"/>
  <c r="V31" i="19"/>
  <c r="U31" i="19"/>
  <c r="AE28" i="19" s="1"/>
  <c r="T31" i="19"/>
  <c r="S31" i="19"/>
  <c r="R31" i="19"/>
  <c r="Q31" i="19"/>
  <c r="AF28" i="19" s="1"/>
  <c r="P31" i="19"/>
  <c r="O31" i="19"/>
  <c r="Z30" i="19"/>
  <c r="Y30" i="19"/>
  <c r="X30" i="19"/>
  <c r="W30" i="19"/>
  <c r="V30" i="19"/>
  <c r="U30" i="19"/>
  <c r="T30" i="19"/>
  <c r="S30" i="19"/>
  <c r="R30" i="19"/>
  <c r="Q30" i="19"/>
  <c r="P30" i="19"/>
  <c r="O30" i="19"/>
  <c r="Z29" i="19"/>
  <c r="Y29" i="19"/>
  <c r="X29" i="19"/>
  <c r="W29" i="19"/>
  <c r="V29" i="19"/>
  <c r="U29" i="19"/>
  <c r="T29" i="19"/>
  <c r="S29" i="19"/>
  <c r="R29" i="19"/>
  <c r="Q29" i="19"/>
  <c r="P29" i="19"/>
  <c r="O29" i="19"/>
  <c r="Z28" i="19"/>
  <c r="Y28" i="19"/>
  <c r="X28" i="19"/>
  <c r="W28" i="19"/>
  <c r="V28" i="19"/>
  <c r="U28" i="19"/>
  <c r="T28" i="19"/>
  <c r="S28" i="19"/>
  <c r="R28" i="19"/>
  <c r="Q28" i="19"/>
  <c r="P28" i="19"/>
  <c r="O28" i="19"/>
  <c r="Z27" i="19"/>
  <c r="Y27" i="19"/>
  <c r="AD28" i="19" s="1"/>
  <c r="X27" i="19"/>
  <c r="W27" i="19"/>
  <c r="V27" i="19"/>
  <c r="U27" i="19"/>
  <c r="T27" i="19"/>
  <c r="AC28" i="19" s="1"/>
  <c r="S27" i="19"/>
  <c r="R27" i="19"/>
  <c r="Q27" i="19"/>
  <c r="P27" i="19"/>
  <c r="O27" i="19"/>
  <c r="AB28" i="19" s="1"/>
  <c r="Z23" i="19"/>
  <c r="Y23" i="19"/>
  <c r="X23" i="19"/>
  <c r="W23" i="19"/>
  <c r="V23" i="19"/>
  <c r="U23" i="19"/>
  <c r="T23" i="19"/>
  <c r="S23" i="19"/>
  <c r="R23" i="19"/>
  <c r="Q23" i="19"/>
  <c r="P23" i="19"/>
  <c r="O23" i="19"/>
  <c r="Z22" i="19"/>
  <c r="Y22" i="19"/>
  <c r="X22" i="19"/>
  <c r="W22" i="19"/>
  <c r="V22" i="19"/>
  <c r="U22" i="19"/>
  <c r="T22" i="19"/>
  <c r="S22" i="19"/>
  <c r="R22" i="19"/>
  <c r="Q22" i="19"/>
  <c r="P22" i="19"/>
  <c r="O22" i="19"/>
  <c r="Z21" i="19"/>
  <c r="Y21" i="19"/>
  <c r="X21" i="19"/>
  <c r="W21" i="19"/>
  <c r="V21" i="19"/>
  <c r="U21" i="19"/>
  <c r="T21" i="19"/>
  <c r="S21" i="19"/>
  <c r="R21" i="19"/>
  <c r="Q21" i="19"/>
  <c r="P21" i="19"/>
  <c r="O21" i="19"/>
  <c r="Z20" i="19"/>
  <c r="Y20" i="19"/>
  <c r="X20" i="19"/>
  <c r="AG17" i="19" s="1"/>
  <c r="W20" i="19"/>
  <c r="V20" i="19"/>
  <c r="U20" i="19"/>
  <c r="AE17" i="19" s="1"/>
  <c r="T20" i="19"/>
  <c r="AE16" i="19" s="1"/>
  <c r="S20" i="19"/>
  <c r="R20" i="19"/>
  <c r="Q20" i="19"/>
  <c r="P20" i="19"/>
  <c r="AF16" i="19" s="1"/>
  <c r="O20" i="19"/>
  <c r="Z19" i="19"/>
  <c r="Y19" i="19"/>
  <c r="X19" i="19"/>
  <c r="W19" i="19"/>
  <c r="V19" i="19"/>
  <c r="U19" i="19"/>
  <c r="T19" i="19"/>
  <c r="S19" i="19"/>
  <c r="R19" i="19"/>
  <c r="Q19" i="19"/>
  <c r="P19" i="19"/>
  <c r="O19" i="19"/>
  <c r="F169" i="19"/>
  <c r="E169" i="19"/>
  <c r="D169" i="19"/>
  <c r="C169" i="19"/>
  <c r="B169" i="19"/>
  <c r="Z18" i="19"/>
  <c r="Y18" i="19"/>
  <c r="X18" i="19"/>
  <c r="W18" i="19"/>
  <c r="V18" i="19"/>
  <c r="U18" i="19"/>
  <c r="T18" i="19"/>
  <c r="S18" i="19"/>
  <c r="R18" i="19"/>
  <c r="Q18" i="19"/>
  <c r="P18" i="19"/>
  <c r="O18" i="19"/>
  <c r="F168" i="19"/>
  <c r="E168" i="19"/>
  <c r="D168" i="19"/>
  <c r="C168" i="19"/>
  <c r="B168" i="19"/>
  <c r="AF17" i="19"/>
  <c r="Z17" i="19"/>
  <c r="Y17" i="19"/>
  <c r="X17" i="19"/>
  <c r="W17" i="19"/>
  <c r="V17" i="19"/>
  <c r="U17" i="19"/>
  <c r="T17" i="19"/>
  <c r="S17" i="19"/>
  <c r="R17" i="19"/>
  <c r="Q17" i="19"/>
  <c r="P17" i="19"/>
  <c r="O17" i="19"/>
  <c r="F167" i="19"/>
  <c r="E167" i="19"/>
  <c r="D167" i="19"/>
  <c r="C167" i="19"/>
  <c r="AG16" i="19"/>
  <c r="Z16" i="19"/>
  <c r="Y16" i="19"/>
  <c r="AD16" i="19" s="1"/>
  <c r="X16" i="19"/>
  <c r="W16" i="19"/>
  <c r="AD17" i="19" s="1"/>
  <c r="V16" i="19"/>
  <c r="U16" i="19"/>
  <c r="T16" i="19"/>
  <c r="AC16" i="19" s="1"/>
  <c r="S16" i="19"/>
  <c r="AC17" i="19" s="1"/>
  <c r="R16" i="19"/>
  <c r="Q16" i="19"/>
  <c r="P16" i="19"/>
  <c r="AB17" i="19" s="1"/>
  <c r="O16" i="19"/>
  <c r="AB16" i="19" s="1"/>
  <c r="F166" i="19"/>
  <c r="E166" i="19"/>
  <c r="D166" i="19"/>
  <c r="C166" i="19"/>
  <c r="Z12" i="19"/>
  <c r="Y12" i="19"/>
  <c r="X12" i="19"/>
  <c r="W12" i="19"/>
  <c r="V12" i="19"/>
  <c r="U12" i="19"/>
  <c r="T12" i="19"/>
  <c r="S12" i="19"/>
  <c r="R12" i="19"/>
  <c r="Q12" i="19"/>
  <c r="P12" i="19"/>
  <c r="O12" i="19"/>
  <c r="Z11" i="19"/>
  <c r="Y11" i="19"/>
  <c r="X11" i="19"/>
  <c r="W11" i="19"/>
  <c r="V11" i="19"/>
  <c r="U11" i="19"/>
  <c r="T11" i="19"/>
  <c r="S11" i="19"/>
  <c r="R11" i="19"/>
  <c r="Q11" i="19"/>
  <c r="P11" i="19"/>
  <c r="O11" i="19"/>
  <c r="Z10" i="19"/>
  <c r="Y10" i="19"/>
  <c r="X10" i="19"/>
  <c r="W10" i="19"/>
  <c r="V10" i="19"/>
  <c r="U10" i="19"/>
  <c r="T10" i="19"/>
  <c r="S10" i="19"/>
  <c r="R10" i="19"/>
  <c r="Q10" i="19"/>
  <c r="P10" i="19"/>
  <c r="O10" i="19"/>
  <c r="Z9" i="19"/>
  <c r="Y9" i="19"/>
  <c r="X9" i="19"/>
  <c r="AG6" i="19" s="1"/>
  <c r="W9" i="19"/>
  <c r="V9" i="19"/>
  <c r="U9" i="19"/>
  <c r="T9" i="19"/>
  <c r="AE5" i="19" s="1"/>
  <c r="S9" i="19"/>
  <c r="R9" i="19"/>
  <c r="Q9" i="19"/>
  <c r="P9" i="19"/>
  <c r="AF5" i="19" s="1"/>
  <c r="O9" i="19"/>
  <c r="Z8" i="19"/>
  <c r="Y8" i="19"/>
  <c r="X8" i="19"/>
  <c r="W8" i="19"/>
  <c r="V8" i="19"/>
  <c r="U8" i="19"/>
  <c r="T8" i="19"/>
  <c r="S8" i="19"/>
  <c r="R8" i="19"/>
  <c r="Q8" i="19"/>
  <c r="P8" i="19"/>
  <c r="O8" i="19"/>
  <c r="Z7" i="19"/>
  <c r="Y7" i="19"/>
  <c r="X7" i="19"/>
  <c r="W7" i="19"/>
  <c r="V7" i="19"/>
  <c r="U7" i="19"/>
  <c r="T7" i="19"/>
  <c r="S7" i="19"/>
  <c r="R7" i="19"/>
  <c r="Q7" i="19"/>
  <c r="P7" i="19"/>
  <c r="O7" i="19"/>
  <c r="AE6" i="19"/>
  <c r="Z6" i="19"/>
  <c r="Y6" i="19"/>
  <c r="X6" i="19"/>
  <c r="W6" i="19"/>
  <c r="V6" i="19"/>
  <c r="U6" i="19"/>
  <c r="T6" i="19"/>
  <c r="S6" i="19"/>
  <c r="R6" i="19"/>
  <c r="Q6" i="19"/>
  <c r="P6" i="19"/>
  <c r="O6" i="19"/>
  <c r="AG5" i="19"/>
  <c r="Z5" i="19"/>
  <c r="Y5" i="19"/>
  <c r="X5" i="19"/>
  <c r="AD5" i="19" s="1"/>
  <c r="W5" i="19"/>
  <c r="AD6" i="19" s="1"/>
  <c r="V5" i="19"/>
  <c r="U5" i="19"/>
  <c r="T5" i="19"/>
  <c r="AC5" i="19" s="1"/>
  <c r="S5" i="19"/>
  <c r="AC6" i="19" s="1"/>
  <c r="R5" i="19"/>
  <c r="Q5" i="19"/>
  <c r="P5" i="19"/>
  <c r="AB6" i="19" s="1"/>
  <c r="O5" i="19"/>
  <c r="AB5" i="19" s="1"/>
  <c r="AF6" i="19" l="1"/>
  <c r="AD27" i="19"/>
  <c r="AB38" i="19"/>
  <c r="AD39" i="19"/>
  <c r="AD61" i="19"/>
  <c r="AB73" i="19"/>
  <c r="AD74" i="19"/>
  <c r="AB95" i="19"/>
  <c r="AD96" i="19"/>
  <c r="AB108" i="19"/>
  <c r="AD109" i="19"/>
  <c r="AE27" i="19"/>
  <c r="AC38" i="19"/>
  <c r="AG38" i="19"/>
  <c r="AE39" i="19"/>
  <c r="AC49" i="19"/>
  <c r="AG49" i="19"/>
  <c r="AE50" i="19"/>
  <c r="AC60" i="19"/>
  <c r="AG60" i="19"/>
  <c r="AE61" i="19"/>
  <c r="AC73" i="19"/>
  <c r="AG73" i="19"/>
  <c r="AE74" i="19"/>
  <c r="AC84" i="19"/>
  <c r="AG84" i="19"/>
  <c r="AE85" i="19"/>
  <c r="AC95" i="19"/>
  <c r="AG95" i="19"/>
  <c r="AE96" i="19"/>
  <c r="AC108" i="19"/>
  <c r="AG108" i="19"/>
  <c r="AE109" i="19"/>
  <c r="AC119" i="19"/>
  <c r="AG119" i="19"/>
  <c r="AE120" i="19"/>
  <c r="AC130" i="19"/>
  <c r="AG130" i="19"/>
  <c r="AE131" i="19"/>
  <c r="AB49" i="19"/>
  <c r="AD50" i="19"/>
  <c r="AB60" i="19"/>
  <c r="AB84" i="19"/>
  <c r="AD85" i="19"/>
  <c r="AB119" i="19"/>
  <c r="AD120" i="19"/>
  <c r="AB130" i="19"/>
  <c r="AD131" i="19"/>
  <c r="AB27" i="19"/>
  <c r="AF27" i="19"/>
  <c r="AC27" i="19"/>
  <c r="AG27" i="19"/>
  <c r="E28" i="17"/>
  <c r="E27" i="17"/>
  <c r="E26" i="17"/>
  <c r="E25" i="17"/>
  <c r="E24" i="17"/>
  <c r="E23" i="17"/>
  <c r="E22" i="17"/>
  <c r="E21" i="17"/>
  <c r="E20" i="17"/>
  <c r="E19" i="17"/>
  <c r="E18" i="17"/>
  <c r="E17" i="17"/>
  <c r="E16" i="17"/>
  <c r="E15" i="17"/>
  <c r="E14" i="17"/>
  <c r="E13" i="17"/>
  <c r="E12" i="17"/>
  <c r="E11" i="17"/>
  <c r="E10" i="17"/>
  <c r="E9" i="17"/>
  <c r="E8" i="17"/>
  <c r="E7" i="17"/>
  <c r="E6" i="17"/>
  <c r="E5" i="17"/>
  <c r="M14" i="17" l="1"/>
  <c r="I23" i="17"/>
  <c r="K10" i="17"/>
  <c r="M8" i="17"/>
  <c r="M12" i="17"/>
  <c r="M16" i="17"/>
  <c r="M20" i="17"/>
  <c r="M6" i="17"/>
  <c r="M18" i="17"/>
  <c r="M9" i="17"/>
  <c r="K21" i="17"/>
  <c r="K25" i="17"/>
  <c r="O14" i="17"/>
  <c r="G17" i="17"/>
  <c r="O18" i="17"/>
  <c r="G21" i="17"/>
  <c r="G13" i="17"/>
  <c r="K27" i="17"/>
  <c r="K7" i="17"/>
  <c r="G11" i="17"/>
  <c r="O12" i="17"/>
  <c r="G15" i="17"/>
  <c r="O16" i="17"/>
  <c r="G19" i="17"/>
  <c r="O20" i="17"/>
  <c r="O28" i="17"/>
  <c r="K6" i="17"/>
  <c r="G5" i="17"/>
  <c r="M5" i="17"/>
  <c r="G6" i="17"/>
  <c r="O10" i="17"/>
  <c r="K12" i="17"/>
  <c r="K14" i="17"/>
  <c r="K16" i="17"/>
  <c r="K18" i="17"/>
  <c r="K20" i="17"/>
  <c r="G22" i="17"/>
  <c r="G24" i="17"/>
  <c r="G26" i="17"/>
  <c r="M28" i="17"/>
  <c r="O5" i="17"/>
  <c r="K5" i="17"/>
  <c r="O7" i="17"/>
  <c r="I9" i="17"/>
  <c r="O11" i="17"/>
  <c r="G12" i="17"/>
  <c r="O13" i="17"/>
  <c r="G14" i="17"/>
  <c r="O15" i="17"/>
  <c r="G16" i="17"/>
  <c r="O17" i="17"/>
  <c r="G18" i="17"/>
  <c r="O19" i="17"/>
  <c r="G20" i="17"/>
  <c r="M21" i="17"/>
  <c r="I22" i="17"/>
  <c r="G28" i="17"/>
  <c r="M24" i="17"/>
  <c r="M26" i="17"/>
  <c r="O6" i="17"/>
  <c r="G7" i="17"/>
  <c r="M7" i="17"/>
  <c r="K11" i="17"/>
  <c r="K13" i="17"/>
  <c r="K15" i="17"/>
  <c r="K17" i="17"/>
  <c r="K19" i="17"/>
  <c r="M22" i="17"/>
  <c r="K23" i="17"/>
  <c r="O24" i="17"/>
  <c r="I25" i="17"/>
  <c r="O26" i="17"/>
  <c r="I6" i="17"/>
  <c r="O8" i="17"/>
  <c r="K8" i="17"/>
  <c r="K9" i="17"/>
  <c r="O9" i="17"/>
  <c r="G9" i="17"/>
  <c r="I5" i="17"/>
  <c r="I7" i="17"/>
  <c r="I8" i="17"/>
  <c r="M10" i="17"/>
  <c r="I10" i="17"/>
  <c r="M11" i="17"/>
  <c r="I12" i="17"/>
  <c r="M13" i="17"/>
  <c r="I14" i="17"/>
  <c r="M15" i="17"/>
  <c r="I16" i="17"/>
  <c r="M17" i="17"/>
  <c r="I18" i="17"/>
  <c r="M19" i="17"/>
  <c r="I20" i="17"/>
  <c r="M27" i="17"/>
  <c r="O27" i="17"/>
  <c r="G27" i="17"/>
  <c r="M25" i="17"/>
  <c r="O25" i="17"/>
  <c r="G25" i="17"/>
  <c r="I11" i="17"/>
  <c r="I13" i="17"/>
  <c r="I15" i="17"/>
  <c r="I17" i="17"/>
  <c r="I19" i="17"/>
  <c r="O21" i="17"/>
  <c r="I21" i="17"/>
  <c r="K22" i="17"/>
  <c r="O22" i="17"/>
  <c r="M23" i="17"/>
  <c r="O23" i="17"/>
  <c r="G23" i="17"/>
  <c r="I27" i="17"/>
  <c r="K24" i="17"/>
  <c r="K26" i="17"/>
  <c r="K28" i="17"/>
  <c r="I24" i="17"/>
  <c r="I26" i="17"/>
  <c r="I28" i="17"/>
  <c r="Y31" i="16" l="1"/>
  <c r="X31" i="16"/>
  <c r="W31" i="16"/>
  <c r="V31" i="16"/>
  <c r="U31" i="16"/>
  <c r="T31" i="16"/>
  <c r="S31" i="16"/>
  <c r="R31" i="16"/>
  <c r="Q31" i="16"/>
  <c r="P31" i="16"/>
  <c r="O31" i="16"/>
  <c r="N31" i="16"/>
  <c r="Y30" i="16"/>
  <c r="X30" i="16"/>
  <c r="W30" i="16"/>
  <c r="V30" i="16"/>
  <c r="U30" i="16"/>
  <c r="T30" i="16"/>
  <c r="S30" i="16"/>
  <c r="R30" i="16"/>
  <c r="Q30" i="16"/>
  <c r="P30" i="16"/>
  <c r="O30" i="16"/>
  <c r="N30" i="16"/>
  <c r="Y29" i="16"/>
  <c r="X29" i="16"/>
  <c r="W29" i="16"/>
  <c r="V29" i="16"/>
  <c r="U29" i="16"/>
  <c r="T29" i="16"/>
  <c r="S29" i="16"/>
  <c r="R29" i="16"/>
  <c r="Q29" i="16"/>
  <c r="P29" i="16"/>
  <c r="O29" i="16"/>
  <c r="N29" i="16"/>
  <c r="Y28" i="16"/>
  <c r="AG27" i="16" s="1"/>
  <c r="X28" i="16"/>
  <c r="W28" i="16"/>
  <c r="V28" i="16"/>
  <c r="AD27" i="16" s="1"/>
  <c r="U28" i="16"/>
  <c r="AC27" i="16" s="1"/>
  <c r="T28" i="16"/>
  <c r="S28" i="16"/>
  <c r="R28" i="16"/>
  <c r="AF26" i="16" s="1"/>
  <c r="Q28" i="16"/>
  <c r="AM26" i="16" s="1"/>
  <c r="P28" i="16"/>
  <c r="O28" i="16"/>
  <c r="N28" i="16"/>
  <c r="AB26" i="16" s="1"/>
  <c r="AO27" i="16"/>
  <c r="AN27" i="16"/>
  <c r="AM27" i="16"/>
  <c r="AL27" i="16"/>
  <c r="AK27" i="16"/>
  <c r="AJ27" i="16"/>
  <c r="AF27" i="16"/>
  <c r="AE27" i="16"/>
  <c r="AB27" i="16"/>
  <c r="Y27" i="16"/>
  <c r="X27" i="16"/>
  <c r="W27" i="16"/>
  <c r="V27" i="16"/>
  <c r="U27" i="16"/>
  <c r="T27" i="16"/>
  <c r="S27" i="16"/>
  <c r="R27" i="16"/>
  <c r="Q27" i="16"/>
  <c r="P27" i="16"/>
  <c r="O27" i="16"/>
  <c r="N27" i="16"/>
  <c r="AO26" i="16"/>
  <c r="AN26" i="16"/>
  <c r="AL26" i="16"/>
  <c r="AK26" i="16"/>
  <c r="AG26" i="16"/>
  <c r="AE26" i="16"/>
  <c r="AD26" i="16"/>
  <c r="AC26" i="16"/>
  <c r="Y26" i="16"/>
  <c r="X26" i="16"/>
  <c r="W26" i="16"/>
  <c r="V26" i="16"/>
  <c r="U26" i="16"/>
  <c r="T26" i="16"/>
  <c r="S26" i="16"/>
  <c r="R26" i="16"/>
  <c r="Q26" i="16"/>
  <c r="P26" i="16"/>
  <c r="O26" i="16"/>
  <c r="N26" i="16"/>
  <c r="Y25" i="16"/>
  <c r="X25" i="16"/>
  <c r="W25" i="16"/>
  <c r="V25" i="16"/>
  <c r="U25" i="16"/>
  <c r="T25" i="16"/>
  <c r="S25" i="16"/>
  <c r="R25" i="16"/>
  <c r="Q25" i="16"/>
  <c r="P25" i="16"/>
  <c r="O25" i="16"/>
  <c r="N25" i="16"/>
  <c r="AB24" i="16" s="1"/>
  <c r="AJ24" i="16"/>
  <c r="Y24" i="16"/>
  <c r="AG25" i="16" s="1"/>
  <c r="X24" i="16"/>
  <c r="W24" i="16"/>
  <c r="AM25" i="16" s="1"/>
  <c r="V24" i="16"/>
  <c r="AD25" i="16" s="1"/>
  <c r="U24" i="16"/>
  <c r="AC25" i="16" s="1"/>
  <c r="T24" i="16"/>
  <c r="S24" i="16"/>
  <c r="AG24" i="16" s="1"/>
  <c r="R24" i="16"/>
  <c r="AN24" i="16" s="1"/>
  <c r="Q24" i="16"/>
  <c r="AM24" i="16" s="1"/>
  <c r="P24" i="16"/>
  <c r="O24" i="16"/>
  <c r="AC24" i="16" s="1"/>
  <c r="Y21" i="16"/>
  <c r="X21" i="16"/>
  <c r="W21" i="16"/>
  <c r="V21" i="16"/>
  <c r="U21" i="16"/>
  <c r="T21" i="16"/>
  <c r="S21" i="16"/>
  <c r="R21" i="16"/>
  <c r="Q21" i="16"/>
  <c r="P21" i="16"/>
  <c r="O21" i="16"/>
  <c r="N21" i="16"/>
  <c r="Y20" i="16"/>
  <c r="X20" i="16"/>
  <c r="W20" i="16"/>
  <c r="V20" i="16"/>
  <c r="U20" i="16"/>
  <c r="T20" i="16"/>
  <c r="S20" i="16"/>
  <c r="R20" i="16"/>
  <c r="Q20" i="16"/>
  <c r="P20" i="16"/>
  <c r="O20" i="16"/>
  <c r="N20" i="16"/>
  <c r="Y19" i="16"/>
  <c r="X19" i="16"/>
  <c r="W19" i="16"/>
  <c r="V19" i="16"/>
  <c r="U19" i="16"/>
  <c r="T19" i="16"/>
  <c r="S19" i="16"/>
  <c r="R19" i="16"/>
  <c r="Q19" i="16"/>
  <c r="P19" i="16"/>
  <c r="O19" i="16"/>
  <c r="N19" i="16"/>
  <c r="Y18" i="16"/>
  <c r="X18" i="16"/>
  <c r="AF17" i="16" s="1"/>
  <c r="W18" i="16"/>
  <c r="V18" i="16"/>
  <c r="AD17" i="16" s="1"/>
  <c r="U18" i="16"/>
  <c r="T18" i="16"/>
  <c r="AB17" i="16" s="1"/>
  <c r="S18" i="16"/>
  <c r="R18" i="16"/>
  <c r="AF16" i="16" s="1"/>
  <c r="Q18" i="16"/>
  <c r="P18" i="16"/>
  <c r="AL16" i="16" s="1"/>
  <c r="O18" i="16"/>
  <c r="N18" i="16"/>
  <c r="AB16" i="16" s="1"/>
  <c r="AO17" i="16"/>
  <c r="AN17" i="16"/>
  <c r="AM17" i="16"/>
  <c r="AL17" i="16"/>
  <c r="AK17" i="16"/>
  <c r="AJ17" i="16"/>
  <c r="AG17" i="16"/>
  <c r="AE17" i="16"/>
  <c r="AC17" i="16"/>
  <c r="Y17" i="16"/>
  <c r="X17" i="16"/>
  <c r="W17" i="16"/>
  <c r="V17" i="16"/>
  <c r="U17" i="16"/>
  <c r="T17" i="16"/>
  <c r="S17" i="16"/>
  <c r="R17" i="16"/>
  <c r="Q17" i="16"/>
  <c r="P17" i="16"/>
  <c r="O17" i="16"/>
  <c r="N17" i="16"/>
  <c r="AO16" i="16"/>
  <c r="AN16" i="16"/>
  <c r="AM16" i="16"/>
  <c r="AK16" i="16"/>
  <c r="AG16" i="16"/>
  <c r="AE16" i="16"/>
  <c r="AD16" i="16"/>
  <c r="AC16" i="16"/>
  <c r="Y16" i="16"/>
  <c r="X16" i="16"/>
  <c r="W16" i="16"/>
  <c r="V16" i="16"/>
  <c r="U16" i="16"/>
  <c r="T16" i="16"/>
  <c r="S16" i="16"/>
  <c r="R16" i="16"/>
  <c r="Q16" i="16"/>
  <c r="P16" i="16"/>
  <c r="O16" i="16"/>
  <c r="N16" i="16"/>
  <c r="Y15" i="16"/>
  <c r="X15" i="16"/>
  <c r="W15" i="16"/>
  <c r="V15" i="16"/>
  <c r="U15" i="16"/>
  <c r="T15" i="16"/>
  <c r="S15" i="16"/>
  <c r="R15" i="16"/>
  <c r="Q15" i="16"/>
  <c r="P15" i="16"/>
  <c r="O15" i="16"/>
  <c r="N15" i="16"/>
  <c r="AB14" i="16" s="1"/>
  <c r="AJ14" i="16"/>
  <c r="Y14" i="16"/>
  <c r="AG15" i="16" s="1"/>
  <c r="X14" i="16"/>
  <c r="W14" i="16"/>
  <c r="AM15" i="16" s="1"/>
  <c r="V14" i="16"/>
  <c r="AL15" i="16" s="1"/>
  <c r="U14" i="16"/>
  <c r="AC15" i="16" s="1"/>
  <c r="T14" i="16"/>
  <c r="S14" i="16"/>
  <c r="AG14" i="16" s="1"/>
  <c r="R14" i="16"/>
  <c r="AF14" i="16" s="1"/>
  <c r="Q14" i="16"/>
  <c r="AM14" i="16" s="1"/>
  <c r="P14" i="16"/>
  <c r="O14" i="16"/>
  <c r="AC14" i="16" s="1"/>
  <c r="Y11" i="16"/>
  <c r="X11" i="16"/>
  <c r="W11" i="16"/>
  <c r="V11" i="16"/>
  <c r="U11" i="16"/>
  <c r="T11" i="16"/>
  <c r="S11" i="16"/>
  <c r="R11" i="16"/>
  <c r="Q11" i="16"/>
  <c r="P11" i="16"/>
  <c r="O11" i="16"/>
  <c r="N11" i="16"/>
  <c r="Y10" i="16"/>
  <c r="X10" i="16"/>
  <c r="W10" i="16"/>
  <c r="V10" i="16"/>
  <c r="U10" i="16"/>
  <c r="T10" i="16"/>
  <c r="S10" i="16"/>
  <c r="R10" i="16"/>
  <c r="Q10" i="16"/>
  <c r="P10" i="16"/>
  <c r="O10" i="16"/>
  <c r="N10" i="16"/>
  <c r="Y9" i="16"/>
  <c r="X9" i="16"/>
  <c r="W9" i="16"/>
  <c r="V9" i="16"/>
  <c r="U9" i="16"/>
  <c r="T9" i="16"/>
  <c r="S9" i="16"/>
  <c r="R9" i="16"/>
  <c r="Q9" i="16"/>
  <c r="P9" i="16"/>
  <c r="O9" i="16"/>
  <c r="N9" i="16"/>
  <c r="Y8" i="16"/>
  <c r="X8" i="16"/>
  <c r="W8" i="16"/>
  <c r="AE7" i="16" s="1"/>
  <c r="V8" i="16"/>
  <c r="AD7" i="16" s="1"/>
  <c r="U8" i="16"/>
  <c r="T8" i="16"/>
  <c r="S8" i="16"/>
  <c r="AO6" i="16" s="1"/>
  <c r="R8" i="16"/>
  <c r="AF6" i="16" s="1"/>
  <c r="Q8" i="16"/>
  <c r="P8" i="16"/>
  <c r="O8" i="16"/>
  <c r="AK6" i="16" s="1"/>
  <c r="N8" i="16"/>
  <c r="AB6" i="16" s="1"/>
  <c r="AO7" i="16"/>
  <c r="AN7" i="16"/>
  <c r="AM7" i="16"/>
  <c r="AL7" i="16"/>
  <c r="AK7" i="16"/>
  <c r="AJ7" i="16"/>
  <c r="AG7" i="16"/>
  <c r="AF7" i="16"/>
  <c r="AC7" i="16"/>
  <c r="AB7" i="16"/>
  <c r="Y7" i="16"/>
  <c r="X7" i="16"/>
  <c r="W7" i="16"/>
  <c r="V7" i="16"/>
  <c r="U7" i="16"/>
  <c r="T7" i="16"/>
  <c r="S7" i="16"/>
  <c r="R7" i="16"/>
  <c r="Q7" i="16"/>
  <c r="P7" i="16"/>
  <c r="O7" i="16"/>
  <c r="N7" i="16"/>
  <c r="AN6" i="16"/>
  <c r="AM6" i="16"/>
  <c r="AL6" i="16"/>
  <c r="AG6" i="16"/>
  <c r="AE6" i="16"/>
  <c r="AD6" i="16"/>
  <c r="AC6" i="16"/>
  <c r="Y6" i="16"/>
  <c r="X6" i="16"/>
  <c r="W6" i="16"/>
  <c r="V6" i="16"/>
  <c r="U6" i="16"/>
  <c r="T6" i="16"/>
  <c r="S6" i="16"/>
  <c r="R6" i="16"/>
  <c r="Q6" i="16"/>
  <c r="P6" i="16"/>
  <c r="O6" i="16"/>
  <c r="N6" i="16"/>
  <c r="Y5" i="16"/>
  <c r="X5" i="16"/>
  <c r="W5" i="16"/>
  <c r="V5" i="16"/>
  <c r="U5" i="16"/>
  <c r="T5" i="16"/>
  <c r="S5" i="16"/>
  <c r="R5" i="16"/>
  <c r="Q5" i="16"/>
  <c r="P5" i="16"/>
  <c r="O5" i="16"/>
  <c r="N5" i="16"/>
  <c r="AJ4" i="16" s="1"/>
  <c r="AM4" i="16"/>
  <c r="Y4" i="16"/>
  <c r="X4" i="16"/>
  <c r="AF5" i="16" s="1"/>
  <c r="W4" i="16"/>
  <c r="V4" i="16"/>
  <c r="U4" i="16"/>
  <c r="T4" i="16"/>
  <c r="AB5" i="16" s="1"/>
  <c r="S4" i="16"/>
  <c r="R4" i="16"/>
  <c r="AF4" i="16" s="1"/>
  <c r="Q4" i="16"/>
  <c r="P4" i="16"/>
  <c r="AL4" i="16" s="1"/>
  <c r="O4" i="16"/>
  <c r="Z35" i="15"/>
  <c r="Y35" i="15"/>
  <c r="X35" i="15"/>
  <c r="W35" i="15"/>
  <c r="V35" i="15"/>
  <c r="U35" i="15"/>
  <c r="T35" i="15"/>
  <c r="S35" i="15"/>
  <c r="R35" i="15"/>
  <c r="Q35" i="15"/>
  <c r="P35" i="15"/>
  <c r="O35" i="15"/>
  <c r="Z34" i="15"/>
  <c r="Y34" i="15"/>
  <c r="X34" i="15"/>
  <c r="W34" i="15"/>
  <c r="V34" i="15"/>
  <c r="U34" i="15"/>
  <c r="T34" i="15"/>
  <c r="S34" i="15"/>
  <c r="R34" i="15"/>
  <c r="Q34" i="15"/>
  <c r="P34" i="15"/>
  <c r="O34" i="15"/>
  <c r="Z33" i="15"/>
  <c r="Y33" i="15"/>
  <c r="X33" i="15"/>
  <c r="W33" i="15"/>
  <c r="V33" i="15"/>
  <c r="U33" i="15"/>
  <c r="T33" i="15"/>
  <c r="S33" i="15"/>
  <c r="R33" i="15"/>
  <c r="Q33" i="15"/>
  <c r="P33" i="15"/>
  <c r="O33" i="15"/>
  <c r="Z32" i="15"/>
  <c r="Y32" i="15"/>
  <c r="X32" i="15"/>
  <c r="W32" i="15"/>
  <c r="V32" i="15"/>
  <c r="AC31" i="15" s="1"/>
  <c r="U32" i="15"/>
  <c r="T32" i="15"/>
  <c r="S32" i="15"/>
  <c r="R32" i="15"/>
  <c r="AC29" i="15" s="1"/>
  <c r="Q32" i="15"/>
  <c r="P32" i="15"/>
  <c r="O32" i="15"/>
  <c r="AD31" i="15"/>
  <c r="Z31" i="15"/>
  <c r="Y31" i="15"/>
  <c r="X31" i="15"/>
  <c r="W31" i="15"/>
  <c r="V31" i="15"/>
  <c r="U31" i="15"/>
  <c r="T31" i="15"/>
  <c r="S31" i="15"/>
  <c r="R31" i="15"/>
  <c r="Q31" i="15"/>
  <c r="P31" i="15"/>
  <c r="O31" i="15"/>
  <c r="Z30" i="15"/>
  <c r="Y30" i="15"/>
  <c r="X30" i="15"/>
  <c r="W30" i="15"/>
  <c r="V30" i="15"/>
  <c r="U30" i="15"/>
  <c r="T30" i="15"/>
  <c r="S30" i="15"/>
  <c r="R30" i="15"/>
  <c r="Q30" i="15"/>
  <c r="P30" i="15"/>
  <c r="O30" i="15"/>
  <c r="Z29" i="15"/>
  <c r="Y29" i="15"/>
  <c r="X29" i="15"/>
  <c r="W29" i="15"/>
  <c r="V29" i="15"/>
  <c r="U29" i="15"/>
  <c r="T29" i="15"/>
  <c r="S29" i="15"/>
  <c r="R29" i="15"/>
  <c r="Q29" i="15"/>
  <c r="P29" i="15"/>
  <c r="O29" i="15"/>
  <c r="Z28" i="15"/>
  <c r="Y28" i="15"/>
  <c r="X28" i="15"/>
  <c r="W28" i="15"/>
  <c r="V28" i="15"/>
  <c r="U28" i="15"/>
  <c r="T28" i="15"/>
  <c r="S28" i="15"/>
  <c r="R28" i="15"/>
  <c r="Q28" i="15"/>
  <c r="P28" i="15"/>
  <c r="O28" i="15"/>
  <c r="Z23" i="15"/>
  <c r="Y23" i="15"/>
  <c r="X23" i="15"/>
  <c r="W23" i="15"/>
  <c r="V23" i="15"/>
  <c r="U23" i="15"/>
  <c r="T23" i="15"/>
  <c r="S23" i="15"/>
  <c r="R23" i="15"/>
  <c r="Q23" i="15"/>
  <c r="P23" i="15"/>
  <c r="O23" i="15"/>
  <c r="Z22" i="15"/>
  <c r="Y22" i="15"/>
  <c r="X22" i="15"/>
  <c r="W22" i="15"/>
  <c r="V22" i="15"/>
  <c r="U22" i="15"/>
  <c r="T22" i="15"/>
  <c r="S22" i="15"/>
  <c r="R22" i="15"/>
  <c r="Q22" i="15"/>
  <c r="P22" i="15"/>
  <c r="O22" i="15"/>
  <c r="Z21" i="15"/>
  <c r="Y21" i="15"/>
  <c r="X21" i="15"/>
  <c r="W21" i="15"/>
  <c r="V21" i="15"/>
  <c r="U21" i="15"/>
  <c r="T21" i="15"/>
  <c r="S21" i="15"/>
  <c r="R21" i="15"/>
  <c r="Q21" i="15"/>
  <c r="P21" i="15"/>
  <c r="O21" i="15"/>
  <c r="Z20" i="15"/>
  <c r="Y20" i="15"/>
  <c r="X20" i="15"/>
  <c r="W20" i="15"/>
  <c r="V20" i="15"/>
  <c r="U20" i="15"/>
  <c r="T20" i="15"/>
  <c r="S20" i="15"/>
  <c r="R20" i="15"/>
  <c r="Q20" i="15"/>
  <c r="P20" i="15"/>
  <c r="O20" i="15"/>
  <c r="AD17" i="15" s="1"/>
  <c r="Z19" i="15"/>
  <c r="Y19" i="15"/>
  <c r="X19" i="15"/>
  <c r="W19" i="15"/>
  <c r="V19" i="15"/>
  <c r="U19" i="15"/>
  <c r="T19" i="15"/>
  <c r="S19" i="15"/>
  <c r="R19" i="15"/>
  <c r="Q19" i="15"/>
  <c r="P19" i="15"/>
  <c r="O19" i="15"/>
  <c r="Z18" i="15"/>
  <c r="Y18" i="15"/>
  <c r="X18" i="15"/>
  <c r="W18" i="15"/>
  <c r="V18" i="15"/>
  <c r="U18" i="15"/>
  <c r="T18" i="15"/>
  <c r="S18" i="15"/>
  <c r="R18" i="15"/>
  <c r="Q18" i="15"/>
  <c r="P18" i="15"/>
  <c r="O18" i="15"/>
  <c r="Z17" i="15"/>
  <c r="Y17" i="15"/>
  <c r="X17" i="15"/>
  <c r="W17" i="15"/>
  <c r="V17" i="15"/>
  <c r="U17" i="15"/>
  <c r="T17" i="15"/>
  <c r="S17" i="15"/>
  <c r="R17" i="15"/>
  <c r="Q17" i="15"/>
  <c r="P17" i="15"/>
  <c r="O17" i="15"/>
  <c r="Z16" i="15"/>
  <c r="Y16" i="15"/>
  <c r="X16" i="15"/>
  <c r="W16" i="15"/>
  <c r="V16" i="15"/>
  <c r="U16" i="15"/>
  <c r="T16" i="15"/>
  <c r="S16" i="15"/>
  <c r="R16" i="15"/>
  <c r="Q16" i="15"/>
  <c r="P16" i="15"/>
  <c r="O16" i="15"/>
  <c r="Z11" i="15"/>
  <c r="Y11" i="15"/>
  <c r="X11" i="15"/>
  <c r="W11" i="15"/>
  <c r="V11" i="15"/>
  <c r="U11" i="15"/>
  <c r="T11" i="15"/>
  <c r="S11" i="15"/>
  <c r="R11" i="15"/>
  <c r="Q11" i="15"/>
  <c r="P11" i="15"/>
  <c r="O11" i="15"/>
  <c r="Z10" i="15"/>
  <c r="Y10" i="15"/>
  <c r="X10" i="15"/>
  <c r="W10" i="15"/>
  <c r="V10" i="15"/>
  <c r="U10" i="15"/>
  <c r="T10" i="15"/>
  <c r="S10" i="15"/>
  <c r="R10" i="15"/>
  <c r="Q10" i="15"/>
  <c r="P10" i="15"/>
  <c r="O10" i="15"/>
  <c r="Z9" i="15"/>
  <c r="Y9" i="15"/>
  <c r="X9" i="15"/>
  <c r="W9" i="15"/>
  <c r="V9" i="15"/>
  <c r="U9" i="15"/>
  <c r="T9" i="15"/>
  <c r="S9" i="15"/>
  <c r="R9" i="15"/>
  <c r="Q9" i="15"/>
  <c r="P9" i="15"/>
  <c r="O9" i="15"/>
  <c r="Z8" i="15"/>
  <c r="Y8" i="15"/>
  <c r="X8" i="15"/>
  <c r="W8" i="15"/>
  <c r="V8" i="15"/>
  <c r="U8" i="15"/>
  <c r="T8" i="15"/>
  <c r="S8" i="15"/>
  <c r="R8" i="15"/>
  <c r="Q8" i="15"/>
  <c r="P8" i="15"/>
  <c r="O8" i="15"/>
  <c r="X43" i="15"/>
  <c r="T43" i="15"/>
  <c r="Z7" i="15"/>
  <c r="Y7" i="15"/>
  <c r="X7" i="15"/>
  <c r="W7" i="15"/>
  <c r="V7" i="15"/>
  <c r="U7" i="15"/>
  <c r="T7" i="15"/>
  <c r="S7" i="15"/>
  <c r="R7" i="15"/>
  <c r="Q7" i="15"/>
  <c r="P7" i="15"/>
  <c r="O7" i="15"/>
  <c r="X42" i="15"/>
  <c r="T42" i="15"/>
  <c r="Z6" i="15"/>
  <c r="Y6" i="15"/>
  <c r="X6" i="15"/>
  <c r="W6" i="15"/>
  <c r="V6" i="15"/>
  <c r="U6" i="15"/>
  <c r="T6" i="15"/>
  <c r="S6" i="15"/>
  <c r="R6" i="15"/>
  <c r="Q6" i="15"/>
  <c r="P6" i="15"/>
  <c r="O6" i="15"/>
  <c r="X41" i="15"/>
  <c r="T41" i="15"/>
  <c r="Z5" i="15"/>
  <c r="Y5" i="15"/>
  <c r="X5" i="15"/>
  <c r="W5" i="15"/>
  <c r="V5" i="15"/>
  <c r="U5" i="15"/>
  <c r="T5" i="15"/>
  <c r="S5" i="15"/>
  <c r="R5" i="15"/>
  <c r="Q5" i="15"/>
  <c r="P5" i="15"/>
  <c r="O5" i="15"/>
  <c r="Z4" i="15"/>
  <c r="Y4" i="15"/>
  <c r="X4" i="15"/>
  <c r="W4" i="15"/>
  <c r="V4" i="15"/>
  <c r="U4" i="15"/>
  <c r="T4" i="15"/>
  <c r="S4" i="15"/>
  <c r="R4" i="15"/>
  <c r="Q4" i="15"/>
  <c r="P4" i="15"/>
  <c r="O4" i="15"/>
  <c r="E26" i="14"/>
  <c r="E25" i="14"/>
  <c r="K24" i="14"/>
  <c r="G24" i="14"/>
  <c r="E24" i="14"/>
  <c r="E23" i="14"/>
  <c r="O22" i="14"/>
  <c r="E22" i="14"/>
  <c r="M21" i="14"/>
  <c r="I21" i="14"/>
  <c r="E21" i="14"/>
  <c r="E20" i="14"/>
  <c r="Q19" i="14"/>
  <c r="K19" i="14"/>
  <c r="I19" i="14"/>
  <c r="G19" i="14"/>
  <c r="E19" i="14"/>
  <c r="O18" i="14"/>
  <c r="I18" i="14"/>
  <c r="E18" i="14"/>
  <c r="Q17" i="14"/>
  <c r="E17" i="14"/>
  <c r="E16" i="14"/>
  <c r="K15" i="14"/>
  <c r="E15" i="14"/>
  <c r="E14" i="14"/>
  <c r="E13" i="14"/>
  <c r="E12" i="14"/>
  <c r="Q11" i="14"/>
  <c r="K11" i="14"/>
  <c r="E11" i="14"/>
  <c r="K10" i="14"/>
  <c r="G10" i="14"/>
  <c r="E10" i="14"/>
  <c r="M9" i="14"/>
  <c r="E9" i="14"/>
  <c r="O9" i="14" s="1"/>
  <c r="Q8" i="14"/>
  <c r="E8" i="14"/>
  <c r="E7" i="14"/>
  <c r="O7" i="14" s="1"/>
  <c r="E6" i="14"/>
  <c r="I5" i="14"/>
  <c r="G5" i="14"/>
  <c r="E5" i="14"/>
  <c r="I4" i="14"/>
  <c r="G4" i="14"/>
  <c r="E4" i="14"/>
  <c r="E3" i="14"/>
  <c r="AK24" i="16" l="1"/>
  <c r="AE4" i="16"/>
  <c r="AK5" i="16"/>
  <c r="AO5" i="16"/>
  <c r="AC5" i="16"/>
  <c r="AJ6" i="16"/>
  <c r="AL14" i="16"/>
  <c r="AJ15" i="16"/>
  <c r="AF15" i="16"/>
  <c r="AN14" i="16"/>
  <c r="AJ16" i="16"/>
  <c r="AD24" i="16"/>
  <c r="AJ25" i="16"/>
  <c r="AN25" i="16"/>
  <c r="AO24" i="16"/>
  <c r="AJ26" i="16"/>
  <c r="AL5" i="16"/>
  <c r="AB4" i="16"/>
  <c r="AG5" i="16"/>
  <c r="AD15" i="16"/>
  <c r="AE25" i="16"/>
  <c r="AK4" i="16"/>
  <c r="AO4" i="16"/>
  <c r="AM5" i="16"/>
  <c r="Q13" i="14"/>
  <c r="I3" i="14"/>
  <c r="M20" i="14"/>
  <c r="Q3" i="14"/>
  <c r="K3" i="14"/>
  <c r="O4" i="14"/>
  <c r="M7" i="14"/>
  <c r="G8" i="14"/>
  <c r="O10" i="14"/>
  <c r="O12" i="14"/>
  <c r="I14" i="14"/>
  <c r="G15" i="14"/>
  <c r="Q15" i="14"/>
  <c r="G17" i="14"/>
  <c r="G23" i="14"/>
  <c r="I12" i="14"/>
  <c r="G13" i="14"/>
  <c r="O15" i="14"/>
  <c r="O3" i="14"/>
  <c r="Q4" i="14"/>
  <c r="M8" i="14"/>
  <c r="G11" i="14"/>
  <c r="M13" i="14"/>
  <c r="O14" i="14"/>
  <c r="I15" i="14"/>
  <c r="K17" i="14"/>
  <c r="O19" i="14"/>
  <c r="G22" i="14"/>
  <c r="K23" i="14"/>
  <c r="Q24" i="14"/>
  <c r="M25" i="14"/>
  <c r="K22" i="14"/>
  <c r="O23" i="14"/>
  <c r="AD19" i="15"/>
  <c r="AD6" i="15"/>
  <c r="AC17" i="15"/>
  <c r="AC6" i="15"/>
  <c r="AD5" i="15"/>
  <c r="AD7" i="15"/>
  <c r="AC16" i="15"/>
  <c r="AD30" i="15"/>
  <c r="AC19" i="15"/>
  <c r="AC4" i="15"/>
  <c r="AD18" i="15"/>
  <c r="AD28" i="15"/>
  <c r="AD29" i="15"/>
  <c r="U42" i="15"/>
  <c r="U41" i="15"/>
  <c r="U43" i="15"/>
  <c r="AG4" i="16"/>
  <c r="AN15" i="16"/>
  <c r="AK25" i="16"/>
  <c r="AD4" i="16"/>
  <c r="AN4" i="16"/>
  <c r="AD5" i="16"/>
  <c r="AJ5" i="16"/>
  <c r="AN5" i="16"/>
  <c r="AE14" i="16"/>
  <c r="AK14" i="16"/>
  <c r="AO14" i="16"/>
  <c r="AE15" i="16"/>
  <c r="AK15" i="16"/>
  <c r="AO15" i="16"/>
  <c r="AF24" i="16"/>
  <c r="AL24" i="16"/>
  <c r="AB25" i="16"/>
  <c r="AF25" i="16"/>
  <c r="AL25" i="16"/>
  <c r="AC4" i="16"/>
  <c r="AD14" i="16"/>
  <c r="AE24" i="16"/>
  <c r="AO25" i="16"/>
  <c r="AE5" i="16"/>
  <c r="AB15" i="16"/>
  <c r="AC18" i="15"/>
  <c r="AC28" i="15"/>
  <c r="AC30" i="15"/>
  <c r="AC7" i="15"/>
  <c r="AC5" i="15"/>
  <c r="D33" i="14"/>
  <c r="G6" i="14"/>
  <c r="M3" i="14"/>
  <c r="K4" i="14"/>
  <c r="K5" i="14"/>
  <c r="Q5" i="14"/>
  <c r="I6" i="14"/>
  <c r="D37" i="14" s="1"/>
  <c r="Q7" i="14"/>
  <c r="K7" i="14"/>
  <c r="G7" i="14"/>
  <c r="D39" i="14"/>
  <c r="Q16" i="14"/>
  <c r="K16" i="14"/>
  <c r="O16" i="14"/>
  <c r="I16" i="14"/>
  <c r="G16" i="14"/>
  <c r="M26" i="14"/>
  <c r="Q26" i="14"/>
  <c r="K26" i="14"/>
  <c r="O26" i="14"/>
  <c r="B40" i="14"/>
  <c r="M6" i="14"/>
  <c r="M4" i="14"/>
  <c r="M5" i="14"/>
  <c r="K6" i="14"/>
  <c r="Q6" i="14"/>
  <c r="I7" i="14"/>
  <c r="Q9" i="14"/>
  <c r="K9" i="14"/>
  <c r="G9" i="14"/>
  <c r="M16" i="14"/>
  <c r="Q20" i="14"/>
  <c r="K20" i="14"/>
  <c r="O20" i="14"/>
  <c r="I20" i="14"/>
  <c r="G20" i="14"/>
  <c r="O8" i="14"/>
  <c r="M10" i="14"/>
  <c r="M11" i="14"/>
  <c r="K12" i="14"/>
  <c r="Q12" i="14"/>
  <c r="K14" i="14"/>
  <c r="Q14" i="14"/>
  <c r="M17" i="14"/>
  <c r="K18" i="14"/>
  <c r="Q18" i="14"/>
  <c r="M22" i="14"/>
  <c r="M23" i="14"/>
  <c r="M24" i="14"/>
  <c r="M12" i="14"/>
  <c r="M14" i="14"/>
  <c r="M18" i="14"/>
  <c r="Q25" i="14"/>
  <c r="F34" i="14"/>
  <c r="K8" i="14"/>
  <c r="I10" i="14"/>
  <c r="D38" i="14" s="1"/>
  <c r="Q10" i="14"/>
  <c r="I11" i="14"/>
  <c r="O11" i="14"/>
  <c r="G12" i="14"/>
  <c r="O13" i="14"/>
  <c r="G14" i="14"/>
  <c r="M15" i="14"/>
  <c r="I17" i="14"/>
  <c r="D34" i="14" s="1"/>
  <c r="O17" i="14"/>
  <c r="G18" i="14"/>
  <c r="B39" i="14" s="1"/>
  <c r="M19" i="14"/>
  <c r="K21" i="14"/>
  <c r="Q21" i="14"/>
  <c r="I22" i="14"/>
  <c r="Q22" i="14"/>
  <c r="I23" i="14"/>
  <c r="D40" i="14" s="1"/>
  <c r="Q23" i="14"/>
  <c r="I24" i="14"/>
  <c r="O24" i="14"/>
  <c r="K25" i="14"/>
  <c r="C39" i="14" l="1"/>
  <c r="B44" i="14"/>
  <c r="C32" i="14"/>
  <c r="B43" i="14"/>
  <c r="B42" i="14"/>
  <c r="H40" i="14"/>
  <c r="F39" i="14"/>
  <c r="H44" i="14"/>
  <c r="H42" i="14"/>
  <c r="H43" i="14"/>
  <c r="D43" i="14"/>
  <c r="E39" i="14"/>
  <c r="F42" i="14"/>
  <c r="F44" i="14"/>
  <c r="F43" i="14"/>
  <c r="G32" i="14"/>
  <c r="D42" i="14"/>
  <c r="D44" i="14"/>
  <c r="H38" i="14"/>
  <c r="C40" i="14"/>
  <c r="F37" i="14"/>
  <c r="G37" i="14" s="1"/>
  <c r="J44" i="14"/>
  <c r="J43" i="14"/>
  <c r="B38" i="14"/>
  <c r="C38" i="14" s="1"/>
  <c r="B33" i="14"/>
  <c r="C33" i="14" s="1"/>
  <c r="H35" i="14"/>
  <c r="B35" i="14"/>
  <c r="C35" i="14" s="1"/>
  <c r="I32" i="14"/>
  <c r="H37" i="14"/>
  <c r="H33" i="14"/>
  <c r="F40" i="14"/>
  <c r="G40" i="14" s="1"/>
  <c r="F35" i="14"/>
  <c r="G35" i="14" s="1"/>
  <c r="H39" i="14"/>
  <c r="H34" i="14"/>
  <c r="F38" i="14"/>
  <c r="G38" i="14" s="1"/>
  <c r="F33" i="14"/>
  <c r="G33" i="14" s="1"/>
  <c r="B34" i="14"/>
  <c r="C34" i="14" s="1"/>
  <c r="D35" i="14"/>
  <c r="E35" i="14" s="1"/>
  <c r="B37" i="14"/>
  <c r="C37" i="14" s="1"/>
  <c r="E32" i="14"/>
  <c r="K37" i="14" l="1"/>
  <c r="I39" i="14"/>
  <c r="I33" i="14"/>
  <c r="K34" i="14"/>
  <c r="I38" i="14"/>
  <c r="E38" i="14"/>
  <c r="G39" i="14"/>
  <c r="E37" i="14"/>
  <c r="K35" i="14"/>
  <c r="K40" i="14"/>
  <c r="I37" i="14"/>
  <c r="I35" i="14"/>
  <c r="K38" i="14"/>
  <c r="E40" i="14"/>
  <c r="E33" i="14"/>
  <c r="I40" i="14"/>
  <c r="K39" i="14"/>
  <c r="I34" i="14"/>
  <c r="G34" i="14"/>
  <c r="E34" i="14"/>
  <c r="K51" i="1" l="1"/>
  <c r="Q43" i="1" s="1"/>
  <c r="J51" i="1"/>
  <c r="I51" i="1"/>
  <c r="H51" i="1"/>
  <c r="G51" i="1"/>
  <c r="K50" i="1"/>
  <c r="J50" i="1"/>
  <c r="I50" i="1"/>
  <c r="H50" i="1"/>
  <c r="G50" i="1"/>
  <c r="K49" i="1"/>
  <c r="J49" i="1"/>
  <c r="P43" i="1" s="1"/>
  <c r="I49" i="1"/>
  <c r="H49" i="1"/>
  <c r="G49" i="1"/>
  <c r="K48" i="1"/>
  <c r="J48" i="1"/>
  <c r="I48" i="1"/>
  <c r="H48" i="1"/>
  <c r="G48" i="1"/>
  <c r="K47" i="1"/>
  <c r="J47" i="1"/>
  <c r="I47" i="1"/>
  <c r="H47" i="1"/>
  <c r="N42" i="1" s="1"/>
  <c r="G47" i="1"/>
  <c r="K46" i="1"/>
  <c r="J46" i="1"/>
  <c r="I46" i="1"/>
  <c r="H46" i="1"/>
  <c r="G46" i="1"/>
  <c r="K45" i="1"/>
  <c r="J45" i="1"/>
  <c r="I45" i="1"/>
  <c r="H45" i="1"/>
  <c r="G45" i="1"/>
  <c r="M43" i="1"/>
  <c r="K44" i="1"/>
  <c r="J44" i="1"/>
  <c r="I44" i="1"/>
  <c r="H44" i="1"/>
  <c r="G44" i="1"/>
  <c r="K43" i="1"/>
  <c r="J43" i="1"/>
  <c r="P41" i="1" s="1"/>
  <c r="I43" i="1"/>
  <c r="H43" i="1"/>
  <c r="G43" i="1"/>
  <c r="P42" i="1"/>
  <c r="M42" i="1"/>
  <c r="M41" i="1"/>
  <c r="K41" i="1"/>
  <c r="J41" i="1"/>
  <c r="I41" i="1"/>
  <c r="H41" i="1"/>
  <c r="G41" i="1"/>
  <c r="M40" i="1"/>
  <c r="K40" i="1"/>
  <c r="Q40" i="1" s="1"/>
  <c r="J40" i="1"/>
  <c r="I40" i="1"/>
  <c r="O40" i="1" s="1"/>
  <c r="H40" i="1"/>
  <c r="N40" i="1" s="1"/>
  <c r="G40" i="1"/>
  <c r="AL34" i="1"/>
  <c r="AK34" i="1"/>
  <c r="AJ34" i="1"/>
  <c r="AI34" i="1"/>
  <c r="AH34" i="1"/>
  <c r="AL33" i="1"/>
  <c r="AK33" i="1"/>
  <c r="AJ33" i="1"/>
  <c r="AI33" i="1"/>
  <c r="AH33" i="1"/>
  <c r="AL32" i="1"/>
  <c r="AK32" i="1"/>
  <c r="AJ32" i="1"/>
  <c r="AI32" i="1"/>
  <c r="AH32" i="1"/>
  <c r="AL31" i="1"/>
  <c r="AK31" i="1"/>
  <c r="AJ31" i="1"/>
  <c r="AI31" i="1"/>
  <c r="AH31" i="1"/>
  <c r="AL30" i="1"/>
  <c r="AK30" i="1"/>
  <c r="AJ30" i="1"/>
  <c r="AI30" i="1"/>
  <c r="AH30" i="1"/>
  <c r="AL29" i="1"/>
  <c r="AK29" i="1"/>
  <c r="AJ29" i="1"/>
  <c r="AI29" i="1"/>
  <c r="AH29" i="1"/>
  <c r="AL28" i="1"/>
  <c r="AK28" i="1"/>
  <c r="AJ28" i="1"/>
  <c r="AI28" i="1"/>
  <c r="AH28" i="1"/>
  <c r="AN26" i="1"/>
  <c r="AL27" i="1"/>
  <c r="AK27" i="1"/>
  <c r="AJ27" i="1"/>
  <c r="AI27" i="1"/>
  <c r="AH27" i="1"/>
  <c r="AL26" i="1"/>
  <c r="AK26" i="1"/>
  <c r="AJ26" i="1"/>
  <c r="AI26" i="1"/>
  <c r="AH26" i="1"/>
  <c r="AN25" i="1"/>
  <c r="AL25" i="1"/>
  <c r="AK25" i="1"/>
  <c r="AJ25" i="1"/>
  <c r="AI25" i="1"/>
  <c r="AH25" i="1"/>
  <c r="AN24" i="1"/>
  <c r="AL24" i="1"/>
  <c r="AK24" i="1"/>
  <c r="AJ24" i="1"/>
  <c r="AI24" i="1"/>
  <c r="AH24" i="1"/>
  <c r="AN21" i="1"/>
  <c r="AL23" i="1"/>
  <c r="AK23" i="1"/>
  <c r="AJ23" i="1"/>
  <c r="AI23" i="1"/>
  <c r="AO23" i="1" s="1"/>
  <c r="AH23" i="1"/>
  <c r="K34" i="1"/>
  <c r="J34" i="1"/>
  <c r="I34" i="1"/>
  <c r="H34" i="1"/>
  <c r="G34" i="1"/>
  <c r="K33" i="1"/>
  <c r="J33" i="1"/>
  <c r="P26" i="1" s="1"/>
  <c r="I33" i="1"/>
  <c r="H33" i="1"/>
  <c r="N26" i="1" s="1"/>
  <c r="G33" i="1"/>
  <c r="K32" i="1"/>
  <c r="J32" i="1"/>
  <c r="I32" i="1"/>
  <c r="H32" i="1"/>
  <c r="G32" i="1"/>
  <c r="K31" i="1"/>
  <c r="J31" i="1"/>
  <c r="I31" i="1"/>
  <c r="H31" i="1"/>
  <c r="G31" i="1"/>
  <c r="K30" i="1"/>
  <c r="J30" i="1"/>
  <c r="I30" i="1"/>
  <c r="H30" i="1"/>
  <c r="G30" i="1"/>
  <c r="K29" i="1"/>
  <c r="J29" i="1"/>
  <c r="P25" i="1" s="1"/>
  <c r="I29" i="1"/>
  <c r="H29" i="1"/>
  <c r="G29" i="1"/>
  <c r="K28" i="1"/>
  <c r="J28" i="1"/>
  <c r="I28" i="1"/>
  <c r="H28" i="1"/>
  <c r="G28" i="1"/>
  <c r="M26" i="1"/>
  <c r="K27" i="1"/>
  <c r="J27" i="1"/>
  <c r="I27" i="1"/>
  <c r="H27" i="1"/>
  <c r="G27" i="1"/>
  <c r="K26" i="1"/>
  <c r="J26" i="1"/>
  <c r="I26" i="1"/>
  <c r="H26" i="1"/>
  <c r="N24" i="1" s="1"/>
  <c r="G26" i="1"/>
  <c r="N25" i="1"/>
  <c r="M25" i="1"/>
  <c r="K25" i="1"/>
  <c r="J25" i="1"/>
  <c r="I25" i="1"/>
  <c r="H25" i="1"/>
  <c r="G25" i="1"/>
  <c r="M24" i="1"/>
  <c r="K24" i="1"/>
  <c r="J24" i="1"/>
  <c r="I24" i="1"/>
  <c r="H24" i="1"/>
  <c r="G24" i="1"/>
  <c r="M23" i="1"/>
  <c r="K23" i="1"/>
  <c r="J23" i="1"/>
  <c r="I23" i="1"/>
  <c r="H23" i="1"/>
  <c r="G23" i="1"/>
  <c r="AL16" i="1"/>
  <c r="AK16" i="1"/>
  <c r="AJ16" i="1"/>
  <c r="AI16" i="1"/>
  <c r="AH16" i="1"/>
  <c r="AL15" i="1"/>
  <c r="AK15" i="1"/>
  <c r="AJ15" i="1"/>
  <c r="AI15" i="1"/>
  <c r="AH15" i="1"/>
  <c r="AL14" i="1"/>
  <c r="AK14" i="1"/>
  <c r="AJ14" i="1"/>
  <c r="AI14" i="1"/>
  <c r="AH14" i="1"/>
  <c r="AL13" i="1"/>
  <c r="AK13" i="1"/>
  <c r="AJ13" i="1"/>
  <c r="AI13" i="1"/>
  <c r="AH13" i="1"/>
  <c r="AL12" i="1"/>
  <c r="AK12" i="1"/>
  <c r="AJ12" i="1"/>
  <c r="AI12" i="1"/>
  <c r="AH12" i="1"/>
  <c r="AL11" i="1"/>
  <c r="AK11" i="1"/>
  <c r="AJ11" i="1"/>
  <c r="AI11" i="1"/>
  <c r="AH11" i="1"/>
  <c r="AL10" i="1"/>
  <c r="AK10" i="1"/>
  <c r="AJ10" i="1"/>
  <c r="AI10" i="1"/>
  <c r="AH10" i="1"/>
  <c r="AN8" i="1"/>
  <c r="AL9" i="1"/>
  <c r="AK9" i="1"/>
  <c r="AJ9" i="1"/>
  <c r="AI9" i="1"/>
  <c r="AH9" i="1"/>
  <c r="AL8" i="1"/>
  <c r="AK8" i="1"/>
  <c r="AJ8" i="1"/>
  <c r="AI8" i="1"/>
  <c r="AH8" i="1"/>
  <c r="AN7" i="1"/>
  <c r="AL7" i="1"/>
  <c r="AK7" i="1"/>
  <c r="AJ7" i="1"/>
  <c r="AI7" i="1"/>
  <c r="AH7" i="1"/>
  <c r="AN6" i="1"/>
  <c r="AL6" i="1"/>
  <c r="AK6" i="1"/>
  <c r="AJ6" i="1"/>
  <c r="AI6" i="1"/>
  <c r="AH6" i="1"/>
  <c r="AN3" i="1"/>
  <c r="AL5" i="1"/>
  <c r="AK5" i="1"/>
  <c r="AJ5" i="1"/>
  <c r="AI5" i="1"/>
  <c r="AH5" i="1"/>
  <c r="K16" i="1"/>
  <c r="J16" i="1"/>
  <c r="I16" i="1"/>
  <c r="H16" i="1"/>
  <c r="G16" i="1"/>
  <c r="K15" i="1"/>
  <c r="J15" i="1"/>
  <c r="I15" i="1"/>
  <c r="H15" i="1"/>
  <c r="G15" i="1"/>
  <c r="K14" i="1"/>
  <c r="J14" i="1"/>
  <c r="I14" i="1"/>
  <c r="H14" i="1"/>
  <c r="G14" i="1"/>
  <c r="K13" i="1"/>
  <c r="J13" i="1"/>
  <c r="I13" i="1"/>
  <c r="H13" i="1"/>
  <c r="G13" i="1"/>
  <c r="K12" i="1"/>
  <c r="J12" i="1"/>
  <c r="I12" i="1"/>
  <c r="H12" i="1"/>
  <c r="G12" i="1"/>
  <c r="K11" i="1"/>
  <c r="J11" i="1"/>
  <c r="I11" i="1"/>
  <c r="H11" i="1"/>
  <c r="G11" i="1"/>
  <c r="K10" i="1"/>
  <c r="J10" i="1"/>
  <c r="I10" i="1"/>
  <c r="H10" i="1"/>
  <c r="G10" i="1"/>
  <c r="M8" i="1"/>
  <c r="K9" i="1"/>
  <c r="J9" i="1"/>
  <c r="I9" i="1"/>
  <c r="H9" i="1"/>
  <c r="G9" i="1"/>
  <c r="K8" i="1"/>
  <c r="J8" i="1"/>
  <c r="I8" i="1"/>
  <c r="H8" i="1"/>
  <c r="G8" i="1"/>
  <c r="M7" i="1"/>
  <c r="K7" i="1"/>
  <c r="J7" i="1"/>
  <c r="I7" i="1"/>
  <c r="H7" i="1"/>
  <c r="G7" i="1"/>
  <c r="M6" i="1"/>
  <c r="K6" i="1"/>
  <c r="J6" i="1"/>
  <c r="I6" i="1"/>
  <c r="H6" i="1"/>
  <c r="G6" i="1"/>
  <c r="M5" i="1"/>
  <c r="K5" i="1"/>
  <c r="J5" i="1"/>
  <c r="I5" i="1"/>
  <c r="H5" i="1"/>
  <c r="G5" i="1"/>
  <c r="AR8" i="1" l="1"/>
  <c r="AQ24" i="1"/>
  <c r="AP8" i="1"/>
  <c r="N49" i="1"/>
  <c r="AP7" i="1"/>
  <c r="AR7" i="1"/>
  <c r="N32" i="1"/>
  <c r="N30" i="1"/>
  <c r="N31" i="1"/>
  <c r="P40" i="1"/>
  <c r="N8" i="1"/>
  <c r="AO30" i="1"/>
  <c r="AO32" i="1"/>
  <c r="AO31" i="1"/>
  <c r="N47" i="1"/>
  <c r="N48" i="1"/>
  <c r="Q41" i="1"/>
  <c r="N41" i="1"/>
  <c r="Q42" i="1"/>
  <c r="O42" i="1"/>
  <c r="O41" i="1"/>
  <c r="O43" i="1"/>
  <c r="N43" i="1"/>
  <c r="Q6" i="1"/>
  <c r="P7" i="1"/>
  <c r="Q23" i="1"/>
  <c r="P23" i="1"/>
  <c r="O26" i="1"/>
  <c r="Q26" i="1"/>
  <c r="AP23" i="1"/>
  <c r="AP24" i="1"/>
  <c r="N23" i="1"/>
  <c r="P24" i="1"/>
  <c r="O25" i="1"/>
  <c r="AP25" i="1"/>
  <c r="AR26" i="1"/>
  <c r="Q24" i="1"/>
  <c r="AQ23" i="1"/>
  <c r="AO25" i="1"/>
  <c r="AQ25" i="1"/>
  <c r="AQ26" i="1"/>
  <c r="O24" i="1"/>
  <c r="AO24" i="1"/>
  <c r="O23" i="1"/>
  <c r="AR23" i="1"/>
  <c r="AR24" i="1"/>
  <c r="Q25" i="1"/>
  <c r="AR25" i="1"/>
  <c r="AP26" i="1"/>
  <c r="AO26" i="1"/>
  <c r="AR6" i="1"/>
  <c r="Q5" i="1"/>
  <c r="O6" i="1"/>
  <c r="AO13" i="1"/>
  <c r="AO12" i="1"/>
  <c r="AO11" i="1"/>
  <c r="P5" i="1"/>
  <c r="Q8" i="1"/>
  <c r="AQ6" i="1"/>
  <c r="O5" i="1"/>
  <c r="N5" i="1"/>
  <c r="O7" i="1"/>
  <c r="N7" i="1"/>
  <c r="P8" i="1"/>
  <c r="O8" i="1"/>
  <c r="AR5" i="1"/>
  <c r="AO6" i="1"/>
  <c r="P6" i="1"/>
  <c r="AO5" i="1"/>
  <c r="AP5" i="1"/>
  <c r="AQ7" i="1"/>
  <c r="AO7" i="1"/>
  <c r="N14" i="1"/>
  <c r="N12" i="1"/>
  <c r="Q7" i="1"/>
  <c r="AO8" i="1"/>
  <c r="AQ8" i="1"/>
  <c r="N13" i="1"/>
  <c r="N6" i="1"/>
  <c r="AQ5" i="1"/>
  <c r="AP6" i="1"/>
</calcChain>
</file>

<file path=xl/sharedStrings.xml><?xml version="1.0" encoding="utf-8"?>
<sst xmlns="http://schemas.openxmlformats.org/spreadsheetml/2006/main" count="1147" uniqueCount="178">
  <si>
    <t>M2</t>
  </si>
  <si>
    <t>M4</t>
  </si>
  <si>
    <t>M5</t>
  </si>
  <si>
    <t>M1</t>
  </si>
  <si>
    <t>sum</t>
  </si>
  <si>
    <t>G1</t>
  </si>
  <si>
    <t>G2</t>
  </si>
  <si>
    <t>S</t>
  </si>
  <si>
    <t>multiple</t>
  </si>
  <si>
    <t>C1</t>
  </si>
  <si>
    <t>MTX1</t>
  </si>
  <si>
    <t>AICAR 1</t>
  </si>
  <si>
    <t>C1/MTX</t>
  </si>
  <si>
    <t>c/AICAR</t>
  </si>
  <si>
    <t>C/AM</t>
  </si>
  <si>
    <t>AM 1</t>
  </si>
  <si>
    <t>C6</t>
  </si>
  <si>
    <t>MTX 6</t>
  </si>
  <si>
    <t>AICAR 6</t>
  </si>
  <si>
    <t>AM 6</t>
  </si>
  <si>
    <t>0mM</t>
  </si>
  <si>
    <t>0,003mM</t>
  </si>
  <si>
    <t>0,01mM</t>
  </si>
  <si>
    <t>0,03mM</t>
  </si>
  <si>
    <t>0,1mM</t>
  </si>
  <si>
    <t>0,3mM</t>
  </si>
  <si>
    <t>0mM AICAR</t>
  </si>
  <si>
    <t>0,1 mM AICAR</t>
  </si>
  <si>
    <t>átlag</t>
  </si>
  <si>
    <t>0,3 mM AICAR</t>
  </si>
  <si>
    <t>1 mM AICAR</t>
  </si>
  <si>
    <t>szórás</t>
  </si>
  <si>
    <t>DAY 0</t>
  </si>
  <si>
    <t>DAY 1</t>
  </si>
  <si>
    <t>DAY 2</t>
  </si>
  <si>
    <t>DAY 3</t>
  </si>
  <si>
    <t>DAY 4</t>
  </si>
  <si>
    <t>DAY 5</t>
  </si>
  <si>
    <t>DAY 6</t>
  </si>
  <si>
    <t>CTl</t>
  </si>
  <si>
    <t>MTX</t>
  </si>
  <si>
    <t>Aicar</t>
  </si>
  <si>
    <t>A+M</t>
  </si>
  <si>
    <t>ctl</t>
  </si>
  <si>
    <t>0,01 mM MTX</t>
  </si>
  <si>
    <t>0,1 mM AICAR+ 0,01 mM MTX</t>
  </si>
  <si>
    <t>SD</t>
  </si>
  <si>
    <t>CTL</t>
  </si>
  <si>
    <t>AICAR</t>
  </si>
  <si>
    <t>NAD</t>
  </si>
  <si>
    <t>mtx</t>
  </si>
  <si>
    <t>aicar</t>
  </si>
  <si>
    <t>a+m</t>
  </si>
  <si>
    <t>RATIO=(NADtotal-NADH)/NADH</t>
  </si>
  <si>
    <t>NADH</t>
  </si>
  <si>
    <t xml:space="preserve">NAD </t>
  </si>
  <si>
    <t>AVG</t>
  </si>
  <si>
    <t>ATP5g</t>
  </si>
  <si>
    <t>ACO2</t>
  </si>
  <si>
    <t>PGC1a</t>
  </si>
  <si>
    <t>FOXO1</t>
  </si>
  <si>
    <t>IDH2</t>
  </si>
  <si>
    <t>M+M</t>
  </si>
  <si>
    <t>Fumarase</t>
  </si>
  <si>
    <t>H31 Aktin:</t>
  </si>
  <si>
    <t>H32 36B4:</t>
  </si>
  <si>
    <t>H23: Cyclophilin:</t>
  </si>
  <si>
    <t>H104 FOXO1:</t>
  </si>
  <si>
    <t>H38 PGC1a:</t>
  </si>
  <si>
    <t>H107 PGC1b:</t>
  </si>
  <si>
    <t>H186 Fumarase:</t>
  </si>
  <si>
    <t>H187 ACO2:</t>
  </si>
  <si>
    <t>H195 IDH2:</t>
  </si>
  <si>
    <t>I.</t>
  </si>
  <si>
    <t>Aicar 100uM</t>
  </si>
  <si>
    <t>MTX 10uM</t>
  </si>
  <si>
    <t>AICAR 100uM</t>
  </si>
  <si>
    <t>MTX 10 uM</t>
  </si>
  <si>
    <t>II.</t>
  </si>
  <si>
    <t>III.</t>
  </si>
  <si>
    <t>150605 4T1 kezelt</t>
  </si>
  <si>
    <t>0nM</t>
  </si>
  <si>
    <t>0,975nM</t>
  </si>
  <si>
    <t>1,95nM</t>
  </si>
  <si>
    <t>3,9nM</t>
  </si>
  <si>
    <t>7,8nM</t>
  </si>
  <si>
    <t>15,6nM</t>
  </si>
  <si>
    <t>0uM Aicar</t>
  </si>
  <si>
    <t>30uM</t>
  </si>
  <si>
    <t>100uM</t>
  </si>
  <si>
    <t>300uM</t>
  </si>
  <si>
    <t>Aktin:</t>
  </si>
  <si>
    <t>18s:</t>
  </si>
  <si>
    <t>Cyclo:</t>
  </si>
  <si>
    <t>FOXO1:</t>
  </si>
  <si>
    <t>ATP5g1:</t>
  </si>
  <si>
    <t>IDH2:</t>
  </si>
  <si>
    <t>ACO2:</t>
  </si>
  <si>
    <t>Fumarase:</t>
  </si>
  <si>
    <t>x=F8/E8</t>
  </si>
  <si>
    <t>x=F10/E10</t>
  </si>
  <si>
    <t>pSuper</t>
  </si>
  <si>
    <t>PGC1a1</t>
  </si>
  <si>
    <t>I</t>
  </si>
  <si>
    <t>Metf</t>
  </si>
  <si>
    <t>PGC1a2</t>
  </si>
  <si>
    <t>PGC1b2</t>
  </si>
  <si>
    <t>FOXO</t>
  </si>
  <si>
    <t>II</t>
  </si>
  <si>
    <t>III</t>
  </si>
  <si>
    <t>PGC1a 1</t>
  </si>
  <si>
    <t>36B4</t>
  </si>
  <si>
    <t>PGC1a 2</t>
  </si>
  <si>
    <t>PGC1b 1</t>
  </si>
  <si>
    <t>Kontroll</t>
  </si>
  <si>
    <t>PGC1a_1</t>
  </si>
  <si>
    <t>PGC1a_2</t>
  </si>
  <si>
    <t>sample-blank</t>
  </si>
  <si>
    <t>average</t>
  </si>
  <si>
    <t>STD</t>
  </si>
  <si>
    <t>Day 1</t>
  </si>
  <si>
    <t>Day 6</t>
  </si>
  <si>
    <t>FOLD</t>
  </si>
  <si>
    <t>FCCP</t>
  </si>
  <si>
    <t>NAD+/NADH</t>
  </si>
  <si>
    <t>ATP5g1</t>
  </si>
  <si>
    <t>PGC1 b</t>
  </si>
  <si>
    <t>PGC1 a</t>
  </si>
  <si>
    <t>t-test</t>
  </si>
  <si>
    <t>ctl/MTX</t>
  </si>
  <si>
    <t>ctl/AICAR</t>
  </si>
  <si>
    <t>CTL/A+M</t>
  </si>
  <si>
    <t>t</t>
  </si>
  <si>
    <t>cyclohyllin</t>
  </si>
  <si>
    <t>B-actin</t>
  </si>
  <si>
    <t>DAY1</t>
  </si>
  <si>
    <t>SUMMARY</t>
  </si>
  <si>
    <t>G1/S</t>
  </si>
  <si>
    <t>G2/S</t>
  </si>
  <si>
    <t>G1/G2</t>
  </si>
  <si>
    <t>Ratio</t>
  </si>
  <si>
    <t>PGC1b</t>
  </si>
  <si>
    <t>Summary</t>
  </si>
  <si>
    <r>
      <t>MTX 7,8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charset val="238"/>
        <scheme val="minor"/>
      </rPr>
      <t>M</t>
    </r>
  </si>
  <si>
    <r>
      <t xml:space="preserve">Aicar 3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charset val="238"/>
        <scheme val="minor"/>
      </rPr>
      <t>M</t>
    </r>
  </si>
  <si>
    <t>C/MTX</t>
  </si>
  <si>
    <t>C</t>
  </si>
  <si>
    <t>AM</t>
  </si>
  <si>
    <t>SKBR cells</t>
  </si>
  <si>
    <t>fold</t>
  </si>
  <si>
    <t>FL-1</t>
  </si>
  <si>
    <t>ctl1</t>
  </si>
  <si>
    <t>ctl2</t>
  </si>
  <si>
    <t>ctl3</t>
  </si>
  <si>
    <t>MTX2</t>
  </si>
  <si>
    <t>MTX3</t>
  </si>
  <si>
    <t>Aicar1</t>
  </si>
  <si>
    <t>Aicar2</t>
  </si>
  <si>
    <t>Aicar3</t>
  </si>
  <si>
    <t>A+M1</t>
  </si>
  <si>
    <t>A+M2</t>
  </si>
  <si>
    <t>A+M3</t>
  </si>
  <si>
    <t>DAY6</t>
  </si>
  <si>
    <t>Dio-FCCP</t>
  </si>
  <si>
    <t>OCR antimycin</t>
  </si>
  <si>
    <t>OCR baseline</t>
  </si>
  <si>
    <t>ECAR basline</t>
  </si>
  <si>
    <t>(OCR base-OCR anti)/ECAR base</t>
  </si>
  <si>
    <t>negative value, removed</t>
  </si>
  <si>
    <t>no protein content data</t>
  </si>
  <si>
    <t>MTXX</t>
  </si>
  <si>
    <t>CTL/AICAR</t>
  </si>
  <si>
    <t>*</t>
  </si>
  <si>
    <t>t-test #</t>
  </si>
  <si>
    <t>ctl/ctl</t>
  </si>
  <si>
    <t>MTX/MTX</t>
  </si>
  <si>
    <t>AICAR/AICAR</t>
  </si>
  <si>
    <t>AM/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F_t_-;\-* #,##0.00\ _F_t_-;_-* &quot;-&quot;??\ _F_t_-;_-@_-"/>
  </numFmts>
  <fonts count="14" x14ac:knownFonts="1">
    <font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sz val="10"/>
      <name val="Arial"/>
      <charset val="238"/>
    </font>
    <font>
      <sz val="11"/>
      <color rgb="FFFF0000"/>
      <name val="Calibri"/>
      <family val="2"/>
      <charset val="238"/>
      <scheme val="minor"/>
    </font>
    <font>
      <sz val="11"/>
      <color theme="1"/>
      <name val="Symbol"/>
      <family val="1"/>
      <charset val="2"/>
    </font>
    <font>
      <b/>
      <sz val="8"/>
      <name val="Arial"/>
      <family val="2"/>
      <charset val="238"/>
    </font>
    <font>
      <sz val="8"/>
      <color theme="1"/>
      <name val="Arial"/>
      <family val="2"/>
      <charset val="238"/>
    </font>
    <font>
      <sz val="8"/>
      <name val="Arial"/>
      <family val="2"/>
      <charset val="238"/>
    </font>
    <font>
      <sz val="8"/>
      <color indexed="8"/>
      <name val="Arial"/>
      <family val="2"/>
      <charset val="238"/>
    </font>
    <font>
      <i/>
      <sz val="8"/>
      <name val="Arial"/>
      <family val="2"/>
      <charset val="238"/>
    </font>
  </fonts>
  <fills count="8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43" fontId="3" fillId="0" borderId="0" applyFont="0" applyFill="0" applyBorder="0" applyAlignment="0" applyProtection="0"/>
    <xf numFmtId="0" fontId="2" fillId="0" borderId="0"/>
    <xf numFmtId="0" fontId="6" fillId="0" borderId="0"/>
    <xf numFmtId="9" fontId="3" fillId="0" borderId="0" applyFont="0" applyFill="0" applyBorder="0" applyAlignment="0" applyProtection="0"/>
    <xf numFmtId="43" fontId="3" fillId="0" borderId="0" applyFont="0" applyFill="0" applyBorder="0" applyAlignment="0" applyProtection="0"/>
  </cellStyleXfs>
  <cellXfs count="11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NumberFormat="1"/>
    <xf numFmtId="43" fontId="0" fillId="0" borderId="0" xfId="1" applyFont="1"/>
    <xf numFmtId="0" fontId="4" fillId="0" borderId="0" xfId="0" applyFont="1"/>
    <xf numFmtId="0" fontId="0" fillId="0" borderId="0" xfId="0" applyBorder="1"/>
    <xf numFmtId="43" fontId="0" fillId="0" borderId="0" xfId="1" applyFont="1" applyBorder="1"/>
    <xf numFmtId="0" fontId="0" fillId="0" borderId="0" xfId="0" applyFill="1" applyBorder="1"/>
    <xf numFmtId="0" fontId="0" fillId="0" borderId="1" xfId="0" applyBorder="1"/>
    <xf numFmtId="43" fontId="0" fillId="0" borderId="1" xfId="1" applyFont="1" applyBorder="1"/>
    <xf numFmtId="43" fontId="4" fillId="0" borderId="1" xfId="0" applyNumberFormat="1" applyFont="1" applyBorder="1"/>
    <xf numFmtId="0" fontId="4" fillId="0" borderId="1" xfId="0" applyFont="1" applyBorder="1"/>
    <xf numFmtId="43" fontId="4" fillId="0" borderId="0" xfId="0" applyNumberFormat="1" applyFont="1" applyBorder="1"/>
    <xf numFmtId="0" fontId="4" fillId="0" borderId="0" xfId="0" applyFont="1" applyBorder="1"/>
    <xf numFmtId="0" fontId="0" fillId="0" borderId="2" xfId="0" applyBorder="1"/>
    <xf numFmtId="43" fontId="0" fillId="0" borderId="2" xfId="1" applyFont="1" applyBorder="1"/>
    <xf numFmtId="43" fontId="4" fillId="0" borderId="2" xfId="0" applyNumberFormat="1" applyFont="1" applyBorder="1"/>
    <xf numFmtId="0" fontId="4" fillId="0" borderId="2" xfId="0" applyFont="1" applyBorder="1"/>
    <xf numFmtId="43" fontId="0" fillId="0" borderId="0" xfId="0" applyNumberFormat="1"/>
    <xf numFmtId="11" fontId="0" fillId="0" borderId="0" xfId="0" applyNumberFormat="1"/>
    <xf numFmtId="43" fontId="3" fillId="0" borderId="1" xfId="1" applyFont="1" applyBorder="1"/>
    <xf numFmtId="43" fontId="4" fillId="0" borderId="1" xfId="1" applyFont="1" applyBorder="1"/>
    <xf numFmtId="43" fontId="3" fillId="0" borderId="0" xfId="1" applyFont="1" applyBorder="1"/>
    <xf numFmtId="43" fontId="3" fillId="0" borderId="2" xfId="1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43" fontId="4" fillId="0" borderId="0" xfId="1" applyFont="1" applyBorder="1"/>
    <xf numFmtId="43" fontId="4" fillId="0" borderId="2" xfId="1" applyFont="1" applyBorder="1"/>
    <xf numFmtId="43" fontId="4" fillId="0" borderId="0" xfId="1" applyFont="1"/>
    <xf numFmtId="43" fontId="4" fillId="0" borderId="0" xfId="0" applyNumberFormat="1" applyFont="1"/>
    <xf numFmtId="0" fontId="0" fillId="0" borderId="0" xfId="4" applyNumberFormat="1" applyFont="1"/>
    <xf numFmtId="0" fontId="0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0" xfId="0" applyFont="1" applyBorder="1"/>
    <xf numFmtId="0" fontId="2" fillId="0" borderId="14" xfId="0" applyFont="1" applyBorder="1"/>
    <xf numFmtId="0" fontId="2" fillId="0" borderId="13" xfId="0" applyFont="1" applyBorder="1"/>
    <xf numFmtId="0" fontId="0" fillId="0" borderId="14" xfId="0" applyBorder="1"/>
    <xf numFmtId="0" fontId="2" fillId="0" borderId="15" xfId="0" applyFont="1" applyBorder="1"/>
    <xf numFmtId="0" fontId="0" fillId="0" borderId="9" xfId="0" applyBorder="1"/>
    <xf numFmtId="0" fontId="0" fillId="0" borderId="16" xfId="0" applyBorder="1"/>
    <xf numFmtId="0" fontId="0" fillId="0" borderId="15" xfId="0" applyBorder="1"/>
    <xf numFmtId="0" fontId="0" fillId="3" borderId="0" xfId="0" applyFill="1"/>
    <xf numFmtId="43" fontId="0" fillId="0" borderId="0" xfId="0" applyNumberFormat="1" applyBorder="1"/>
    <xf numFmtId="11" fontId="0" fillId="0" borderId="0" xfId="0" applyNumberFormat="1" applyBorder="1"/>
    <xf numFmtId="43" fontId="0" fillId="0" borderId="0" xfId="1" applyFont="1" applyFill="1" applyBorder="1"/>
    <xf numFmtId="0" fontId="4" fillId="0" borderId="0" xfId="0" applyFont="1" applyFill="1"/>
    <xf numFmtId="43" fontId="4" fillId="0" borderId="0" xfId="1" applyFont="1" applyFill="1"/>
    <xf numFmtId="43" fontId="4" fillId="0" borderId="0" xfId="1" applyFont="1" applyFill="1" applyBorder="1"/>
    <xf numFmtId="0" fontId="4" fillId="0" borderId="0" xfId="0" applyFont="1" applyFill="1" applyBorder="1"/>
    <xf numFmtId="43" fontId="0" fillId="0" borderId="0" xfId="1" applyFont="1" applyFill="1"/>
    <xf numFmtId="43" fontId="0" fillId="0" borderId="0" xfId="0" applyNumberFormat="1" applyFill="1"/>
    <xf numFmtId="0" fontId="0" fillId="0" borderId="0" xfId="0"/>
    <xf numFmtId="0" fontId="4" fillId="0" borderId="0" xfId="0" applyFont="1"/>
    <xf numFmtId="0" fontId="4" fillId="0" borderId="0" xfId="0" applyFont="1" applyBorder="1"/>
    <xf numFmtId="0" fontId="0" fillId="3" borderId="0" xfId="0" applyFill="1"/>
    <xf numFmtId="0" fontId="0" fillId="0" borderId="0" xfId="0" applyNumberFormat="1" applyFill="1" applyBorder="1"/>
    <xf numFmtId="0" fontId="7" fillId="0" borderId="0" xfId="0" applyFont="1"/>
    <xf numFmtId="0" fontId="9" fillId="0" borderId="0" xfId="0" applyNumberFormat="1" applyFont="1"/>
    <xf numFmtId="0" fontId="9" fillId="0" borderId="0" xfId="0" applyNumberFormat="1" applyFont="1" applyFill="1" applyBorder="1"/>
    <xf numFmtId="0" fontId="10" fillId="0" borderId="0" xfId="0" applyNumberFormat="1" applyFont="1" applyFill="1"/>
    <xf numFmtId="0" fontId="10" fillId="0" borderId="0" xfId="0" applyNumberFormat="1" applyFont="1"/>
    <xf numFmtId="0" fontId="9" fillId="0" borderId="0" xfId="0" applyNumberFormat="1" applyFont="1" applyFill="1" applyBorder="1" applyAlignment="1">
      <alignment horizontal="center"/>
    </xf>
    <xf numFmtId="0" fontId="9" fillId="2" borderId="0" xfId="0" applyNumberFormat="1" applyFont="1" applyFill="1" applyBorder="1"/>
    <xf numFmtId="0" fontId="10" fillId="0" borderId="0" xfId="0" applyNumberFormat="1" applyFont="1" applyFill="1" applyBorder="1"/>
    <xf numFmtId="0" fontId="10" fillId="0" borderId="0" xfId="0" applyNumberFormat="1" applyFont="1" applyBorder="1"/>
    <xf numFmtId="0" fontId="10" fillId="3" borderId="0" xfId="0" applyNumberFormat="1" applyFont="1" applyFill="1" applyBorder="1"/>
    <xf numFmtId="0" fontId="11" fillId="0" borderId="0" xfId="3" applyNumberFormat="1" applyFont="1" applyBorder="1"/>
    <xf numFmtId="0" fontId="12" fillId="0" borderId="0" xfId="0" applyNumberFormat="1" applyFont="1" applyBorder="1"/>
    <xf numFmtId="0" fontId="11" fillId="0" borderId="0" xfId="3" applyNumberFormat="1" applyFont="1" applyFill="1" applyBorder="1"/>
    <xf numFmtId="0" fontId="12" fillId="0" borderId="0" xfId="0" applyNumberFormat="1" applyFont="1" applyFill="1" applyBorder="1"/>
    <xf numFmtId="0" fontId="13" fillId="0" borderId="0" xfId="0" applyNumberFormat="1" applyFont="1" applyFill="1" applyBorder="1" applyAlignment="1">
      <alignment horizontal="center"/>
    </xf>
    <xf numFmtId="0" fontId="10" fillId="0" borderId="0" xfId="0" applyNumberFormat="1" applyFont="1" applyFill="1" applyBorder="1" applyAlignment="1"/>
    <xf numFmtId="0" fontId="5" fillId="0" borderId="0" xfId="0" applyNumberFormat="1" applyFont="1" applyFill="1" applyBorder="1"/>
    <xf numFmtId="0" fontId="0" fillId="0" borderId="3" xfId="0" applyNumberFormat="1" applyFill="1" applyBorder="1"/>
    <xf numFmtId="0" fontId="0" fillId="0" borderId="1" xfId="0" applyNumberFormat="1" applyFill="1" applyBorder="1"/>
    <xf numFmtId="0" fontId="0" fillId="0" borderId="4" xfId="0" applyNumberFormat="1" applyFill="1" applyBorder="1"/>
    <xf numFmtId="0" fontId="0" fillId="0" borderId="5" xfId="0" applyNumberFormat="1" applyFill="1" applyBorder="1"/>
    <xf numFmtId="0" fontId="0" fillId="0" borderId="6" xfId="0" applyNumberFormat="1" applyFill="1" applyBorder="1"/>
    <xf numFmtId="0" fontId="0" fillId="0" borderId="7" xfId="0" applyNumberFormat="1" applyFill="1" applyBorder="1"/>
    <xf numFmtId="0" fontId="0" fillId="0" borderId="2" xfId="0" applyNumberFormat="1" applyFill="1" applyBorder="1"/>
    <xf numFmtId="0" fontId="0" fillId="0" borderId="8" xfId="0" applyNumberFormat="1" applyFill="1" applyBorder="1"/>
    <xf numFmtId="0" fontId="0" fillId="4" borderId="3" xfId="0" applyNumberFormat="1" applyFill="1" applyBorder="1"/>
    <xf numFmtId="0" fontId="0" fillId="4" borderId="1" xfId="0" applyNumberFormat="1" applyFill="1" applyBorder="1"/>
    <xf numFmtId="0" fontId="0" fillId="4" borderId="4" xfId="0" applyNumberFormat="1" applyFill="1" applyBorder="1"/>
    <xf numFmtId="0" fontId="0" fillId="4" borderId="5" xfId="0" applyNumberFormat="1" applyFill="1" applyBorder="1"/>
    <xf numFmtId="0" fontId="0" fillId="4" borderId="0" xfId="0" applyNumberFormat="1" applyFill="1" applyBorder="1"/>
    <xf numFmtId="0" fontId="0" fillId="4" borderId="6" xfId="0" applyNumberFormat="1" applyFill="1" applyBorder="1"/>
    <xf numFmtId="0" fontId="0" fillId="4" borderId="7" xfId="0" applyNumberFormat="1" applyFill="1" applyBorder="1"/>
    <xf numFmtId="0" fontId="0" fillId="4" borderId="2" xfId="0" applyNumberFormat="1" applyFill="1" applyBorder="1"/>
    <xf numFmtId="0" fontId="0" fillId="4" borderId="8" xfId="0" applyNumberFormat="1" applyFill="1" applyBorder="1"/>
    <xf numFmtId="0" fontId="4" fillId="0" borderId="0" xfId="0" applyNumberFormat="1" applyFont="1" applyFill="1" applyBorder="1"/>
    <xf numFmtId="0" fontId="0" fillId="5" borderId="0" xfId="0" applyNumberFormat="1" applyFill="1" applyBorder="1"/>
    <xf numFmtId="0" fontId="2" fillId="0" borderId="0" xfId="2" applyNumberFormat="1" applyFill="1" applyBorder="1" applyAlignment="1">
      <alignment horizontal="center"/>
    </xf>
    <xf numFmtId="0" fontId="0" fillId="0" borderId="0" xfId="0" applyNumberFormat="1" applyFont="1" applyFill="1" applyBorder="1"/>
    <xf numFmtId="0" fontId="2" fillId="3" borderId="0" xfId="2" applyNumberFormat="1" applyFill="1" applyBorder="1" applyAlignment="1">
      <alignment horizontal="center"/>
    </xf>
    <xf numFmtId="0" fontId="0" fillId="6" borderId="0" xfId="0" applyNumberFormat="1" applyFill="1" applyBorder="1"/>
    <xf numFmtId="0" fontId="0" fillId="7" borderId="0" xfId="0" applyNumberFormat="1" applyFill="1" applyBorder="1"/>
    <xf numFmtId="0" fontId="0" fillId="3" borderId="0" xfId="0" applyFont="1" applyFill="1"/>
    <xf numFmtId="0" fontId="2" fillId="0" borderId="0" xfId="0" applyFont="1" applyFill="1" applyBorder="1"/>
    <xf numFmtId="0" fontId="0" fillId="0" borderId="0" xfId="0" applyFont="1" applyFill="1"/>
    <xf numFmtId="0" fontId="9" fillId="0" borderId="0" xfId="0" applyNumberFormat="1" applyFont="1" applyFill="1" applyBorder="1" applyAlignment="1">
      <alignment horizontal="center"/>
    </xf>
  </cellXfs>
  <cellStyles count="6">
    <cellStyle name="Ezres" xfId="1" builtinId="3"/>
    <cellStyle name="Ezres 2" xfId="5"/>
    <cellStyle name="Normál" xfId="0" builtinId="0"/>
    <cellStyle name="Normal 2" xfId="2"/>
    <cellStyle name="Normál_Pde10A_kiertekeles" xfId="3"/>
    <cellStyle name="Százalék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.nap MCF7 SR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4"/>
                <c:pt idx="0">
                  <c:v>0.31696772943310225</c:v>
                </c:pt>
                <c:pt idx="1">
                  <c:v>0.23845181646342151</c:v>
                </c:pt>
                <c:pt idx="2">
                  <c:v>0.21223838115379437</c:v>
                </c:pt>
                <c:pt idx="3">
                  <c:v>0.15010773469681779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CTl</c:v>
              </c:pt>
              <c:pt idx="1">
                <c:v>MTX</c:v>
              </c:pt>
              <c:pt idx="2">
                <c:v>Aicar</c:v>
              </c:pt>
              <c:pt idx="3">
                <c:v>A+M</c:v>
              </c:pt>
            </c:strLit>
          </c:cat>
          <c:val>
            <c:numLit>
              <c:formatCode>General</c:formatCode>
              <c:ptCount val="4"/>
              <c:pt idx="0">
                <c:v>1.8595326086956521</c:v>
              </c:pt>
              <c:pt idx="1">
                <c:v>1.7465326086956521</c:v>
              </c:pt>
              <c:pt idx="2">
                <c:v>1.7360543478260868</c:v>
              </c:pt>
              <c:pt idx="3">
                <c:v>0.60157608695652176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05315200"/>
        <c:axId val="-1405310848"/>
      </c:barChart>
      <c:catAx>
        <c:axId val="-1405315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-1405310848"/>
        <c:crosses val="autoZero"/>
        <c:auto val="1"/>
        <c:lblAlgn val="ctr"/>
        <c:lblOffset val="100"/>
        <c:noMultiLvlLbl val="0"/>
      </c:catAx>
      <c:valAx>
        <c:axId val="-1405310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-1405315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GDH 6 na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6"/>
                <c:pt idx="0">
                  <c:v>6.1991521958570252E-2</c:v>
                </c:pt>
                <c:pt idx="1">
                  <c:v>0.18630411355859472</c:v>
                </c:pt>
                <c:pt idx="2">
                  <c:v>0.18051854654224464</c:v>
                </c:pt>
                <c:pt idx="3">
                  <c:v>1.6221976217315444</c:v>
                </c:pt>
                <c:pt idx="4">
                  <c:v>0.12772227497973457</c:v>
                </c:pt>
                <c:pt idx="5">
                  <c:v>0.52983177564576045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ctl</c:v>
              </c:pt>
              <c:pt idx="1">
                <c:v>MTX</c:v>
              </c:pt>
              <c:pt idx="2">
                <c:v>Aicar</c:v>
              </c:pt>
              <c:pt idx="3">
                <c:v>Metformin</c:v>
              </c:pt>
              <c:pt idx="4">
                <c:v>A+M</c:v>
              </c:pt>
              <c:pt idx="5">
                <c:v>M+M</c:v>
              </c:pt>
            </c:strLit>
          </c:cat>
          <c:val>
            <c:numLit>
              <c:formatCode>General</c:formatCode>
              <c:ptCount val="6"/>
              <c:pt idx="0">
                <c:v>0.46402987825281372</c:v>
              </c:pt>
              <c:pt idx="1">
                <c:v>0.89850479095045044</c:v>
              </c:pt>
              <c:pt idx="2">
                <c:v>0.57895013974788712</c:v>
              </c:pt>
              <c:pt idx="3">
                <c:v>3.393388699855477</c:v>
              </c:pt>
              <c:pt idx="4">
                <c:v>0.76140117403100382</c:v>
              </c:pt>
              <c:pt idx="5">
                <c:v>5.2795016803556933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05313568"/>
        <c:axId val="-1405311392"/>
      </c:barChart>
      <c:catAx>
        <c:axId val="-140531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-1405311392"/>
        <c:crosses val="autoZero"/>
        <c:auto val="1"/>
        <c:lblAlgn val="ctr"/>
        <c:lblOffset val="100"/>
        <c:noMultiLvlLbl val="0"/>
      </c:catAx>
      <c:valAx>
        <c:axId val="-1405311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-1405313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AM1 6 na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6"/>
                <c:pt idx="0">
                  <c:v>7.5988251009274657E-2</c:v>
                </c:pt>
                <c:pt idx="1">
                  <c:v>9.9255914749301052E-2</c:v>
                </c:pt>
                <c:pt idx="2">
                  <c:v>0.24444065830863321</c:v>
                </c:pt>
                <c:pt idx="3">
                  <c:v>1.8890612007499523</c:v>
                </c:pt>
                <c:pt idx="4">
                  <c:v>0.14555023510468901</c:v>
                </c:pt>
                <c:pt idx="5">
                  <c:v>0.7553063164209618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ctl</c:v>
              </c:pt>
              <c:pt idx="1">
                <c:v>MTX</c:v>
              </c:pt>
              <c:pt idx="2">
                <c:v>Aicar</c:v>
              </c:pt>
              <c:pt idx="3">
                <c:v>Metformin</c:v>
              </c:pt>
              <c:pt idx="4">
                <c:v>A+M</c:v>
              </c:pt>
              <c:pt idx="5">
                <c:v>M+M</c:v>
              </c:pt>
            </c:strLit>
          </c:cat>
          <c:val>
            <c:numLit>
              <c:formatCode>General</c:formatCode>
              <c:ptCount val="6"/>
              <c:pt idx="0">
                <c:v>0.55941728858778217</c:v>
              </c:pt>
              <c:pt idx="1">
                <c:v>0.89460702433621486</c:v>
              </c:pt>
              <c:pt idx="2">
                <c:v>0.69644137542901019</c:v>
              </c:pt>
              <c:pt idx="3">
                <c:v>3.6457356611967615</c:v>
              </c:pt>
              <c:pt idx="4">
                <c:v>0.93350176923629302</c:v>
              </c:pt>
              <c:pt idx="5">
                <c:v>5.376586447491988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05309760"/>
        <c:axId val="-1405312480"/>
      </c:barChart>
      <c:catAx>
        <c:axId val="-1405309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-1405312480"/>
        <c:crosses val="autoZero"/>
        <c:auto val="1"/>
        <c:lblAlgn val="ctr"/>
        <c:lblOffset val="100"/>
        <c:noMultiLvlLbl val="0"/>
      </c:catAx>
      <c:valAx>
        <c:axId val="-140531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-1405309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H1 6 na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6"/>
                <c:pt idx="0">
                  <c:v>8.7545730968215371E-2</c:v>
                </c:pt>
                <c:pt idx="1">
                  <c:v>4.4045088210546458E-2</c:v>
                </c:pt>
                <c:pt idx="2">
                  <c:v>0.31854480356036552</c:v>
                </c:pt>
                <c:pt idx="3">
                  <c:v>1.0603359439837055</c:v>
                </c:pt>
                <c:pt idx="4">
                  <c:v>0.21213192074125417</c:v>
                </c:pt>
                <c:pt idx="5">
                  <c:v>0.5094407200882428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ctl</c:v>
              </c:pt>
              <c:pt idx="1">
                <c:v>MTX</c:v>
              </c:pt>
              <c:pt idx="2">
                <c:v>Aicar</c:v>
              </c:pt>
              <c:pt idx="3">
                <c:v>Metformin</c:v>
              </c:pt>
              <c:pt idx="4">
                <c:v>A+M</c:v>
              </c:pt>
              <c:pt idx="5">
                <c:v>M+M</c:v>
              </c:pt>
            </c:strLit>
          </c:cat>
          <c:val>
            <c:numLit>
              <c:formatCode>General</c:formatCode>
              <c:ptCount val="6"/>
              <c:pt idx="0">
                <c:v>0.45466449721190666</c:v>
              </c:pt>
              <c:pt idx="1">
                <c:v>0.54455294782043184</c:v>
              </c:pt>
              <c:pt idx="2">
                <c:v>0.54546912451853502</c:v>
              </c:pt>
              <c:pt idx="3">
                <c:v>2.0674376903784037</c:v>
              </c:pt>
              <c:pt idx="4">
                <c:v>1.1733909596398726</c:v>
              </c:pt>
              <c:pt idx="5">
                <c:v>4.5388114560338337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05316288"/>
        <c:axId val="-1405314656"/>
      </c:barChart>
      <c:catAx>
        <c:axId val="-1405316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-1405314656"/>
        <c:crosses val="autoZero"/>
        <c:auto val="1"/>
        <c:lblAlgn val="ctr"/>
        <c:lblOffset val="100"/>
        <c:noMultiLvlLbl val="0"/>
      </c:catAx>
      <c:valAx>
        <c:axId val="-140531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-1405316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H2 6 na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6"/>
                <c:pt idx="0">
                  <c:v>0.14205507877836138</c:v>
                </c:pt>
                <c:pt idx="1">
                  <c:v>7.3114083270099425E-2</c:v>
                </c:pt>
                <c:pt idx="2">
                  <c:v>0.52777088669375849</c:v>
                </c:pt>
                <c:pt idx="3">
                  <c:v>1.0191323265514225</c:v>
                </c:pt>
                <c:pt idx="4">
                  <c:v>0.32078604267298289</c:v>
                </c:pt>
                <c:pt idx="5">
                  <c:v>2.440708672168375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ctl</c:v>
              </c:pt>
              <c:pt idx="1">
                <c:v>MTX</c:v>
              </c:pt>
              <c:pt idx="2">
                <c:v>Aicar</c:v>
              </c:pt>
              <c:pt idx="3">
                <c:v>Metformin</c:v>
              </c:pt>
              <c:pt idx="4">
                <c:v>A+M</c:v>
              </c:pt>
              <c:pt idx="5">
                <c:v>M+M</c:v>
              </c:pt>
            </c:strLit>
          </c:cat>
          <c:val>
            <c:numLit>
              <c:formatCode>General</c:formatCode>
              <c:ptCount val="6"/>
              <c:pt idx="0">
                <c:v>0.51767223849385502</c:v>
              </c:pt>
              <c:pt idx="1">
                <c:v>0.6207237839889943</c:v>
              </c:pt>
              <c:pt idx="2">
                <c:v>0.84229963083837389</c:v>
              </c:pt>
              <c:pt idx="3">
                <c:v>2.3141935496049224</c:v>
              </c:pt>
              <c:pt idx="4">
                <c:v>1.3106608233177015</c:v>
              </c:pt>
              <c:pt idx="5">
                <c:v>5.5599927770167072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04221472"/>
        <c:axId val="-1404231264"/>
      </c:barChart>
      <c:catAx>
        <c:axId val="-1404221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-1404231264"/>
        <c:crosses val="autoZero"/>
        <c:auto val="1"/>
        <c:lblAlgn val="ctr"/>
        <c:lblOffset val="100"/>
        <c:noMultiLvlLbl val="0"/>
      </c:catAx>
      <c:valAx>
        <c:axId val="-1404231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-1404221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6</xdr:row>
      <xdr:rowOff>50345</xdr:rowOff>
    </xdr:from>
    <xdr:to>
      <xdr:col>2</xdr:col>
      <xdr:colOff>489857</xdr:colOff>
      <xdr:row>100</xdr:row>
      <xdr:rowOff>126545</xdr:rowOff>
    </xdr:to>
    <xdr:graphicFrame macro="">
      <xdr:nvGraphicFramePr>
        <xdr:cNvPr id="8" name="Diagra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4429</xdr:colOff>
      <xdr:row>42</xdr:row>
      <xdr:rowOff>186417</xdr:rowOff>
    </xdr:from>
    <xdr:to>
      <xdr:col>26</xdr:col>
      <xdr:colOff>54429</xdr:colOff>
      <xdr:row>57</xdr:row>
      <xdr:rowOff>72117</xdr:rowOff>
    </xdr:to>
    <xdr:graphicFrame macro="">
      <xdr:nvGraphicFramePr>
        <xdr:cNvPr id="29" name="Diagram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85108</xdr:colOff>
      <xdr:row>60</xdr:row>
      <xdr:rowOff>9524</xdr:rowOff>
    </xdr:from>
    <xdr:to>
      <xdr:col>25</xdr:col>
      <xdr:colOff>585108</xdr:colOff>
      <xdr:row>74</xdr:row>
      <xdr:rowOff>85724</xdr:rowOff>
    </xdr:to>
    <xdr:graphicFrame macro="">
      <xdr:nvGraphicFramePr>
        <xdr:cNvPr id="30" name="Diagram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68035</xdr:colOff>
      <xdr:row>42</xdr:row>
      <xdr:rowOff>104774</xdr:rowOff>
    </xdr:from>
    <xdr:to>
      <xdr:col>41</xdr:col>
      <xdr:colOff>68035</xdr:colOff>
      <xdr:row>56</xdr:row>
      <xdr:rowOff>180974</xdr:rowOff>
    </xdr:to>
    <xdr:graphicFrame macro="">
      <xdr:nvGraphicFramePr>
        <xdr:cNvPr id="32" name="Diagram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13607</xdr:colOff>
      <xdr:row>60</xdr:row>
      <xdr:rowOff>9525</xdr:rowOff>
    </xdr:from>
    <xdr:to>
      <xdr:col>41</xdr:col>
      <xdr:colOff>13607</xdr:colOff>
      <xdr:row>74</xdr:row>
      <xdr:rowOff>85725</xdr:rowOff>
    </xdr:to>
    <xdr:graphicFrame macro="">
      <xdr:nvGraphicFramePr>
        <xdr:cNvPr id="33" name="Diagram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D16"/>
  <sheetViews>
    <sheetView topLeftCell="B1" workbookViewId="0">
      <selection activeCell="AD5" sqref="AD5"/>
    </sheetView>
  </sheetViews>
  <sheetFormatPr defaultRowHeight="15" x14ac:dyDescent="0.25"/>
  <sheetData>
    <row r="3" spans="1:30" x14ac:dyDescent="0.25">
      <c r="A3" t="s">
        <v>117</v>
      </c>
    </row>
    <row r="4" spans="1:30" x14ac:dyDescent="0.25">
      <c r="A4">
        <v>0</v>
      </c>
      <c r="B4">
        <v>0.26</v>
      </c>
      <c r="C4">
        <v>0.21700000000000003</v>
      </c>
      <c r="D4">
        <v>0.26100000000000001</v>
      </c>
      <c r="E4">
        <v>0.23799999999999999</v>
      </c>
      <c r="F4">
        <v>0.20200000000000001</v>
      </c>
      <c r="H4">
        <v>0.29899999999999999</v>
      </c>
      <c r="I4">
        <v>0.12299999999999998</v>
      </c>
      <c r="J4">
        <v>0.21200000000000002</v>
      </c>
      <c r="K4">
        <v>0.33500000000000002</v>
      </c>
      <c r="L4">
        <v>0.19800000000000001</v>
      </c>
      <c r="M4">
        <v>0.245</v>
      </c>
      <c r="O4" s="1" t="s">
        <v>118</v>
      </c>
      <c r="P4" s="1" t="s">
        <v>20</v>
      </c>
      <c r="Q4" s="1" t="s">
        <v>21</v>
      </c>
      <c r="R4" s="1" t="s">
        <v>22</v>
      </c>
      <c r="S4" s="1" t="s">
        <v>23</v>
      </c>
      <c r="T4" s="1" t="s">
        <v>24</v>
      </c>
      <c r="U4" s="1" t="s">
        <v>25</v>
      </c>
      <c r="W4" s="1" t="s">
        <v>118</v>
      </c>
      <c r="X4" s="1" t="s">
        <v>20</v>
      </c>
      <c r="Y4" s="1" t="s">
        <v>21</v>
      </c>
      <c r="Z4" s="1" t="s">
        <v>22</v>
      </c>
      <c r="AA4" s="1" t="s">
        <v>23</v>
      </c>
      <c r="AB4" s="1" t="s">
        <v>24</v>
      </c>
      <c r="AC4" s="1" t="s">
        <v>25</v>
      </c>
      <c r="AD4" s="1" t="s">
        <v>170</v>
      </c>
    </row>
    <row r="5" spans="1:30" x14ac:dyDescent="0.25">
      <c r="A5" s="1">
        <v>0.36199999999999999</v>
      </c>
      <c r="B5">
        <v>0.38500000000000001</v>
      </c>
      <c r="C5">
        <v>0.69</v>
      </c>
      <c r="D5">
        <v>0.5</v>
      </c>
      <c r="E5">
        <v>0.7639999999999999</v>
      </c>
      <c r="F5">
        <v>0.5179999999999999</v>
      </c>
      <c r="H5">
        <v>0.71099999999999997</v>
      </c>
      <c r="I5">
        <v>0.35899999999999999</v>
      </c>
      <c r="J5">
        <v>0.248</v>
      </c>
      <c r="K5">
        <v>0.34900000000000003</v>
      </c>
      <c r="L5">
        <v>0.23699999999999999</v>
      </c>
      <c r="M5">
        <v>0.30099999999999999</v>
      </c>
      <c r="O5" s="1" t="s">
        <v>26</v>
      </c>
      <c r="P5">
        <f>AVERAGE(A5:A7)</f>
        <v>0.38633333333333336</v>
      </c>
      <c r="Q5">
        <f>AVERAGE(B4:B7)</f>
        <v>0.42849999999999999</v>
      </c>
      <c r="R5">
        <f>AVERAGE(C4:C7)</f>
        <v>0.48449999999999999</v>
      </c>
      <c r="S5">
        <f>AVERAGE(D4:D7)</f>
        <v>0.46575</v>
      </c>
      <c r="T5">
        <f>AVERAGE(E4:E7)</f>
        <v>0.53749999999999987</v>
      </c>
      <c r="U5">
        <f>AVERAGE(F4:F7)</f>
        <v>0.50074999999999992</v>
      </c>
      <c r="W5" s="1" t="s">
        <v>26</v>
      </c>
      <c r="X5">
        <f t="shared" ref="X5:AC8" si="0">P5/$P$5*100</f>
        <v>100</v>
      </c>
      <c r="Y5">
        <f t="shared" si="0"/>
        <v>110.91458153580672</v>
      </c>
      <c r="Z5">
        <f t="shared" si="0"/>
        <v>125.40983606557377</v>
      </c>
      <c r="AA5">
        <f t="shared" si="0"/>
        <v>120.55651423641069</v>
      </c>
      <c r="AB5">
        <f t="shared" si="0"/>
        <v>139.12855910267467</v>
      </c>
      <c r="AC5">
        <f t="shared" si="0"/>
        <v>129.61604831751507</v>
      </c>
    </row>
    <row r="6" spans="1:30" x14ac:dyDescent="0.25">
      <c r="A6">
        <v>0.48600000000000004</v>
      </c>
      <c r="B6">
        <v>0.64799999999999991</v>
      </c>
      <c r="C6">
        <v>0.54599999999999993</v>
      </c>
      <c r="D6">
        <v>0.59899999999999998</v>
      </c>
      <c r="E6">
        <v>0.58899999999999997</v>
      </c>
      <c r="F6">
        <v>0.71299999999999997</v>
      </c>
      <c r="H6">
        <v>1.038</v>
      </c>
      <c r="I6">
        <v>0.25</v>
      </c>
      <c r="J6">
        <v>0.15399999999999997</v>
      </c>
      <c r="K6">
        <v>0.191</v>
      </c>
      <c r="L6">
        <v>0.16699999999999998</v>
      </c>
      <c r="M6">
        <v>0.23000000000000004</v>
      </c>
      <c r="O6" s="1" t="s">
        <v>27</v>
      </c>
      <c r="P6">
        <f t="shared" ref="P6" si="1">AVERAGE(H4:H7)</f>
        <v>0.65375000000000005</v>
      </c>
      <c r="Q6">
        <f t="shared" ref="Q6" si="2">AVERAGE(I4:I7)</f>
        <v>0.23099999999999998</v>
      </c>
      <c r="R6">
        <f t="shared" ref="R6" si="3">AVERAGE(J4:J7)</f>
        <v>0.20274999999999999</v>
      </c>
      <c r="S6">
        <f t="shared" ref="S6" si="4">AVERAGE(K4:K7)</f>
        <v>0.26674999999999999</v>
      </c>
      <c r="T6">
        <f t="shared" ref="T6" si="5">AVERAGE(L4:L7)</f>
        <v>0.188</v>
      </c>
      <c r="U6">
        <f t="shared" ref="U6" si="6">AVERAGE(M4:M7)</f>
        <v>0.22875000000000001</v>
      </c>
      <c r="W6" s="1" t="s">
        <v>27</v>
      </c>
      <c r="X6">
        <f t="shared" si="0"/>
        <v>169.21915444348576</v>
      </c>
      <c r="Y6">
        <f t="shared" si="0"/>
        <v>59.792924935289037</v>
      </c>
      <c r="Z6">
        <f t="shared" si="0"/>
        <v>52.480586712683341</v>
      </c>
      <c r="AA6">
        <f t="shared" si="0"/>
        <v>69.046591889559963</v>
      </c>
      <c r="AB6">
        <f t="shared" si="0"/>
        <v>48.662640207075057</v>
      </c>
      <c r="AC6">
        <f t="shared" si="0"/>
        <v>59.210526315789465</v>
      </c>
    </row>
    <row r="7" spans="1:30" x14ac:dyDescent="0.25">
      <c r="A7">
        <v>0.311</v>
      </c>
      <c r="B7">
        <v>0.42099999999999999</v>
      </c>
      <c r="C7">
        <v>0.48500000000000004</v>
      </c>
      <c r="D7">
        <v>0.503</v>
      </c>
      <c r="E7">
        <v>0.55899999999999994</v>
      </c>
      <c r="F7">
        <v>0.56999999999999995</v>
      </c>
      <c r="H7">
        <v>0.56699999999999995</v>
      </c>
      <c r="I7">
        <v>0.192</v>
      </c>
      <c r="J7">
        <v>0.19700000000000001</v>
      </c>
      <c r="K7">
        <v>0.192</v>
      </c>
      <c r="L7">
        <v>0.15000000000000002</v>
      </c>
      <c r="M7">
        <v>0.13900000000000001</v>
      </c>
      <c r="O7" s="1" t="s">
        <v>29</v>
      </c>
      <c r="P7">
        <f t="shared" ref="P7" si="7">AVERAGE(A9:A12)</f>
        <v>0.38700000000000007</v>
      </c>
      <c r="Q7">
        <f t="shared" ref="Q7" si="8">AVERAGE(B9:B12)</f>
        <v>0.11274999999999999</v>
      </c>
      <c r="R7">
        <f t="shared" ref="R7" si="9">AVERAGE(C9:C12)</f>
        <v>9.6500000000000002E-2</v>
      </c>
      <c r="S7">
        <f t="shared" ref="S7" si="10">AVERAGE(D9:D12)</f>
        <v>8.5500000000000007E-2</v>
      </c>
      <c r="T7">
        <f t="shared" ref="T7" si="11">AVERAGE(E9:E12)</f>
        <v>8.5250000000000006E-2</v>
      </c>
      <c r="U7">
        <f t="shared" ref="U7" si="12">AVERAGE(F9:F12)</f>
        <v>7.7749999999999986E-2</v>
      </c>
      <c r="W7" s="1" t="s">
        <v>29</v>
      </c>
      <c r="X7">
        <f t="shared" si="0"/>
        <v>100.17256255392581</v>
      </c>
      <c r="Y7">
        <f t="shared" si="0"/>
        <v>29.1846419327006</v>
      </c>
      <c r="Z7">
        <f t="shared" si="0"/>
        <v>24.978429680759273</v>
      </c>
      <c r="AA7">
        <f t="shared" si="0"/>
        <v>22.131147540983605</v>
      </c>
      <c r="AB7">
        <f t="shared" si="0"/>
        <v>22.066436583261432</v>
      </c>
      <c r="AC7">
        <f t="shared" si="0"/>
        <v>20.125107851596198</v>
      </c>
    </row>
    <row r="8" spans="1:30" x14ac:dyDescent="0.25">
      <c r="O8" s="1" t="s">
        <v>30</v>
      </c>
      <c r="P8">
        <f t="shared" ref="P8" si="13">AVERAGE(H9:H12)</f>
        <v>0.33050000000000002</v>
      </c>
      <c r="Q8">
        <f t="shared" ref="Q8" si="14">AVERAGE(I9:I12)</f>
        <v>5.1499999999999997E-2</v>
      </c>
      <c r="R8">
        <f t="shared" ref="R8" si="15">AVERAGE(J9:J12)</f>
        <v>4.2749999999999996E-2</v>
      </c>
      <c r="S8">
        <f t="shared" ref="S8" si="16">AVERAGE(K9:K12)</f>
        <v>6.0499999999999998E-2</v>
      </c>
      <c r="T8">
        <f t="shared" ref="T8" si="17">AVERAGE(L9:L12)</f>
        <v>4.7750000000000001E-2</v>
      </c>
      <c r="U8">
        <f t="shared" ref="U8" si="18">AVERAGE(M9:M12)</f>
        <v>6.2000000000000006E-2</v>
      </c>
      <c r="W8" s="1" t="s">
        <v>30</v>
      </c>
      <c r="X8">
        <f t="shared" si="0"/>
        <v>85.547886108714408</v>
      </c>
      <c r="Y8">
        <f t="shared" si="0"/>
        <v>13.330457290767903</v>
      </c>
      <c r="Z8">
        <f t="shared" si="0"/>
        <v>11.065573770491802</v>
      </c>
      <c r="AA8">
        <f t="shared" si="0"/>
        <v>15.660051768766175</v>
      </c>
      <c r="AB8">
        <f t="shared" si="0"/>
        <v>12.359792924935288</v>
      </c>
      <c r="AC8">
        <f t="shared" si="0"/>
        <v>16.048317515099225</v>
      </c>
    </row>
    <row r="9" spans="1:30" x14ac:dyDescent="0.25">
      <c r="A9">
        <v>0.371</v>
      </c>
      <c r="B9">
        <v>0.10099999999999999</v>
      </c>
      <c r="C9">
        <v>0.126</v>
      </c>
      <c r="D9">
        <v>0.15000000000000002</v>
      </c>
      <c r="E9">
        <v>0.10099999999999999</v>
      </c>
      <c r="F9">
        <v>0.06</v>
      </c>
      <c r="H9">
        <v>0.38700000000000001</v>
      </c>
      <c r="I9">
        <v>0.106</v>
      </c>
      <c r="J9">
        <v>3.8999999999999993E-2</v>
      </c>
      <c r="K9">
        <v>5.1000000000000004E-2</v>
      </c>
      <c r="L9">
        <v>6.3E-2</v>
      </c>
      <c r="M9">
        <v>8.4000000000000005E-2</v>
      </c>
      <c r="O9" s="2"/>
    </row>
    <row r="10" spans="1:30" x14ac:dyDescent="0.25">
      <c r="A10">
        <v>0.46500000000000002</v>
      </c>
      <c r="B10">
        <v>0.12499999999999999</v>
      </c>
      <c r="C10">
        <v>0.128</v>
      </c>
      <c r="D10">
        <v>8.4000000000000005E-2</v>
      </c>
      <c r="E10">
        <v>0.112</v>
      </c>
      <c r="F10">
        <v>9.6999999999999989E-2</v>
      </c>
      <c r="H10">
        <v>0.34800000000000003</v>
      </c>
      <c r="I10">
        <v>3.8999999999999993E-2</v>
      </c>
      <c r="J10">
        <v>3.2000000000000001E-2</v>
      </c>
      <c r="K10">
        <v>7.0999999999999994E-2</v>
      </c>
      <c r="L10">
        <v>4.8000000000000001E-2</v>
      </c>
      <c r="M10">
        <v>8.3000000000000004E-2</v>
      </c>
      <c r="O10" s="1" t="s">
        <v>119</v>
      </c>
      <c r="P10" s="1" t="s">
        <v>20</v>
      </c>
      <c r="Q10" s="1" t="s">
        <v>21</v>
      </c>
      <c r="R10" s="1" t="s">
        <v>22</v>
      </c>
      <c r="S10" s="1" t="s">
        <v>23</v>
      </c>
      <c r="T10" s="1" t="s">
        <v>24</v>
      </c>
      <c r="U10" s="1" t="s">
        <v>25</v>
      </c>
      <c r="W10" s="1" t="s">
        <v>119</v>
      </c>
      <c r="X10" s="1" t="s">
        <v>20</v>
      </c>
      <c r="Y10" s="1" t="s">
        <v>21</v>
      </c>
      <c r="Z10" s="1" t="s">
        <v>22</v>
      </c>
      <c r="AA10" s="1" t="s">
        <v>23</v>
      </c>
      <c r="AB10" s="1" t="s">
        <v>24</v>
      </c>
      <c r="AC10" s="1" t="s">
        <v>25</v>
      </c>
    </row>
    <row r="11" spans="1:30" x14ac:dyDescent="0.25">
      <c r="A11">
        <v>0.39600000000000002</v>
      </c>
      <c r="B11">
        <v>9.5999999999999988E-2</v>
      </c>
      <c r="C11">
        <v>6.7999999999999991E-2</v>
      </c>
      <c r="D11">
        <v>5.3999999999999992E-2</v>
      </c>
      <c r="E11">
        <v>5.7999999999999996E-2</v>
      </c>
      <c r="F11">
        <v>9.8999999999999991E-2</v>
      </c>
      <c r="H11">
        <v>0.35400000000000004</v>
      </c>
      <c r="I11">
        <v>2.6999999999999996E-2</v>
      </c>
      <c r="J11">
        <v>3.5000000000000003E-2</v>
      </c>
      <c r="K11">
        <v>4.5999999999999999E-2</v>
      </c>
      <c r="L11">
        <v>3.4000000000000002E-2</v>
      </c>
      <c r="M11">
        <v>4.5999999999999999E-2</v>
      </c>
      <c r="O11" s="1" t="s">
        <v>26</v>
      </c>
      <c r="P11">
        <f>STDEV(A5:A7)</f>
        <v>9.0001851832800198E-2</v>
      </c>
      <c r="Q11">
        <f>STDEV(B4:B7)</f>
        <v>0.16178277617430914</v>
      </c>
      <c r="R11">
        <f>STDEV(C4:C7)</f>
        <v>0.19796380140486966</v>
      </c>
      <c r="S11">
        <f>STDEV(D4:D7)</f>
        <v>0.14403558588071227</v>
      </c>
      <c r="T11">
        <f>STDEV(E4:E7)</f>
        <v>0.21917800984587885</v>
      </c>
      <c r="U11">
        <f>STDEV(F4:F7)</f>
        <v>0.21555722364761221</v>
      </c>
      <c r="W11" s="1" t="s">
        <v>26</v>
      </c>
      <c r="X11">
        <f t="shared" ref="X11:AC14" si="19">P11/$P$5*100</f>
        <v>23.29642411547891</v>
      </c>
      <c r="Y11">
        <f t="shared" si="19"/>
        <v>41.876473556766811</v>
      </c>
      <c r="Z11">
        <f t="shared" si="19"/>
        <v>51.241708732925709</v>
      </c>
      <c r="AA11">
        <f t="shared" si="19"/>
        <v>37.282722833661502</v>
      </c>
      <c r="AB11">
        <f t="shared" si="19"/>
        <v>56.732875715067856</v>
      </c>
      <c r="AC11">
        <f t="shared" si="19"/>
        <v>55.795657544679599</v>
      </c>
    </row>
    <row r="12" spans="1:30" x14ac:dyDescent="0.25">
      <c r="A12">
        <v>0.316</v>
      </c>
      <c r="B12">
        <v>0.129</v>
      </c>
      <c r="C12">
        <v>6.4000000000000001E-2</v>
      </c>
      <c r="D12">
        <v>5.3999999999999992E-2</v>
      </c>
      <c r="E12">
        <v>6.9999999999999993E-2</v>
      </c>
      <c r="F12">
        <v>5.4999999999999993E-2</v>
      </c>
      <c r="H12">
        <v>0.23299999999999998</v>
      </c>
      <c r="I12">
        <v>3.4000000000000002E-2</v>
      </c>
      <c r="J12">
        <v>6.5000000000000002E-2</v>
      </c>
      <c r="K12">
        <v>7.3999999999999996E-2</v>
      </c>
      <c r="L12">
        <v>4.5999999999999999E-2</v>
      </c>
      <c r="M12">
        <v>3.5000000000000003E-2</v>
      </c>
      <c r="O12" s="1" t="s">
        <v>27</v>
      </c>
      <c r="P12">
        <f t="shared" ref="P12" si="20">STDEV(H4:H7)</f>
        <v>0.30784127403582495</v>
      </c>
      <c r="Q12">
        <f t="shared" ref="Q12" si="21">STDEV(I4:I7)</f>
        <v>9.9883265198263724E-2</v>
      </c>
      <c r="R12">
        <f t="shared" ref="R12" si="22">STDEV(J4:J7)</f>
        <v>3.8913365313218713E-2</v>
      </c>
      <c r="S12">
        <f t="shared" ref="S12" si="23">STDEV(K4:K7)</f>
        <v>8.7079944112675556E-2</v>
      </c>
      <c r="T12">
        <f t="shared" ref="T12" si="24">STDEV(L4:L7)</f>
        <v>3.8236108588610325E-2</v>
      </c>
      <c r="U12">
        <f t="shared" ref="U12" si="25">STDEV(M4:M7)</f>
        <v>6.718320722720314E-2</v>
      </c>
      <c r="W12" s="1" t="s">
        <v>27</v>
      </c>
      <c r="X12">
        <f t="shared" si="19"/>
        <v>79.682814677090136</v>
      </c>
      <c r="Y12">
        <f t="shared" si="19"/>
        <v>25.854167005590263</v>
      </c>
      <c r="Z12">
        <f t="shared" si="19"/>
        <v>10.072484550444878</v>
      </c>
      <c r="AA12">
        <f t="shared" si="19"/>
        <v>22.540106327698588</v>
      </c>
      <c r="AB12">
        <f t="shared" si="19"/>
        <v>9.8971808253521107</v>
      </c>
      <c r="AC12">
        <f t="shared" si="19"/>
        <v>17.389958730078465</v>
      </c>
    </row>
    <row r="13" spans="1:30" x14ac:dyDescent="0.25">
      <c r="O13" s="1" t="s">
        <v>29</v>
      </c>
      <c r="P13">
        <f t="shared" ref="P13" si="26">STDEV(A9:A12)</f>
        <v>6.1811541532844981E-2</v>
      </c>
      <c r="Q13">
        <f t="shared" ref="Q13" si="27">STDEV(B9:B12)</f>
        <v>1.6660832312142555E-2</v>
      </c>
      <c r="R13">
        <f t="shared" ref="R13" si="28">STDEV(C9:C12)</f>
        <v>3.5265658460698901E-2</v>
      </c>
      <c r="S13">
        <f t="shared" ref="S13" si="29">STDEV(D9:D12)</f>
        <v>4.5265881191025127E-2</v>
      </c>
      <c r="T13">
        <f t="shared" ref="T13" si="30">STDEV(E9:E12)</f>
        <v>2.5421447637772272E-2</v>
      </c>
      <c r="U13">
        <f t="shared" ref="U13" si="31">STDEV(F9:F12)</f>
        <v>2.3485811319461283E-2</v>
      </c>
      <c r="W13" s="1" t="s">
        <v>29</v>
      </c>
      <c r="X13">
        <f t="shared" si="19"/>
        <v>15.999536203497405</v>
      </c>
      <c r="Y13">
        <f t="shared" si="19"/>
        <v>4.3125536614691686</v>
      </c>
      <c r="Z13">
        <f t="shared" si="19"/>
        <v>9.1282981347796976</v>
      </c>
      <c r="AA13">
        <f t="shared" si="19"/>
        <v>11.716794096037564</v>
      </c>
      <c r="AB13">
        <f t="shared" si="19"/>
        <v>6.5801848932973961</v>
      </c>
      <c r="AC13">
        <f t="shared" si="19"/>
        <v>6.0791573734584849</v>
      </c>
    </row>
    <row r="14" spans="1:30" x14ac:dyDescent="0.25">
      <c r="O14" s="1" t="s">
        <v>30</v>
      </c>
      <c r="P14">
        <f t="shared" ref="P14" si="32">STDEV(H9:H12)</f>
        <v>6.7223507793033196E-2</v>
      </c>
      <c r="Q14">
        <f t="shared" ref="Q14" si="33">STDEV(I9:I12)</f>
        <v>3.6665151483845443E-2</v>
      </c>
      <c r="R14">
        <f t="shared" ref="R14" si="34">STDEV(J9:J12)</f>
        <v>1.5107944929738142E-2</v>
      </c>
      <c r="S14">
        <f t="shared" ref="S14" si="35">STDEV(K9:K12)</f>
        <v>1.4059397805975404E-2</v>
      </c>
      <c r="T14">
        <f t="shared" ref="T14" si="36">STDEV(L9:L12)</f>
        <v>1.189887949906771E-2</v>
      </c>
      <c r="U14">
        <f t="shared" ref="U14" si="37">STDEV(M9:M12)</f>
        <v>2.5232254490367419E-2</v>
      </c>
      <c r="W14" s="1" t="s">
        <v>30</v>
      </c>
      <c r="X14">
        <f t="shared" si="19"/>
        <v>17.400390282924899</v>
      </c>
      <c r="Y14">
        <f t="shared" si="19"/>
        <v>9.4905482701929529</v>
      </c>
      <c r="Z14">
        <f t="shared" si="19"/>
        <v>3.910598342468889</v>
      </c>
      <c r="AA14">
        <f t="shared" si="19"/>
        <v>3.6391883880868168</v>
      </c>
      <c r="AB14">
        <f t="shared" si="19"/>
        <v>3.0799515528216674</v>
      </c>
      <c r="AC14">
        <f t="shared" si="19"/>
        <v>6.5312134142452338</v>
      </c>
    </row>
    <row r="15" spans="1:30" x14ac:dyDescent="0.25">
      <c r="O15" s="1"/>
    </row>
    <row r="16" spans="1:30" x14ac:dyDescent="0.25">
      <c r="O16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1"/>
  <sheetViews>
    <sheetView zoomScale="70" zoomScaleNormal="70" workbookViewId="0">
      <selection activeCell="AR73" sqref="AR73"/>
    </sheetView>
  </sheetViews>
  <sheetFormatPr defaultRowHeight="15" x14ac:dyDescent="0.25"/>
  <sheetData>
    <row r="1" spans="1:47" x14ac:dyDescent="0.25">
      <c r="A1" s="61"/>
      <c r="B1" s="61"/>
      <c r="C1" s="61"/>
      <c r="D1" s="61"/>
      <c r="E1" s="61"/>
      <c r="F1" s="61"/>
      <c r="G1" s="61" t="s">
        <v>33</v>
      </c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 t="s">
        <v>38</v>
      </c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  <c r="AT1" s="61"/>
      <c r="AU1" s="61"/>
    </row>
    <row r="2" spans="1:47" x14ac:dyDescent="0.25">
      <c r="A2" s="61" t="s">
        <v>73</v>
      </c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  <c r="AA2" s="61"/>
      <c r="AB2" s="61" t="s">
        <v>73</v>
      </c>
      <c r="AC2" s="61"/>
      <c r="AD2" s="61"/>
      <c r="AE2" s="61"/>
      <c r="AF2" s="61"/>
      <c r="AG2" s="61"/>
      <c r="AH2" s="61"/>
      <c r="AI2" s="61"/>
      <c r="AJ2" s="61"/>
      <c r="AK2" s="61"/>
      <c r="AL2" s="61"/>
      <c r="AM2" s="61"/>
      <c r="AN2" s="61"/>
      <c r="AO2" s="61"/>
      <c r="AP2" s="61"/>
      <c r="AQ2" s="61"/>
      <c r="AR2" s="61"/>
      <c r="AS2" s="61"/>
      <c r="AT2" s="61"/>
      <c r="AU2" s="61"/>
    </row>
    <row r="3" spans="1:47" x14ac:dyDescent="0.25">
      <c r="A3" s="61" t="s">
        <v>135</v>
      </c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 t="s">
        <v>38</v>
      </c>
      <c r="AC3" s="61"/>
      <c r="AD3" s="61"/>
      <c r="AE3" s="61"/>
      <c r="AF3" s="61"/>
      <c r="AG3" s="61"/>
      <c r="AH3" s="61"/>
      <c r="AI3" s="61"/>
      <c r="AJ3" s="61"/>
      <c r="AK3" s="61"/>
      <c r="AL3" s="61"/>
      <c r="AM3" s="61"/>
      <c r="AN3" s="61" t="str">
        <f>AB3</f>
        <v>DAY 6</v>
      </c>
      <c r="AO3" s="61"/>
      <c r="AP3" s="61"/>
      <c r="AQ3" s="61"/>
      <c r="AR3" s="61"/>
      <c r="AS3" s="61"/>
      <c r="AT3" s="61"/>
      <c r="AU3" s="61"/>
    </row>
    <row r="4" spans="1:47" x14ac:dyDescent="0.25">
      <c r="A4" s="60"/>
      <c r="B4" s="60" t="s">
        <v>0</v>
      </c>
      <c r="C4" s="60" t="s">
        <v>1</v>
      </c>
      <c r="D4" s="60" t="s">
        <v>2</v>
      </c>
      <c r="E4" s="60" t="s">
        <v>3</v>
      </c>
      <c r="F4" s="60"/>
      <c r="G4" s="60" t="s">
        <v>4</v>
      </c>
      <c r="H4" s="60" t="s">
        <v>5</v>
      </c>
      <c r="I4" s="60" t="s">
        <v>6</v>
      </c>
      <c r="J4" s="60" t="s">
        <v>7</v>
      </c>
      <c r="K4" s="60" t="s">
        <v>8</v>
      </c>
      <c r="L4" s="60"/>
      <c r="M4" s="60"/>
      <c r="N4" s="60" t="s">
        <v>5</v>
      </c>
      <c r="O4" s="60" t="s">
        <v>6</v>
      </c>
      <c r="P4" s="60" t="s">
        <v>7</v>
      </c>
      <c r="Q4" s="60"/>
      <c r="R4" s="60"/>
      <c r="S4" s="60"/>
      <c r="T4" s="60"/>
      <c r="U4" s="60"/>
      <c r="V4" s="60"/>
      <c r="W4" s="60"/>
      <c r="X4" s="60"/>
      <c r="Y4" s="60"/>
      <c r="Z4" s="60"/>
      <c r="AA4" s="60"/>
      <c r="AB4" s="60"/>
      <c r="AC4" s="60" t="s">
        <v>0</v>
      </c>
      <c r="AD4" s="60" t="s">
        <v>1</v>
      </c>
      <c r="AE4" s="60" t="s">
        <v>2</v>
      </c>
      <c r="AF4" s="60" t="s">
        <v>3</v>
      </c>
      <c r="AG4" s="60"/>
      <c r="AH4" s="60" t="s">
        <v>4</v>
      </c>
      <c r="AI4" s="60" t="s">
        <v>5</v>
      </c>
      <c r="AJ4" s="60" t="s">
        <v>6</v>
      </c>
      <c r="AK4" s="60" t="s">
        <v>7</v>
      </c>
      <c r="AL4" s="60" t="s">
        <v>8</v>
      </c>
      <c r="AM4" s="60"/>
      <c r="AN4" s="60"/>
      <c r="AO4" s="60" t="s">
        <v>5</v>
      </c>
      <c r="AP4" s="60" t="s">
        <v>6</v>
      </c>
      <c r="AQ4" s="60" t="s">
        <v>7</v>
      </c>
      <c r="AR4" s="60" t="s">
        <v>8</v>
      </c>
      <c r="AS4" s="60"/>
      <c r="AT4" s="60"/>
      <c r="AU4" s="60"/>
    </row>
    <row r="5" spans="1:47" x14ac:dyDescent="0.25">
      <c r="A5" s="60" t="s">
        <v>9</v>
      </c>
      <c r="B5" s="60">
        <v>4310</v>
      </c>
      <c r="C5" s="60">
        <v>2089</v>
      </c>
      <c r="D5" s="60">
        <v>377</v>
      </c>
      <c r="E5" s="60">
        <v>7165</v>
      </c>
      <c r="F5" s="60"/>
      <c r="G5" s="60">
        <f>E5+D5</f>
        <v>7542</v>
      </c>
      <c r="H5" s="60">
        <f>B5/E5</f>
        <v>0.6015352407536636</v>
      </c>
      <c r="I5" s="60">
        <f>C5/E5</f>
        <v>0.29155617585484994</v>
      </c>
      <c r="J5" s="60">
        <f>(E5-(C5+B5))/E5</f>
        <v>0.10690858339148639</v>
      </c>
      <c r="K5" s="60">
        <f>D5/E5</f>
        <v>5.2616887648290298E-2</v>
      </c>
      <c r="L5" s="60"/>
      <c r="M5" s="60" t="str">
        <f>A3</f>
        <v>DAY1</v>
      </c>
      <c r="N5" s="60">
        <f>AVERAGE(H5:H7)</f>
        <v>0.55821705167075242</v>
      </c>
      <c r="O5" s="60">
        <f>AVERAGE(I5:I7)</f>
        <v>0.30928016205008474</v>
      </c>
      <c r="P5" s="60">
        <f>AVERAGE(J5:J7)</f>
        <v>0.13250278627916287</v>
      </c>
      <c r="Q5" s="60">
        <f>AVERAGE(K5:K7)</f>
        <v>5.5750102033420255E-2</v>
      </c>
      <c r="R5" s="60"/>
      <c r="S5" s="60"/>
      <c r="T5" s="60"/>
      <c r="U5" s="60"/>
      <c r="V5" s="60"/>
      <c r="W5" s="60"/>
      <c r="X5" s="60"/>
      <c r="Y5" s="60"/>
      <c r="Z5" s="60"/>
      <c r="AA5" s="60"/>
      <c r="AB5" s="60" t="s">
        <v>9</v>
      </c>
      <c r="AC5" s="60">
        <v>1524</v>
      </c>
      <c r="AD5" s="60">
        <v>2919</v>
      </c>
      <c r="AE5" s="60">
        <v>1718</v>
      </c>
      <c r="AF5" s="60">
        <v>4671</v>
      </c>
      <c r="AG5" s="60"/>
      <c r="AH5" s="60">
        <f t="shared" ref="AH5:AH16" si="0">AF5+AE5</f>
        <v>6389</v>
      </c>
      <c r="AI5" s="60">
        <f t="shared" ref="AI5:AI16" si="1">AC5/AF5</f>
        <v>0.32626846499678869</v>
      </c>
      <c r="AJ5" s="60">
        <f t="shared" ref="AJ5:AJ16" si="2">AD5/AF5</f>
        <v>0.62491971740526653</v>
      </c>
      <c r="AK5" s="60">
        <f t="shared" ref="AK5:AK16" si="3">(AF5-(AD5+AC5))/AF5</f>
        <v>4.8811817597944764E-2</v>
      </c>
      <c r="AL5" s="60">
        <f t="shared" ref="AL5:AL16" si="4">AE5/AF5</f>
        <v>0.36780132733889959</v>
      </c>
      <c r="AM5" s="60"/>
      <c r="AN5" s="60" t="s">
        <v>9</v>
      </c>
      <c r="AO5" s="60">
        <f>AVERAGE(AI5:AI7)</f>
        <v>0.41566100938920991</v>
      </c>
      <c r="AP5" s="60">
        <f>AVERAGE(AJ5:AJ7)</f>
        <v>0.4026887719704646</v>
      </c>
      <c r="AQ5" s="60">
        <f>AVERAGE(AK5:AK7)</f>
        <v>0.18165021864032541</v>
      </c>
      <c r="AR5" s="60">
        <f>AVERAGE(AL5:AL7)</f>
        <v>0.21032551321756543</v>
      </c>
      <c r="AS5" s="60"/>
      <c r="AT5" s="60"/>
      <c r="AU5" s="60"/>
    </row>
    <row r="6" spans="1:47" x14ac:dyDescent="0.25">
      <c r="A6" s="60"/>
      <c r="B6" s="60">
        <v>3854</v>
      </c>
      <c r="C6" s="60">
        <v>2469</v>
      </c>
      <c r="D6" s="60">
        <v>497</v>
      </c>
      <c r="E6" s="60">
        <v>7188</v>
      </c>
      <c r="F6" s="60"/>
      <c r="G6" s="60">
        <f t="shared" ref="G6:G13" si="5">E6+D6</f>
        <v>7685</v>
      </c>
      <c r="H6" s="60">
        <f t="shared" ref="H6:H13" si="6">B6/E6</f>
        <v>0.53617139677239845</v>
      </c>
      <c r="I6" s="60">
        <f t="shared" ref="I6:I13" si="7">C6/E6</f>
        <v>0.3434891485809683</v>
      </c>
      <c r="J6" s="60">
        <f t="shared" ref="J6:J13" si="8">(E6-(C6+B6))/E6</f>
        <v>0.12033945464663327</v>
      </c>
      <c r="K6" s="60">
        <f t="shared" ref="K6:K13" si="9">D6/E6</f>
        <v>6.9143016138007787E-2</v>
      </c>
      <c r="L6" s="60"/>
      <c r="M6" s="60" t="str">
        <f>A8</f>
        <v>MTX1</v>
      </c>
      <c r="N6" s="60">
        <f>AVERAGE(H8:H10)</f>
        <v>0.50970331668898505</v>
      </c>
      <c r="O6" s="60">
        <f>AVERAGE(I8:I10)</f>
        <v>0.37811092953733799</v>
      </c>
      <c r="P6" s="60">
        <f>AVERAGE(J8:J10)</f>
        <v>0.11218575377367694</v>
      </c>
      <c r="Q6" s="60">
        <f>AVERAGE(K8:K10)</f>
        <v>0.13883368467800355</v>
      </c>
      <c r="R6" s="60"/>
      <c r="S6" s="60"/>
      <c r="T6" s="60"/>
      <c r="U6" s="60"/>
      <c r="V6" s="60"/>
      <c r="W6" s="60"/>
      <c r="X6" s="60"/>
      <c r="Y6" s="60"/>
      <c r="Z6" s="60"/>
      <c r="AA6" s="60"/>
      <c r="AB6" s="60"/>
      <c r="AC6" s="60">
        <v>3158</v>
      </c>
      <c r="AD6" s="60">
        <v>2477</v>
      </c>
      <c r="AE6" s="60">
        <v>1148</v>
      </c>
      <c r="AF6" s="60">
        <v>6338</v>
      </c>
      <c r="AG6" s="60"/>
      <c r="AH6" s="60">
        <f t="shared" si="0"/>
        <v>7486</v>
      </c>
      <c r="AI6" s="60">
        <f t="shared" si="1"/>
        <v>0.49826443673082993</v>
      </c>
      <c r="AJ6" s="60">
        <f t="shared" si="2"/>
        <v>0.3908172925213001</v>
      </c>
      <c r="AK6" s="60">
        <f t="shared" si="3"/>
        <v>0.11091827074786999</v>
      </c>
      <c r="AL6" s="60">
        <f t="shared" si="4"/>
        <v>0.1811296939097507</v>
      </c>
      <c r="AM6" s="60"/>
      <c r="AN6" s="60" t="str">
        <f>AB8</f>
        <v>MTX 6</v>
      </c>
      <c r="AO6" s="60">
        <f>AVERAGE(AI8:AI10)</f>
        <v>0.50970234700772343</v>
      </c>
      <c r="AP6" s="60">
        <f>AVERAGE(AJ8:AJ10)</f>
        <v>0.44285200925349638</v>
      </c>
      <c r="AQ6" s="60">
        <f>AVERAGE(AK8:AK10)</f>
        <v>4.7445643738780185E-2</v>
      </c>
      <c r="AR6" s="60">
        <f>AVERAGE(AL8:AL10)</f>
        <v>0.18676035834994961</v>
      </c>
      <c r="AS6" s="60"/>
      <c r="AT6" s="60"/>
      <c r="AU6" s="60"/>
    </row>
    <row r="7" spans="1:47" x14ac:dyDescent="0.25">
      <c r="A7" s="60"/>
      <c r="B7" s="60">
        <v>4084</v>
      </c>
      <c r="C7" s="60">
        <v>2227</v>
      </c>
      <c r="D7" s="60">
        <v>346</v>
      </c>
      <c r="E7" s="60">
        <v>7606</v>
      </c>
      <c r="F7" s="60"/>
      <c r="G7" s="60">
        <f t="shared" si="5"/>
        <v>7952</v>
      </c>
      <c r="H7" s="60">
        <f t="shared" si="6"/>
        <v>0.53694451748619509</v>
      </c>
      <c r="I7" s="60">
        <f t="shared" si="7"/>
        <v>0.29279516171443598</v>
      </c>
      <c r="J7" s="60">
        <f t="shared" si="8"/>
        <v>0.17026032079936892</v>
      </c>
      <c r="K7" s="60">
        <f t="shared" si="9"/>
        <v>4.5490402313962661E-2</v>
      </c>
      <c r="L7" s="60"/>
      <c r="M7" s="60" t="str">
        <f>A11</f>
        <v>AICAR 1</v>
      </c>
      <c r="N7" s="60">
        <f>AVERAGE(H11:H13)</f>
        <v>0.48765937040577656</v>
      </c>
      <c r="O7" s="60">
        <f>AVERAGE(I11:I13)</f>
        <v>0.4052364222508445</v>
      </c>
      <c r="P7" s="60">
        <f>AVERAGE(J11:J13)</f>
        <v>0.10710420734337889</v>
      </c>
      <c r="Q7" s="60">
        <f>AVERAGE(K11:K13)</f>
        <v>0.14323870459125662</v>
      </c>
      <c r="R7" s="60"/>
      <c r="S7" s="60"/>
      <c r="T7" s="60"/>
      <c r="U7" s="60"/>
      <c r="V7" s="60"/>
      <c r="W7" s="60"/>
      <c r="X7" s="60"/>
      <c r="Y7" s="60"/>
      <c r="Z7" s="60"/>
      <c r="AA7" s="60"/>
      <c r="AB7" s="60"/>
      <c r="AC7" s="60">
        <v>3007</v>
      </c>
      <c r="AD7" s="60">
        <v>1369</v>
      </c>
      <c r="AE7" s="60">
        <v>584</v>
      </c>
      <c r="AF7" s="60">
        <v>7118</v>
      </c>
      <c r="AG7" s="60"/>
      <c r="AH7" s="60">
        <f t="shared" si="0"/>
        <v>7702</v>
      </c>
      <c r="AI7" s="60">
        <f t="shared" si="1"/>
        <v>0.42245012644001123</v>
      </c>
      <c r="AJ7" s="60">
        <f t="shared" si="2"/>
        <v>0.1923293059848272</v>
      </c>
      <c r="AK7" s="60">
        <f t="shared" si="3"/>
        <v>0.38522056757516154</v>
      </c>
      <c r="AL7" s="60">
        <f t="shared" si="4"/>
        <v>8.2045518404046086E-2</v>
      </c>
      <c r="AM7" s="60"/>
      <c r="AN7" s="60" t="str">
        <f>AB11</f>
        <v>AICAR 6</v>
      </c>
      <c r="AO7" s="60">
        <f>AVERAGE(AI11:AI13)</f>
        <v>0.47236460713191447</v>
      </c>
      <c r="AP7" s="60">
        <f>AVERAGE(AJ11:AJ13)</f>
        <v>0.47671094329810398</v>
      </c>
      <c r="AQ7" s="60">
        <f>AVERAGE(AK11:AK13)</f>
        <v>5.0924449569981566E-2</v>
      </c>
      <c r="AR7" s="60">
        <f>AVERAGE(AL11:AL13)</f>
        <v>0.23433143178612978</v>
      </c>
      <c r="AS7" s="60"/>
      <c r="AT7" s="60"/>
      <c r="AU7" s="60"/>
    </row>
    <row r="8" spans="1:47" x14ac:dyDescent="0.25">
      <c r="A8" s="60" t="s">
        <v>10</v>
      </c>
      <c r="B8" s="60">
        <v>3852</v>
      </c>
      <c r="C8" s="60">
        <v>2839</v>
      </c>
      <c r="D8" s="60">
        <v>608</v>
      </c>
      <c r="E8" s="60">
        <v>7377</v>
      </c>
      <c r="F8" s="60"/>
      <c r="G8" s="60">
        <f t="shared" si="5"/>
        <v>7985</v>
      </c>
      <c r="H8" s="60">
        <f t="shared" si="6"/>
        <v>0.52216348108987398</v>
      </c>
      <c r="I8" s="60">
        <f t="shared" si="7"/>
        <v>0.38484478785414122</v>
      </c>
      <c r="J8" s="60">
        <f t="shared" si="8"/>
        <v>9.2991731055984822E-2</v>
      </c>
      <c r="K8" s="60">
        <f t="shared" si="9"/>
        <v>8.2418327233292663E-2</v>
      </c>
      <c r="L8" s="60"/>
      <c r="M8" s="60" t="str">
        <f>A14</f>
        <v>AM 1</v>
      </c>
      <c r="N8" s="60">
        <f>AVERAGE(H14:H16)</f>
        <v>0.57772504488595999</v>
      </c>
      <c r="O8" s="60">
        <f>AVERAGE(I14:I16)</f>
        <v>0.38196527660547669</v>
      </c>
      <c r="P8" s="60">
        <f>AVERAGE(J14:J16)</f>
        <v>4.03096785085632E-2</v>
      </c>
      <c r="Q8" s="60">
        <f>AVERAGE(K14:K16)</f>
        <v>0.11032992070221322</v>
      </c>
      <c r="R8" s="60"/>
      <c r="S8" s="60"/>
      <c r="T8" s="60"/>
      <c r="U8" s="60"/>
      <c r="V8" s="60"/>
      <c r="W8" s="60"/>
      <c r="X8" s="60"/>
      <c r="Y8" s="60"/>
      <c r="Z8" s="60"/>
      <c r="AA8" s="60"/>
      <c r="AB8" s="60" t="s">
        <v>17</v>
      </c>
      <c r="AC8" s="60">
        <v>4179</v>
      </c>
      <c r="AD8" s="60">
        <v>2604</v>
      </c>
      <c r="AE8" s="60">
        <v>1163</v>
      </c>
      <c r="AF8" s="60">
        <v>6984</v>
      </c>
      <c r="AG8" s="60"/>
      <c r="AH8" s="60">
        <f t="shared" si="0"/>
        <v>8147</v>
      </c>
      <c r="AI8" s="60">
        <f t="shared" si="1"/>
        <v>0.5983676975945017</v>
      </c>
      <c r="AJ8" s="60">
        <f t="shared" si="2"/>
        <v>0.37285223367697595</v>
      </c>
      <c r="AK8" s="60">
        <f t="shared" si="3"/>
        <v>2.8780068728522335E-2</v>
      </c>
      <c r="AL8" s="60">
        <f t="shared" si="4"/>
        <v>0.16652348224513172</v>
      </c>
      <c r="AM8" s="60"/>
      <c r="AN8" s="60" t="str">
        <f>AB14</f>
        <v>AM 6</v>
      </c>
      <c r="AO8" s="60">
        <f>AVERAGE(AI14:AI16)</f>
        <v>0.48280988737093744</v>
      </c>
      <c r="AP8" s="60">
        <f>AVERAGE(AJ14:AJ16)</f>
        <v>0.48137261082869193</v>
      </c>
      <c r="AQ8" s="60">
        <f>AVERAGE(AK14:AK16)</f>
        <v>3.5817501800370702E-2</v>
      </c>
      <c r="AR8" s="60">
        <f>AVERAGE(AL14:AL16)</f>
        <v>0.1154811995304884</v>
      </c>
      <c r="AS8" s="60"/>
      <c r="AT8" s="60"/>
      <c r="AU8" s="60"/>
    </row>
    <row r="9" spans="1:47" x14ac:dyDescent="0.25">
      <c r="A9" s="60"/>
      <c r="B9" s="60">
        <v>3470</v>
      </c>
      <c r="C9" s="60">
        <v>2581</v>
      </c>
      <c r="D9" s="60">
        <v>1197</v>
      </c>
      <c r="E9" s="60">
        <v>6623</v>
      </c>
      <c r="F9" s="60"/>
      <c r="G9" s="60">
        <f t="shared" si="5"/>
        <v>7820</v>
      </c>
      <c r="H9" s="60">
        <f t="shared" si="6"/>
        <v>0.52393175298203232</v>
      </c>
      <c r="I9" s="60">
        <f t="shared" si="7"/>
        <v>0.38970255171372492</v>
      </c>
      <c r="J9" s="60">
        <f t="shared" si="8"/>
        <v>8.636569530424279E-2</v>
      </c>
      <c r="K9" s="60">
        <f t="shared" si="9"/>
        <v>0.18073380643213047</v>
      </c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  <c r="AB9" s="60"/>
      <c r="AC9" s="60">
        <v>3062</v>
      </c>
      <c r="AD9" s="60">
        <v>3054</v>
      </c>
      <c r="AE9" s="60">
        <v>1050</v>
      </c>
      <c r="AF9" s="60">
        <v>6474</v>
      </c>
      <c r="AG9" s="60"/>
      <c r="AH9" s="60">
        <f t="shared" si="0"/>
        <v>7524</v>
      </c>
      <c r="AI9" s="60">
        <f t="shared" si="1"/>
        <v>0.4729687982700031</v>
      </c>
      <c r="AJ9" s="60">
        <f t="shared" si="2"/>
        <v>0.47173308619091753</v>
      </c>
      <c r="AK9" s="60">
        <f t="shared" si="3"/>
        <v>5.5298115539079394E-2</v>
      </c>
      <c r="AL9" s="60">
        <f t="shared" si="4"/>
        <v>0.16218721037998146</v>
      </c>
      <c r="AM9" s="60"/>
      <c r="AN9" s="60"/>
      <c r="AO9" s="60"/>
      <c r="AP9" s="60"/>
      <c r="AQ9" s="60"/>
      <c r="AR9" s="60"/>
      <c r="AS9" s="60"/>
      <c r="AT9" s="60"/>
      <c r="AU9" s="60"/>
    </row>
    <row r="10" spans="1:47" x14ac:dyDescent="0.25">
      <c r="A10" s="60"/>
      <c r="B10" s="60">
        <v>3512</v>
      </c>
      <c r="C10" s="60">
        <v>2616</v>
      </c>
      <c r="D10" s="60">
        <v>1115</v>
      </c>
      <c r="E10" s="60">
        <v>7271</v>
      </c>
      <c r="F10" s="60"/>
      <c r="G10" s="60">
        <f t="shared" si="5"/>
        <v>8386</v>
      </c>
      <c r="H10" s="60">
        <f t="shared" si="6"/>
        <v>0.4830147159950488</v>
      </c>
      <c r="I10" s="60">
        <f t="shared" si="7"/>
        <v>0.359785449044148</v>
      </c>
      <c r="J10" s="60">
        <f t="shared" si="8"/>
        <v>0.1571998349608032</v>
      </c>
      <c r="K10" s="60">
        <f t="shared" si="9"/>
        <v>0.15334892036858755</v>
      </c>
      <c r="L10" s="60"/>
      <c r="M10" s="60"/>
      <c r="N10" s="60"/>
      <c r="O10" s="60"/>
      <c r="P10" s="60"/>
      <c r="Q10" s="60"/>
      <c r="R10" s="60"/>
      <c r="S10" s="60"/>
      <c r="T10" s="60"/>
      <c r="U10" s="60"/>
      <c r="V10" s="60"/>
      <c r="W10" s="60"/>
      <c r="X10" s="60"/>
      <c r="Y10" s="60"/>
      <c r="Z10" s="60"/>
      <c r="AA10" s="60"/>
      <c r="AB10" s="60"/>
      <c r="AC10" s="60">
        <v>2813</v>
      </c>
      <c r="AD10" s="60">
        <v>2974</v>
      </c>
      <c r="AE10" s="60">
        <v>1423</v>
      </c>
      <c r="AF10" s="60">
        <v>6145</v>
      </c>
      <c r="AG10" s="60"/>
      <c r="AH10" s="60">
        <f t="shared" si="0"/>
        <v>7568</v>
      </c>
      <c r="AI10" s="60">
        <f t="shared" si="1"/>
        <v>0.45777054515866561</v>
      </c>
      <c r="AJ10" s="60">
        <f t="shared" si="2"/>
        <v>0.48397070789259561</v>
      </c>
      <c r="AK10" s="60">
        <f t="shared" si="3"/>
        <v>5.825874694873881E-2</v>
      </c>
      <c r="AL10" s="60">
        <f t="shared" si="4"/>
        <v>0.23157038242473554</v>
      </c>
      <c r="AM10" s="60"/>
      <c r="AN10" s="60" t="s">
        <v>128</v>
      </c>
      <c r="AO10" s="60"/>
      <c r="AP10" s="60"/>
      <c r="AQ10" s="60"/>
      <c r="AR10" s="60"/>
      <c r="AS10" s="60"/>
      <c r="AT10" s="60"/>
      <c r="AU10" s="60"/>
    </row>
    <row r="11" spans="1:47" x14ac:dyDescent="0.25">
      <c r="A11" s="60" t="s">
        <v>11</v>
      </c>
      <c r="B11" s="60">
        <v>3985</v>
      </c>
      <c r="C11" s="60">
        <v>2648</v>
      </c>
      <c r="D11" s="60">
        <v>875</v>
      </c>
      <c r="E11" s="60">
        <v>7538</v>
      </c>
      <c r="F11" s="60"/>
      <c r="G11" s="60">
        <f t="shared" si="5"/>
        <v>8413</v>
      </c>
      <c r="H11" s="60">
        <f t="shared" si="6"/>
        <v>0.52865481560095517</v>
      </c>
      <c r="I11" s="60">
        <f t="shared" si="7"/>
        <v>0.3512868134783762</v>
      </c>
      <c r="J11" s="60">
        <f t="shared" si="8"/>
        <v>0.12005837092066861</v>
      </c>
      <c r="K11" s="60">
        <f t="shared" si="9"/>
        <v>0.11607853542053595</v>
      </c>
      <c r="L11" s="60"/>
      <c r="M11" s="60" t="s">
        <v>128</v>
      </c>
      <c r="N11" s="60"/>
      <c r="O11" s="60"/>
      <c r="P11" s="60"/>
      <c r="Q11" s="60"/>
      <c r="R11" s="60"/>
      <c r="S11" s="60"/>
      <c r="T11" s="60"/>
      <c r="U11" s="60"/>
      <c r="V11" s="60"/>
      <c r="W11" s="60"/>
      <c r="X11" s="60"/>
      <c r="Y11" s="60"/>
      <c r="Z11" s="60"/>
      <c r="AA11" s="60"/>
      <c r="AB11" s="60" t="s">
        <v>18</v>
      </c>
      <c r="AC11" s="60">
        <v>2819</v>
      </c>
      <c r="AD11" s="60">
        <v>2788</v>
      </c>
      <c r="AE11" s="60">
        <v>1251</v>
      </c>
      <c r="AF11" s="60">
        <v>5836</v>
      </c>
      <c r="AG11" s="60"/>
      <c r="AH11" s="60">
        <f t="shared" si="0"/>
        <v>7087</v>
      </c>
      <c r="AI11" s="60">
        <f t="shared" si="1"/>
        <v>0.48303632625085674</v>
      </c>
      <c r="AJ11" s="60">
        <f t="shared" si="2"/>
        <v>0.47772446881425634</v>
      </c>
      <c r="AK11" s="60">
        <f t="shared" si="3"/>
        <v>3.9239204934886911E-2</v>
      </c>
      <c r="AL11" s="60">
        <f t="shared" si="4"/>
        <v>0.21435915010281015</v>
      </c>
      <c r="AM11" s="60"/>
      <c r="AN11" s="60" t="s">
        <v>12</v>
      </c>
      <c r="AO11" s="60">
        <f>TTEST($AH5:$AH7,AH8:AH10,2,2)</f>
        <v>0.28878203623402643</v>
      </c>
      <c r="AP11" s="60"/>
      <c r="AQ11" s="60"/>
      <c r="AR11" s="60"/>
      <c r="AS11" s="60"/>
      <c r="AT11" s="60"/>
      <c r="AU11" s="60"/>
    </row>
    <row r="12" spans="1:47" x14ac:dyDescent="0.25">
      <c r="A12" s="60"/>
      <c r="B12" s="60">
        <v>3369</v>
      </c>
      <c r="C12" s="60">
        <v>3021</v>
      </c>
      <c r="D12" s="60">
        <v>1034</v>
      </c>
      <c r="E12" s="60">
        <v>7022</v>
      </c>
      <c r="F12" s="60"/>
      <c r="G12" s="60">
        <f t="shared" si="5"/>
        <v>8056</v>
      </c>
      <c r="H12" s="60">
        <f t="shared" si="6"/>
        <v>0.47977784107091997</v>
      </c>
      <c r="I12" s="60">
        <f t="shared" si="7"/>
        <v>0.43021931073768155</v>
      </c>
      <c r="J12" s="60">
        <f t="shared" si="8"/>
        <v>9.0002848191398463E-2</v>
      </c>
      <c r="K12" s="60">
        <f t="shared" si="9"/>
        <v>0.1472514953004842</v>
      </c>
      <c r="L12" s="60"/>
      <c r="M12" s="60" t="s">
        <v>12</v>
      </c>
      <c r="N12" s="60">
        <f>TTEST($G5:$G7,G8:G10,2,2)</f>
        <v>0.17783270688366051</v>
      </c>
      <c r="O12" s="60"/>
      <c r="P12" s="60"/>
      <c r="Q12" s="60"/>
      <c r="R12" s="60"/>
      <c r="S12" s="60"/>
      <c r="T12" s="60"/>
      <c r="U12" s="60"/>
      <c r="V12" s="60"/>
      <c r="W12" s="60"/>
      <c r="X12" s="60"/>
      <c r="Y12" s="60"/>
      <c r="Z12" s="60"/>
      <c r="AA12" s="60"/>
      <c r="AB12" s="60"/>
      <c r="AC12" s="60">
        <v>2850</v>
      </c>
      <c r="AD12" s="60">
        <v>2948</v>
      </c>
      <c r="AE12" s="60">
        <v>1454</v>
      </c>
      <c r="AF12" s="60">
        <v>6022</v>
      </c>
      <c r="AG12" s="60"/>
      <c r="AH12" s="60">
        <f t="shared" si="0"/>
        <v>7476</v>
      </c>
      <c r="AI12" s="60">
        <f t="shared" si="1"/>
        <v>0.47326469611424776</v>
      </c>
      <c r="AJ12" s="60">
        <f t="shared" si="2"/>
        <v>0.48953835934905349</v>
      </c>
      <c r="AK12" s="60">
        <f t="shared" si="3"/>
        <v>3.7196944536698771E-2</v>
      </c>
      <c r="AL12" s="60">
        <f t="shared" si="4"/>
        <v>0.24144802391232148</v>
      </c>
      <c r="AM12" s="60"/>
      <c r="AN12" s="60" t="s">
        <v>13</v>
      </c>
      <c r="AO12" s="60">
        <f>TTEST($AH5:$AH7,AH11:AH13,2,2)</f>
        <v>0.88750693252341561</v>
      </c>
      <c r="AP12" s="60"/>
      <c r="AQ12" s="60"/>
      <c r="AR12" s="60"/>
      <c r="AS12" s="60"/>
      <c r="AT12" s="60"/>
      <c r="AU12" s="60"/>
    </row>
    <row r="13" spans="1:47" x14ac:dyDescent="0.25">
      <c r="A13" s="60"/>
      <c r="B13" s="60">
        <v>3240</v>
      </c>
      <c r="C13" s="60">
        <v>3095</v>
      </c>
      <c r="D13" s="60">
        <v>1186</v>
      </c>
      <c r="E13" s="60">
        <v>7128</v>
      </c>
      <c r="F13" s="60"/>
      <c r="G13" s="60">
        <f t="shared" si="5"/>
        <v>8314</v>
      </c>
      <c r="H13" s="60">
        <f t="shared" si="6"/>
        <v>0.45454545454545453</v>
      </c>
      <c r="I13" s="60">
        <f t="shared" si="7"/>
        <v>0.43420314253647585</v>
      </c>
      <c r="J13" s="60">
        <f t="shared" si="8"/>
        <v>0.11125140291806958</v>
      </c>
      <c r="K13" s="60">
        <f t="shared" si="9"/>
        <v>0.16638608305274971</v>
      </c>
      <c r="L13" s="60"/>
      <c r="M13" s="60" t="s">
        <v>13</v>
      </c>
      <c r="N13" s="60">
        <f>TTEST($G5:$G7,G11:G13,2,2)</f>
        <v>2.9068417301497871E-2</v>
      </c>
      <c r="O13" s="60"/>
      <c r="P13" s="60"/>
      <c r="Q13" s="60"/>
      <c r="R13" s="60"/>
      <c r="S13" s="60"/>
      <c r="T13" s="60"/>
      <c r="U13" s="60"/>
      <c r="V13" s="60"/>
      <c r="W13" s="60"/>
      <c r="X13" s="60"/>
      <c r="Y13" s="60"/>
      <c r="Z13" s="60"/>
      <c r="AA13" s="60"/>
      <c r="AB13" s="60"/>
      <c r="AC13" s="60">
        <v>2662</v>
      </c>
      <c r="AD13" s="60">
        <v>2674</v>
      </c>
      <c r="AE13" s="60">
        <v>1428</v>
      </c>
      <c r="AF13" s="60">
        <v>5777</v>
      </c>
      <c r="AG13" s="60"/>
      <c r="AH13" s="60">
        <f t="shared" si="0"/>
        <v>7205</v>
      </c>
      <c r="AI13" s="60">
        <f t="shared" si="1"/>
        <v>0.46079279903063874</v>
      </c>
      <c r="AJ13" s="60">
        <f t="shared" si="2"/>
        <v>0.46287000173100223</v>
      </c>
      <c r="AK13" s="60">
        <f t="shared" si="3"/>
        <v>7.6337199238359008E-2</v>
      </c>
      <c r="AL13" s="60">
        <f t="shared" si="4"/>
        <v>0.24718712134325774</v>
      </c>
      <c r="AM13" s="60"/>
      <c r="AN13" s="60" t="s">
        <v>14</v>
      </c>
      <c r="AO13" s="60">
        <f>TTEST($AH5:$AH7,AH14:AH16,2,2)</f>
        <v>0.903174372829881</v>
      </c>
      <c r="AP13" s="60"/>
      <c r="AQ13" s="60"/>
      <c r="AR13" s="60"/>
      <c r="AS13" s="60"/>
      <c r="AT13" s="60"/>
      <c r="AU13" s="60"/>
    </row>
    <row r="14" spans="1:47" x14ac:dyDescent="0.25">
      <c r="A14" s="60" t="s">
        <v>15</v>
      </c>
      <c r="B14" s="60">
        <v>4450</v>
      </c>
      <c r="C14" s="60">
        <v>2909</v>
      </c>
      <c r="D14" s="60">
        <v>833</v>
      </c>
      <c r="E14" s="60">
        <v>7549</v>
      </c>
      <c r="F14" s="60"/>
      <c r="G14" s="60">
        <f>E14+D14</f>
        <v>8382</v>
      </c>
      <c r="H14" s="60">
        <f>B14/E14</f>
        <v>0.58948205060272885</v>
      </c>
      <c r="I14" s="60">
        <f>C14/E14</f>
        <v>0.38534905285468274</v>
      </c>
      <c r="J14" s="60">
        <f>(E14-(C14+B14))/E14</f>
        <v>2.5168896542588422E-2</v>
      </c>
      <c r="K14" s="60">
        <f>D14/E14</f>
        <v>0.11034574115776924</v>
      </c>
      <c r="L14" s="60"/>
      <c r="M14" s="60" t="s">
        <v>14</v>
      </c>
      <c r="N14" s="60">
        <f>TTEST($G8:$G10,G11:G13,2,2)</f>
        <v>0.37732434272291498</v>
      </c>
      <c r="O14" s="60"/>
      <c r="P14" s="60"/>
      <c r="Q14" s="60"/>
      <c r="R14" s="60"/>
      <c r="S14" s="60"/>
      <c r="T14" s="60"/>
      <c r="U14" s="60"/>
      <c r="V14" s="60"/>
      <c r="W14" s="60"/>
      <c r="X14" s="60"/>
      <c r="Y14" s="60"/>
      <c r="Z14" s="60"/>
      <c r="AA14" s="60"/>
      <c r="AB14" s="60" t="s">
        <v>19</v>
      </c>
      <c r="AC14" s="60">
        <v>2728</v>
      </c>
      <c r="AD14" s="60">
        <v>3323</v>
      </c>
      <c r="AE14" s="60">
        <v>917</v>
      </c>
      <c r="AF14" s="60">
        <v>6254</v>
      </c>
      <c r="AG14" s="60"/>
      <c r="AH14" s="60">
        <f t="shared" si="0"/>
        <v>7171</v>
      </c>
      <c r="AI14" s="60">
        <f t="shared" si="1"/>
        <v>0.43620083146786059</v>
      </c>
      <c r="AJ14" s="60">
        <f t="shared" si="2"/>
        <v>0.53133994243684046</v>
      </c>
      <c r="AK14" s="60">
        <f t="shared" si="3"/>
        <v>3.2459226095299006E-2</v>
      </c>
      <c r="AL14" s="60">
        <f t="shared" si="4"/>
        <v>0.14662615925807485</v>
      </c>
      <c r="AM14" s="60"/>
      <c r="AN14" s="60"/>
      <c r="AO14" s="60"/>
      <c r="AP14" s="60"/>
      <c r="AQ14" s="60"/>
      <c r="AR14" s="60"/>
      <c r="AS14" s="60"/>
      <c r="AT14" s="60"/>
      <c r="AU14" s="60"/>
    </row>
    <row r="15" spans="1:47" x14ac:dyDescent="0.25">
      <c r="A15" s="60"/>
      <c r="B15" s="60">
        <v>4040</v>
      </c>
      <c r="C15" s="60">
        <v>2968</v>
      </c>
      <c r="D15" s="60">
        <v>983</v>
      </c>
      <c r="E15" s="60">
        <v>7252</v>
      </c>
      <c r="F15" s="60"/>
      <c r="G15" s="60">
        <f>E15+D15</f>
        <v>8235</v>
      </c>
      <c r="H15" s="60">
        <f>B15/E15</f>
        <v>0.55708769994484275</v>
      </c>
      <c r="I15" s="60">
        <f>C15/E15</f>
        <v>0.40926640926640928</v>
      </c>
      <c r="J15" s="60">
        <f>(E15-(C15+B15))/E15</f>
        <v>3.3645890788747933E-2</v>
      </c>
      <c r="K15" s="60">
        <f>D15/E15</f>
        <v>0.13554881412024269</v>
      </c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  <c r="Z15" s="60"/>
      <c r="AA15" s="60"/>
      <c r="AB15" s="60"/>
      <c r="AC15" s="60">
        <v>2123</v>
      </c>
      <c r="AD15" s="60">
        <v>2650</v>
      </c>
      <c r="AE15" s="60">
        <v>488</v>
      </c>
      <c r="AF15" s="60">
        <v>4923</v>
      </c>
      <c r="AG15" s="60"/>
      <c r="AH15" s="60">
        <f t="shared" si="0"/>
        <v>5411</v>
      </c>
      <c r="AI15" s="60">
        <f t="shared" si="1"/>
        <v>0.43124111314239283</v>
      </c>
      <c r="AJ15" s="60">
        <f t="shared" si="2"/>
        <v>0.53828966077594964</v>
      </c>
      <c r="AK15" s="60">
        <f t="shared" si="3"/>
        <v>3.0469226081657527E-2</v>
      </c>
      <c r="AL15" s="60">
        <f t="shared" si="4"/>
        <v>9.9126548852325816E-2</v>
      </c>
      <c r="AM15" s="60"/>
      <c r="AN15" s="60"/>
      <c r="AO15" s="60"/>
      <c r="AP15" s="60"/>
      <c r="AQ15" s="60"/>
      <c r="AR15" s="60"/>
      <c r="AS15" s="60"/>
      <c r="AT15" s="60"/>
      <c r="AU15" s="60"/>
    </row>
    <row r="16" spans="1:47" x14ac:dyDescent="0.25">
      <c r="A16" s="60"/>
      <c r="B16" s="60">
        <v>4467</v>
      </c>
      <c r="C16" s="60">
        <v>2675</v>
      </c>
      <c r="D16" s="60">
        <v>648</v>
      </c>
      <c r="E16" s="60">
        <v>7615</v>
      </c>
      <c r="F16" s="60"/>
      <c r="G16" s="60">
        <f>E16+D16</f>
        <v>8263</v>
      </c>
      <c r="H16" s="60">
        <f>B16/E16</f>
        <v>0.5866053841103086</v>
      </c>
      <c r="I16" s="60">
        <f>C16/E16</f>
        <v>0.35128036769533816</v>
      </c>
      <c r="J16" s="60">
        <f>(E16-(C16+B16))/E16</f>
        <v>6.2114248194353253E-2</v>
      </c>
      <c r="K16" s="60">
        <f>D16/E16</f>
        <v>8.5095206828627715E-2</v>
      </c>
      <c r="L16" s="60"/>
      <c r="M16" s="60"/>
      <c r="N16" s="60"/>
      <c r="O16" s="60"/>
      <c r="P16" s="60"/>
      <c r="Q16" s="60"/>
      <c r="R16" s="60"/>
      <c r="S16" s="60"/>
      <c r="T16" s="60"/>
      <c r="U16" s="60"/>
      <c r="V16" s="60"/>
      <c r="W16" s="60"/>
      <c r="X16" s="60"/>
      <c r="Y16" s="60"/>
      <c r="Z16" s="60"/>
      <c r="AA16" s="60"/>
      <c r="AB16" s="60"/>
      <c r="AC16" s="60">
        <v>4541</v>
      </c>
      <c r="AD16" s="60">
        <v>2927</v>
      </c>
      <c r="AE16" s="60">
        <v>787</v>
      </c>
      <c r="AF16" s="60">
        <v>7816</v>
      </c>
      <c r="AG16" s="60"/>
      <c r="AH16" s="60">
        <f t="shared" si="0"/>
        <v>8603</v>
      </c>
      <c r="AI16" s="60">
        <f t="shared" si="1"/>
        <v>0.58098771750255884</v>
      </c>
      <c r="AJ16" s="60">
        <f t="shared" si="2"/>
        <v>0.37448822927328557</v>
      </c>
      <c r="AK16" s="60">
        <f t="shared" si="3"/>
        <v>4.4524053224155577E-2</v>
      </c>
      <c r="AL16" s="60">
        <f t="shared" si="4"/>
        <v>0.10069089048106449</v>
      </c>
      <c r="AM16" s="60"/>
      <c r="AN16" s="60"/>
      <c r="AO16" s="60"/>
      <c r="AP16" s="60"/>
      <c r="AQ16" s="60"/>
      <c r="AR16" s="60"/>
      <c r="AS16" s="60"/>
      <c r="AT16" s="60"/>
      <c r="AU16" s="60"/>
    </row>
    <row r="17" spans="1:47" x14ac:dyDescent="0.25">
      <c r="A17" s="60"/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  <c r="AB17" s="60"/>
      <c r="AC17" s="60"/>
      <c r="AD17" s="60"/>
      <c r="AE17" s="60"/>
      <c r="AF17" s="60"/>
      <c r="AG17" s="60"/>
      <c r="AH17" s="60"/>
      <c r="AI17" s="60"/>
      <c r="AJ17" s="60"/>
      <c r="AK17" s="60"/>
      <c r="AL17" s="60"/>
      <c r="AM17" s="60"/>
      <c r="AN17" s="60"/>
      <c r="AO17" s="60"/>
      <c r="AP17" s="60"/>
      <c r="AQ17" s="60"/>
      <c r="AR17" s="60"/>
      <c r="AS17" s="60"/>
      <c r="AT17" s="60"/>
      <c r="AU17" s="60"/>
    </row>
    <row r="18" spans="1:47" x14ac:dyDescent="0.25">
      <c r="A18" s="60"/>
      <c r="B18" s="60"/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  <c r="AA18" s="60"/>
      <c r="AB18" s="60"/>
      <c r="AC18" s="60"/>
      <c r="AD18" s="60"/>
      <c r="AE18" s="60"/>
      <c r="AF18" s="60"/>
      <c r="AG18" s="60"/>
      <c r="AH18" s="60"/>
      <c r="AI18" s="60"/>
      <c r="AJ18" s="60"/>
      <c r="AK18" s="60"/>
      <c r="AL18" s="60"/>
      <c r="AM18" s="60"/>
      <c r="AN18" s="60"/>
      <c r="AO18" s="60"/>
      <c r="AP18" s="60"/>
      <c r="AQ18" s="60"/>
      <c r="AR18" s="60"/>
      <c r="AS18" s="60"/>
      <c r="AT18" s="60"/>
      <c r="AU18" s="60"/>
    </row>
    <row r="19" spans="1:47" x14ac:dyDescent="0.25">
      <c r="A19" s="60"/>
      <c r="B19" s="60"/>
      <c r="C19" s="60"/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  <c r="AA19" s="60"/>
      <c r="AB19" s="60"/>
      <c r="AC19" s="60"/>
      <c r="AD19" s="60"/>
      <c r="AE19" s="60"/>
      <c r="AF19" s="60"/>
      <c r="AG19" s="60"/>
      <c r="AH19" s="60"/>
      <c r="AI19" s="60"/>
      <c r="AJ19" s="60"/>
      <c r="AK19" s="60"/>
      <c r="AL19" s="60"/>
      <c r="AM19" s="60"/>
      <c r="AN19" s="60"/>
      <c r="AO19" s="60"/>
      <c r="AP19" s="60"/>
      <c r="AQ19" s="60"/>
      <c r="AR19" s="60"/>
      <c r="AS19" s="60"/>
      <c r="AT19" s="60"/>
      <c r="AU19" s="60"/>
    </row>
    <row r="20" spans="1:47" x14ac:dyDescent="0.25">
      <c r="A20" s="61" t="s">
        <v>78</v>
      </c>
      <c r="B20" s="61"/>
      <c r="C20" s="61"/>
      <c r="D20" s="61"/>
      <c r="E20" s="61"/>
      <c r="F20" s="61"/>
      <c r="G20" s="61"/>
      <c r="H20" s="61"/>
      <c r="I20" s="61"/>
      <c r="J20" s="61"/>
      <c r="K20" s="61"/>
      <c r="L20" s="61"/>
      <c r="M20" s="61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  <c r="Z20" s="61"/>
      <c r="AA20" s="61"/>
      <c r="AB20" s="61" t="s">
        <v>78</v>
      </c>
      <c r="AC20" s="61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1"/>
      <c r="AT20" s="61"/>
      <c r="AU20" s="61"/>
    </row>
    <row r="21" spans="1:47" x14ac:dyDescent="0.25">
      <c r="A21" s="61" t="s">
        <v>33</v>
      </c>
      <c r="B21" s="61"/>
      <c r="C21" s="61"/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1"/>
      <c r="AA21" s="61"/>
      <c r="AB21" s="61" t="s">
        <v>38</v>
      </c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 t="str">
        <f>AB21</f>
        <v>DAY 6</v>
      </c>
      <c r="AO21" s="61"/>
      <c r="AP21" s="61"/>
      <c r="AQ21" s="61"/>
      <c r="AR21" s="61"/>
      <c r="AS21" s="61"/>
      <c r="AT21" s="61"/>
      <c r="AU21" s="61"/>
    </row>
    <row r="22" spans="1:47" x14ac:dyDescent="0.25">
      <c r="A22" s="60"/>
      <c r="B22" s="60" t="s">
        <v>0</v>
      </c>
      <c r="C22" s="60" t="s">
        <v>1</v>
      </c>
      <c r="D22" s="60" t="s">
        <v>2</v>
      </c>
      <c r="E22" s="60" t="s">
        <v>3</v>
      </c>
      <c r="F22" s="60"/>
      <c r="G22" s="60" t="s">
        <v>4</v>
      </c>
      <c r="H22" s="60" t="s">
        <v>5</v>
      </c>
      <c r="I22" s="60" t="s">
        <v>6</v>
      </c>
      <c r="J22" s="60" t="s">
        <v>7</v>
      </c>
      <c r="K22" s="60" t="s">
        <v>8</v>
      </c>
      <c r="L22" s="60"/>
      <c r="M22" s="60"/>
      <c r="N22" s="60" t="s">
        <v>5</v>
      </c>
      <c r="O22" s="60" t="s">
        <v>6</v>
      </c>
      <c r="P22" s="60" t="s">
        <v>7</v>
      </c>
      <c r="Q22" s="60" t="s">
        <v>8</v>
      </c>
      <c r="R22" s="60"/>
      <c r="S22" s="60"/>
      <c r="T22" s="60"/>
      <c r="U22" s="60"/>
      <c r="V22" s="60"/>
      <c r="W22" s="60"/>
      <c r="X22" s="60"/>
      <c r="Y22" s="60"/>
      <c r="Z22" s="60"/>
      <c r="AA22" s="60"/>
      <c r="AB22" s="60"/>
      <c r="AC22" s="60" t="s">
        <v>0</v>
      </c>
      <c r="AD22" s="60" t="s">
        <v>1</v>
      </c>
      <c r="AE22" s="60" t="s">
        <v>2</v>
      </c>
      <c r="AF22" s="60" t="s">
        <v>3</v>
      </c>
      <c r="AG22" s="60"/>
      <c r="AH22" s="60" t="s">
        <v>4</v>
      </c>
      <c r="AI22" s="60" t="s">
        <v>5</v>
      </c>
      <c r="AJ22" s="60" t="s">
        <v>6</v>
      </c>
      <c r="AK22" s="60" t="s">
        <v>7</v>
      </c>
      <c r="AL22" s="60" t="s">
        <v>8</v>
      </c>
      <c r="AM22" s="60"/>
      <c r="AN22" s="60"/>
      <c r="AO22" s="60" t="s">
        <v>5</v>
      </c>
      <c r="AP22" s="60" t="s">
        <v>6</v>
      </c>
      <c r="AQ22" s="60" t="s">
        <v>7</v>
      </c>
      <c r="AR22" s="60" t="s">
        <v>8</v>
      </c>
      <c r="AS22" s="60"/>
      <c r="AT22" s="60"/>
      <c r="AU22" s="60"/>
    </row>
    <row r="23" spans="1:47" x14ac:dyDescent="0.25">
      <c r="A23" s="60" t="s">
        <v>9</v>
      </c>
      <c r="B23" s="60">
        <v>4287</v>
      </c>
      <c r="C23" s="60">
        <v>2762</v>
      </c>
      <c r="D23" s="60">
        <v>330</v>
      </c>
      <c r="E23" s="60">
        <v>8882</v>
      </c>
      <c r="F23" s="60"/>
      <c r="G23" s="60">
        <f t="shared" ref="G23:G34" si="10">E23+D23</f>
        <v>9212</v>
      </c>
      <c r="H23" s="60">
        <f t="shared" ref="H23:H34" si="11">B23/E23</f>
        <v>0.48266156271110111</v>
      </c>
      <c r="I23" s="60">
        <f t="shared" ref="I23:I34" si="12">C23/E23</f>
        <v>0.31096599864895291</v>
      </c>
      <c r="J23" s="60">
        <f t="shared" ref="J23:J34" si="13">(E23-(C23+B23))/E23</f>
        <v>0.20637243863994595</v>
      </c>
      <c r="K23" s="60">
        <f t="shared" ref="K23:K34" si="14">D23/E23</f>
        <v>3.7153794190497635E-2</v>
      </c>
      <c r="L23" s="60"/>
      <c r="M23" s="60" t="str">
        <f>A23</f>
        <v>C1</v>
      </c>
      <c r="N23" s="60">
        <f>AVERAGE(H23:H25)</f>
        <v>0.47184003751075348</v>
      </c>
      <c r="O23" s="60">
        <f>AVERAGE(I23:I25)</f>
        <v>0.35325828889005462</v>
      </c>
      <c r="P23" s="60">
        <f>AVERAGE(J23:J25)</f>
        <v>0.17490167359919184</v>
      </c>
      <c r="Q23" s="60">
        <f>AVERAGE(K23:K25)</f>
        <v>4.6862073443174557E-2</v>
      </c>
      <c r="R23" s="60"/>
      <c r="S23" s="60"/>
      <c r="T23" s="60"/>
      <c r="U23" s="60"/>
      <c r="V23" s="60"/>
      <c r="W23" s="60"/>
      <c r="X23" s="60"/>
      <c r="Y23" s="60"/>
      <c r="Z23" s="60"/>
      <c r="AA23" s="60"/>
      <c r="AB23" s="60" t="s">
        <v>9</v>
      </c>
      <c r="AC23" s="60">
        <v>2868</v>
      </c>
      <c r="AD23" s="60">
        <v>2193</v>
      </c>
      <c r="AE23" s="60">
        <v>1729</v>
      </c>
      <c r="AF23" s="60">
        <v>5679</v>
      </c>
      <c r="AG23" s="60"/>
      <c r="AH23" s="60">
        <f t="shared" ref="AH23:AH34" si="15">AF23+AE23</f>
        <v>7408</v>
      </c>
      <c r="AI23" s="60">
        <f t="shared" ref="AI23:AI34" si="16">AC23/AF23</f>
        <v>0.50501848917062864</v>
      </c>
      <c r="AJ23" s="60">
        <f t="shared" ref="AJ23:AJ34" si="17">AD23/AF23</f>
        <v>0.38615953512942419</v>
      </c>
      <c r="AK23" s="60">
        <f t="shared" ref="AK23:AK34" si="18">(AF23-(AD23+AC23))/AF23</f>
        <v>0.10882197569994717</v>
      </c>
      <c r="AL23" s="60">
        <f t="shared" ref="AL23:AL34" si="19">AE23/AF23</f>
        <v>0.30445500968480366</v>
      </c>
      <c r="AM23" s="60"/>
      <c r="AN23" s="60"/>
      <c r="AO23" s="60">
        <f>AVERAGE(AI23:AI25)</f>
        <v>0.51122290063254161</v>
      </c>
      <c r="AP23" s="60">
        <f>AVERAGE(AJ23:AJ25)</f>
        <v>0.37599554447677003</v>
      </c>
      <c r="AQ23" s="60">
        <f>AVERAGE(AK23:AK25)</f>
        <v>0.11278155489068832</v>
      </c>
      <c r="AR23" s="60">
        <f>AVERAGE(AL23:AL25)</f>
        <v>0.31105771019163425</v>
      </c>
      <c r="AS23" s="60"/>
      <c r="AT23" s="60"/>
      <c r="AU23" s="60"/>
    </row>
    <row r="24" spans="1:47" x14ac:dyDescent="0.25">
      <c r="A24" s="60"/>
      <c r="B24" s="60">
        <v>3861</v>
      </c>
      <c r="C24" s="60">
        <v>2703</v>
      </c>
      <c r="D24" s="60">
        <v>296</v>
      </c>
      <c r="E24" s="60">
        <v>8091</v>
      </c>
      <c r="F24" s="60"/>
      <c r="G24" s="60">
        <f t="shared" si="10"/>
        <v>8387</v>
      </c>
      <c r="H24" s="60">
        <f t="shared" si="11"/>
        <v>0.47719688542825361</v>
      </c>
      <c r="I24" s="60">
        <f t="shared" si="12"/>
        <v>0.33407489803485352</v>
      </c>
      <c r="J24" s="60">
        <f t="shared" si="13"/>
        <v>0.18872821653689284</v>
      </c>
      <c r="K24" s="60">
        <f t="shared" si="14"/>
        <v>3.6583858608330244E-2</v>
      </c>
      <c r="L24" s="60"/>
      <c r="M24" s="60" t="str">
        <f>A26</f>
        <v>MTX1</v>
      </c>
      <c r="N24" s="60">
        <f>AVERAGE(H26:H28)</f>
        <v>0.52899914829764105</v>
      </c>
      <c r="O24" s="60">
        <f>AVERAGE(I26:I28)</f>
        <v>0.35395144129903922</v>
      </c>
      <c r="P24" s="60">
        <f>AVERAGE(J26:J28)</f>
        <v>0.11704941040331969</v>
      </c>
      <c r="Q24" s="60">
        <f>AVERAGE(K26:K28)</f>
        <v>3.4861502782715513E-2</v>
      </c>
      <c r="R24" s="60"/>
      <c r="S24" s="60"/>
      <c r="T24" s="60"/>
      <c r="U24" s="60"/>
      <c r="V24" s="60"/>
      <c r="W24" s="60"/>
      <c r="X24" s="60"/>
      <c r="Y24" s="60"/>
      <c r="Z24" s="60"/>
      <c r="AA24" s="60"/>
      <c r="AB24" s="60"/>
      <c r="AC24" s="60">
        <v>3134</v>
      </c>
      <c r="AD24" s="60">
        <v>1996</v>
      </c>
      <c r="AE24" s="60">
        <v>1703</v>
      </c>
      <c r="AF24" s="60">
        <v>6012</v>
      </c>
      <c r="AG24" s="60"/>
      <c r="AH24" s="60">
        <f t="shared" si="15"/>
        <v>7715</v>
      </c>
      <c r="AI24" s="60">
        <f t="shared" si="16"/>
        <v>0.52129075182967399</v>
      </c>
      <c r="AJ24" s="60">
        <f t="shared" si="17"/>
        <v>0.33200266134397871</v>
      </c>
      <c r="AK24" s="60">
        <f t="shared" si="18"/>
        <v>0.1467065868263473</v>
      </c>
      <c r="AL24" s="60">
        <f t="shared" si="19"/>
        <v>0.28326679973386559</v>
      </c>
      <c r="AM24" s="60"/>
      <c r="AN24" s="60" t="str">
        <f>AB26</f>
        <v>MTX 6</v>
      </c>
      <c r="AO24" s="60">
        <f>AVERAGE(AI26:AI28)</f>
        <v>0.32318683704866213</v>
      </c>
      <c r="AP24" s="60">
        <f>AVERAGE(AJ26:AJ28)</f>
        <v>0.54442478786818871</v>
      </c>
      <c r="AQ24" s="60">
        <f>AVERAGE(AK26:AK28)</f>
        <v>0.13238837508314918</v>
      </c>
      <c r="AR24" s="60">
        <f>AVERAGE(AL26:AL28)</f>
        <v>0.53744090883155327</v>
      </c>
      <c r="AS24" s="60"/>
      <c r="AT24" s="60"/>
      <c r="AU24" s="60"/>
    </row>
    <row r="25" spans="1:47" x14ac:dyDescent="0.25">
      <c r="A25" s="60"/>
      <c r="B25" s="60">
        <v>3674</v>
      </c>
      <c r="C25" s="60">
        <v>3344</v>
      </c>
      <c r="D25" s="60">
        <v>539</v>
      </c>
      <c r="E25" s="60">
        <v>8063</v>
      </c>
      <c r="F25" s="60"/>
      <c r="G25" s="60">
        <f t="shared" si="10"/>
        <v>8602</v>
      </c>
      <c r="H25" s="60">
        <f t="shared" si="11"/>
        <v>0.45566166439290584</v>
      </c>
      <c r="I25" s="60">
        <f t="shared" si="12"/>
        <v>0.41473396998635742</v>
      </c>
      <c r="J25" s="60">
        <f t="shared" si="13"/>
        <v>0.12960436562073671</v>
      </c>
      <c r="K25" s="60">
        <f t="shared" si="14"/>
        <v>6.6848567530695777E-2</v>
      </c>
      <c r="L25" s="60"/>
      <c r="M25" s="60" t="str">
        <f>A29</f>
        <v>AICAR 1</v>
      </c>
      <c r="N25" s="60">
        <f>AVERAGE(H29:H31)</f>
        <v>0.51730719858763363</v>
      </c>
      <c r="O25" s="60">
        <f>AVERAGE(I29:I31)</f>
        <v>0.36935773062976757</v>
      </c>
      <c r="P25" s="60">
        <f>AVERAGE(J29:J31)</f>
        <v>0.1133350707825987</v>
      </c>
      <c r="Q25" s="60">
        <f>AVERAGE(K29:K31)</f>
        <v>4.8860516847312678E-2</v>
      </c>
      <c r="R25" s="60"/>
      <c r="S25" s="60"/>
      <c r="T25" s="60"/>
      <c r="U25" s="60"/>
      <c r="V25" s="60"/>
      <c r="W25" s="60"/>
      <c r="X25" s="60"/>
      <c r="Y25" s="60"/>
      <c r="Z25" s="60"/>
      <c r="AA25" s="60"/>
      <c r="AB25" s="60"/>
      <c r="AC25" s="60">
        <v>2861</v>
      </c>
      <c r="AD25" s="60">
        <v>2311</v>
      </c>
      <c r="AE25" s="60">
        <v>1948</v>
      </c>
      <c r="AF25" s="60">
        <v>5639</v>
      </c>
      <c r="AG25" s="60"/>
      <c r="AH25" s="60">
        <f t="shared" si="15"/>
        <v>7587</v>
      </c>
      <c r="AI25" s="60">
        <f t="shared" si="16"/>
        <v>0.5073594608973222</v>
      </c>
      <c r="AJ25" s="60">
        <f t="shared" si="17"/>
        <v>0.40982443695690723</v>
      </c>
      <c r="AK25" s="60">
        <f t="shared" si="18"/>
        <v>8.2816102145770523E-2</v>
      </c>
      <c r="AL25" s="60">
        <f t="shared" si="19"/>
        <v>0.34545132115623339</v>
      </c>
      <c r="AM25" s="60"/>
      <c r="AN25" s="60" t="str">
        <f>AB29</f>
        <v>AICAR 6</v>
      </c>
      <c r="AO25" s="60">
        <f>AVERAGE(AI29:AI31)</f>
        <v>0.30222945462239276</v>
      </c>
      <c r="AP25" s="60">
        <f>AVERAGE(AJ29:AJ31)</f>
        <v>0.59538308559153708</v>
      </c>
      <c r="AQ25" s="60">
        <f>AVERAGE(AK29:AK31)</f>
        <v>0.10238745978607011</v>
      </c>
      <c r="AR25" s="60">
        <f>AVERAGE(AL29:AL31)</f>
        <v>0.59371021656543499</v>
      </c>
      <c r="AS25" s="60"/>
      <c r="AT25" s="60"/>
      <c r="AU25" s="60"/>
    </row>
    <row r="26" spans="1:47" x14ac:dyDescent="0.25">
      <c r="A26" s="60" t="s">
        <v>10</v>
      </c>
      <c r="B26" s="60">
        <v>4186</v>
      </c>
      <c r="C26" s="60">
        <v>3273</v>
      </c>
      <c r="D26" s="60">
        <v>318</v>
      </c>
      <c r="E26" s="60">
        <v>8078</v>
      </c>
      <c r="F26" s="60"/>
      <c r="G26" s="60">
        <f t="shared" si="10"/>
        <v>8396</v>
      </c>
      <c r="H26" s="60">
        <f t="shared" si="11"/>
        <v>0.51819757365684571</v>
      </c>
      <c r="I26" s="60">
        <f t="shared" si="12"/>
        <v>0.40517454815548404</v>
      </c>
      <c r="J26" s="60">
        <f t="shared" si="13"/>
        <v>7.6627878187670209E-2</v>
      </c>
      <c r="K26" s="60">
        <f t="shared" si="14"/>
        <v>3.9366179747462246E-2</v>
      </c>
      <c r="L26" s="60"/>
      <c r="M26" s="60" t="str">
        <f>A32</f>
        <v>AM 1</v>
      </c>
      <c r="N26" s="60">
        <f>AVERAGE(H32:H34)</f>
        <v>0.53615527425432397</v>
      </c>
      <c r="O26" s="60">
        <f>AVERAGE(I32:I34)</f>
        <v>0.35436926228609827</v>
      </c>
      <c r="P26" s="60">
        <f>AVERAGE(J32:J34)</f>
        <v>0.10947546345957787</v>
      </c>
      <c r="Q26" s="60">
        <f>AVERAGE(K32:K34)</f>
        <v>5.8649557437798074E-2</v>
      </c>
      <c r="R26" s="60"/>
      <c r="S26" s="60"/>
      <c r="T26" s="60"/>
      <c r="U26" s="60"/>
      <c r="V26" s="60"/>
      <c r="W26" s="60"/>
      <c r="X26" s="60"/>
      <c r="Y26" s="60"/>
      <c r="Z26" s="60"/>
      <c r="AA26" s="60"/>
      <c r="AB26" s="60" t="s">
        <v>17</v>
      </c>
      <c r="AC26" s="60">
        <v>1677</v>
      </c>
      <c r="AD26" s="60">
        <v>2533</v>
      </c>
      <c r="AE26" s="60">
        <v>2304</v>
      </c>
      <c r="AF26" s="60">
        <v>4726</v>
      </c>
      <c r="AG26" s="60"/>
      <c r="AH26" s="60">
        <f t="shared" si="15"/>
        <v>7030</v>
      </c>
      <c r="AI26" s="60">
        <f t="shared" si="16"/>
        <v>0.35484553533643676</v>
      </c>
      <c r="AJ26" s="60">
        <f t="shared" si="17"/>
        <v>0.53597122302158273</v>
      </c>
      <c r="AK26" s="60">
        <f t="shared" si="18"/>
        <v>0.10918324164198054</v>
      </c>
      <c r="AL26" s="60">
        <f t="shared" si="19"/>
        <v>0.48751586965721538</v>
      </c>
      <c r="AM26" s="60"/>
      <c r="AN26" s="60" t="str">
        <f>AB32</f>
        <v>AM 6</v>
      </c>
      <c r="AO26" s="60">
        <f>AVERAGE(AI32:AI34)</f>
        <v>0.53059446503977636</v>
      </c>
      <c r="AP26" s="60">
        <f>AVERAGE(AJ32:AJ34)</f>
        <v>0.37241270944062244</v>
      </c>
      <c r="AQ26" s="60">
        <f>AVERAGE(AK32:AK34)</f>
        <v>9.6992825519601131E-2</v>
      </c>
      <c r="AR26" s="60">
        <f>AVERAGE(AL32:AL34)</f>
        <v>0.26671858399331722</v>
      </c>
      <c r="AS26" s="60"/>
      <c r="AT26" s="60"/>
      <c r="AU26" s="60"/>
    </row>
    <row r="27" spans="1:47" x14ac:dyDescent="0.25">
      <c r="A27" s="60"/>
      <c r="B27" s="60">
        <v>4163</v>
      </c>
      <c r="C27" s="60">
        <v>2652</v>
      </c>
      <c r="D27" s="60">
        <v>252</v>
      </c>
      <c r="E27" s="60">
        <v>8207</v>
      </c>
      <c r="F27" s="60"/>
      <c r="G27" s="60">
        <f t="shared" si="10"/>
        <v>8459</v>
      </c>
      <c r="H27" s="60">
        <f t="shared" si="11"/>
        <v>0.50724990861459729</v>
      </c>
      <c r="I27" s="60">
        <f t="shared" si="12"/>
        <v>0.32313878396490803</v>
      </c>
      <c r="J27" s="60">
        <f t="shared" si="13"/>
        <v>0.16961130742049471</v>
      </c>
      <c r="K27" s="60">
        <f t="shared" si="14"/>
        <v>3.0705495308882662E-2</v>
      </c>
      <c r="L27" s="60"/>
      <c r="M27" s="60"/>
      <c r="N27" s="60"/>
      <c r="O27" s="60"/>
      <c r="P27" s="60"/>
      <c r="Q27" s="60"/>
      <c r="R27" s="60"/>
      <c r="S27" s="60"/>
      <c r="T27" s="60"/>
      <c r="U27" s="60"/>
      <c r="V27" s="60"/>
      <c r="W27" s="60"/>
      <c r="X27" s="60"/>
      <c r="Y27" s="60"/>
      <c r="Z27" s="60"/>
      <c r="AA27" s="60"/>
      <c r="AB27" s="60"/>
      <c r="AC27" s="60">
        <v>1015</v>
      </c>
      <c r="AD27" s="60">
        <v>2834</v>
      </c>
      <c r="AE27" s="60">
        <v>2917</v>
      </c>
      <c r="AF27" s="60">
        <v>4372</v>
      </c>
      <c r="AG27" s="60"/>
      <c r="AH27" s="60">
        <f t="shared" si="15"/>
        <v>7289</v>
      </c>
      <c r="AI27" s="60">
        <f t="shared" si="16"/>
        <v>0.23215919487648673</v>
      </c>
      <c r="AJ27" s="60">
        <f t="shared" si="17"/>
        <v>0.64821591948764867</v>
      </c>
      <c r="AK27" s="60">
        <f t="shared" si="18"/>
        <v>0.1196248856358646</v>
      </c>
      <c r="AL27" s="60">
        <f t="shared" si="19"/>
        <v>0.66720036596523336</v>
      </c>
      <c r="AM27" s="60"/>
      <c r="AN27" s="60"/>
      <c r="AO27" s="60"/>
      <c r="AP27" s="60"/>
      <c r="AQ27" s="60"/>
      <c r="AR27" s="60"/>
      <c r="AS27" s="60"/>
      <c r="AT27" s="60"/>
      <c r="AU27" s="60"/>
    </row>
    <row r="28" spans="1:47" x14ac:dyDescent="0.25">
      <c r="A28" s="60"/>
      <c r="B28" s="60">
        <v>4507</v>
      </c>
      <c r="C28" s="60">
        <v>2677</v>
      </c>
      <c r="D28" s="60">
        <v>277</v>
      </c>
      <c r="E28" s="60">
        <v>8026</v>
      </c>
      <c r="F28" s="60"/>
      <c r="G28" s="60">
        <f t="shared" si="10"/>
        <v>8303</v>
      </c>
      <c r="H28" s="60">
        <f t="shared" si="11"/>
        <v>0.56154996262148016</v>
      </c>
      <c r="I28" s="60">
        <f t="shared" si="12"/>
        <v>0.33354099177672564</v>
      </c>
      <c r="J28" s="60">
        <f t="shared" si="13"/>
        <v>0.10490904560179416</v>
      </c>
      <c r="K28" s="60">
        <f t="shared" si="14"/>
        <v>3.4512833291801645E-2</v>
      </c>
      <c r="L28" s="60"/>
      <c r="M28" s="60"/>
      <c r="N28" s="60"/>
      <c r="O28" s="60"/>
      <c r="P28" s="60"/>
      <c r="Q28" s="60"/>
      <c r="R28" s="60"/>
      <c r="S28" s="60"/>
      <c r="T28" s="60"/>
      <c r="U28" s="60"/>
      <c r="V28" s="60"/>
      <c r="W28" s="60"/>
      <c r="X28" s="60"/>
      <c r="Y28" s="60"/>
      <c r="Z28" s="60"/>
      <c r="AA28" s="60"/>
      <c r="AB28" s="60"/>
      <c r="AC28" s="60">
        <v>1886</v>
      </c>
      <c r="AD28" s="60">
        <v>2214</v>
      </c>
      <c r="AE28" s="60">
        <v>2256</v>
      </c>
      <c r="AF28" s="60">
        <v>4930</v>
      </c>
      <c r="AG28" s="60"/>
      <c r="AH28" s="60">
        <f t="shared" si="15"/>
        <v>7186</v>
      </c>
      <c r="AI28" s="60">
        <f t="shared" si="16"/>
        <v>0.38255578093306286</v>
      </c>
      <c r="AJ28" s="60">
        <f t="shared" si="17"/>
        <v>0.44908722109533467</v>
      </c>
      <c r="AK28" s="60">
        <f t="shared" si="18"/>
        <v>0.16835699797160245</v>
      </c>
      <c r="AL28" s="60">
        <f t="shared" si="19"/>
        <v>0.45760649087221095</v>
      </c>
      <c r="AM28" s="60"/>
      <c r="AN28" s="60"/>
      <c r="AO28" s="60"/>
      <c r="AP28" s="60"/>
      <c r="AQ28" s="60"/>
      <c r="AR28" s="60"/>
      <c r="AS28" s="60"/>
      <c r="AT28" s="60"/>
      <c r="AU28" s="60"/>
    </row>
    <row r="29" spans="1:47" x14ac:dyDescent="0.25">
      <c r="A29" s="60" t="s">
        <v>11</v>
      </c>
      <c r="B29" s="60">
        <v>4319</v>
      </c>
      <c r="C29" s="60">
        <v>2917</v>
      </c>
      <c r="D29" s="60">
        <v>441</v>
      </c>
      <c r="E29" s="60">
        <v>7998</v>
      </c>
      <c r="F29" s="60"/>
      <c r="G29" s="60">
        <f t="shared" si="10"/>
        <v>8439</v>
      </c>
      <c r="H29" s="60">
        <f t="shared" si="11"/>
        <v>0.54001000250062514</v>
      </c>
      <c r="I29" s="60">
        <f t="shared" si="12"/>
        <v>0.36471617904476117</v>
      </c>
      <c r="J29" s="60">
        <f t="shared" si="13"/>
        <v>9.5273818454613649E-2</v>
      </c>
      <c r="K29" s="60">
        <f t="shared" si="14"/>
        <v>5.5138784696174045E-2</v>
      </c>
      <c r="L29" s="60"/>
      <c r="M29" s="60" t="s">
        <v>128</v>
      </c>
      <c r="N29" s="60"/>
      <c r="O29" s="60"/>
      <c r="P29" s="60"/>
      <c r="Q29" s="60"/>
      <c r="R29" s="60"/>
      <c r="S29" s="60"/>
      <c r="T29" s="60"/>
      <c r="U29" s="60"/>
      <c r="V29" s="60"/>
      <c r="W29" s="60"/>
      <c r="X29" s="60"/>
      <c r="Y29" s="60"/>
      <c r="Z29" s="60"/>
      <c r="AA29" s="60"/>
      <c r="AB29" s="60" t="s">
        <v>18</v>
      </c>
      <c r="AC29" s="60">
        <v>1218</v>
      </c>
      <c r="AD29" s="60">
        <v>2905</v>
      </c>
      <c r="AE29" s="60">
        <v>2656</v>
      </c>
      <c r="AF29" s="60">
        <v>4472</v>
      </c>
      <c r="AG29" s="60"/>
      <c r="AH29" s="60">
        <f t="shared" si="15"/>
        <v>7128</v>
      </c>
      <c r="AI29" s="60">
        <f t="shared" si="16"/>
        <v>0.27236135957066188</v>
      </c>
      <c r="AJ29" s="60">
        <f t="shared" si="17"/>
        <v>0.64959749552772805</v>
      </c>
      <c r="AK29" s="60">
        <f t="shared" si="18"/>
        <v>7.8041144901610016E-2</v>
      </c>
      <c r="AL29" s="60">
        <f t="shared" si="19"/>
        <v>0.59391771019677997</v>
      </c>
      <c r="AM29" s="60"/>
      <c r="AN29" s="60" t="s">
        <v>128</v>
      </c>
      <c r="AO29" s="60"/>
      <c r="AP29" s="60"/>
      <c r="AQ29" s="60"/>
      <c r="AR29" s="60"/>
      <c r="AS29" s="60"/>
      <c r="AT29" s="60"/>
      <c r="AU29" s="60"/>
    </row>
    <row r="30" spans="1:47" x14ac:dyDescent="0.25">
      <c r="A30" s="60"/>
      <c r="B30" s="60">
        <v>4097</v>
      </c>
      <c r="C30" s="60">
        <v>2817</v>
      </c>
      <c r="D30" s="60">
        <v>374</v>
      </c>
      <c r="E30" s="60">
        <v>7936</v>
      </c>
      <c r="F30" s="60"/>
      <c r="G30" s="60">
        <f t="shared" si="10"/>
        <v>8310</v>
      </c>
      <c r="H30" s="60">
        <f t="shared" si="11"/>
        <v>0.51625504032258063</v>
      </c>
      <c r="I30" s="60">
        <f t="shared" si="12"/>
        <v>0.3549647177419355</v>
      </c>
      <c r="J30" s="60">
        <f t="shared" si="13"/>
        <v>0.12878024193548387</v>
      </c>
      <c r="K30" s="60">
        <f t="shared" si="14"/>
        <v>4.7127016129032258E-2</v>
      </c>
      <c r="L30" s="60"/>
      <c r="M30" s="60" t="s">
        <v>12</v>
      </c>
      <c r="N30" s="60">
        <f>TTEST($G23:$G25,G26:G28,2,2)</f>
        <v>0.23857734924556573</v>
      </c>
      <c r="O30" s="60"/>
      <c r="P30" s="60"/>
      <c r="Q30" s="60"/>
      <c r="R30" s="60"/>
      <c r="S30" s="60"/>
      <c r="T30" s="60"/>
      <c r="U30" s="60"/>
      <c r="V30" s="60"/>
      <c r="W30" s="60"/>
      <c r="X30" s="60"/>
      <c r="Y30" s="60"/>
      <c r="Z30" s="60"/>
      <c r="AA30" s="60"/>
      <c r="AB30" s="60"/>
      <c r="AC30" s="60">
        <v>1591</v>
      </c>
      <c r="AD30" s="60">
        <v>2282</v>
      </c>
      <c r="AE30" s="60">
        <v>2483</v>
      </c>
      <c r="AF30" s="60">
        <v>4576</v>
      </c>
      <c r="AG30" s="60"/>
      <c r="AH30" s="60">
        <f t="shared" si="15"/>
        <v>7059</v>
      </c>
      <c r="AI30" s="60">
        <f t="shared" si="16"/>
        <v>0.34768356643356646</v>
      </c>
      <c r="AJ30" s="60">
        <f t="shared" si="17"/>
        <v>0.4986888111888112</v>
      </c>
      <c r="AK30" s="60">
        <f t="shared" si="18"/>
        <v>0.15362762237762237</v>
      </c>
      <c r="AL30" s="60">
        <f t="shared" si="19"/>
        <v>0.54261363636363635</v>
      </c>
      <c r="AM30" s="60"/>
      <c r="AN30" s="60" t="s">
        <v>12</v>
      </c>
      <c r="AO30" s="60">
        <f>TTEST($AH23:$AH25,AH26:AH28,2,2)</f>
        <v>2.6174570744640621E-2</v>
      </c>
      <c r="AP30" s="60"/>
      <c r="AQ30" s="60"/>
      <c r="AR30" s="60"/>
      <c r="AS30" s="60"/>
      <c r="AT30" s="60"/>
      <c r="AU30" s="60"/>
    </row>
    <row r="31" spans="1:47" x14ac:dyDescent="0.25">
      <c r="A31" s="60"/>
      <c r="B31" s="60">
        <v>3937</v>
      </c>
      <c r="C31" s="60">
        <v>3085</v>
      </c>
      <c r="D31" s="60">
        <v>352</v>
      </c>
      <c r="E31" s="60">
        <v>7943</v>
      </c>
      <c r="F31" s="60"/>
      <c r="G31" s="60">
        <f t="shared" si="10"/>
        <v>8295</v>
      </c>
      <c r="H31" s="60">
        <f t="shared" si="11"/>
        <v>0.49565655293969535</v>
      </c>
      <c r="I31" s="60">
        <f t="shared" si="12"/>
        <v>0.38839229510260609</v>
      </c>
      <c r="J31" s="60">
        <f t="shared" si="13"/>
        <v>0.1159511519576986</v>
      </c>
      <c r="K31" s="60">
        <f t="shared" si="14"/>
        <v>4.431574971673171E-2</v>
      </c>
      <c r="L31" s="60"/>
      <c r="M31" s="60" t="s">
        <v>13</v>
      </c>
      <c r="N31" s="60">
        <f>TTEST($G23:$G25,G29:G31,2,2)</f>
        <v>0.19962244156618725</v>
      </c>
      <c r="O31" s="60"/>
      <c r="P31" s="60"/>
      <c r="Q31" s="60"/>
      <c r="R31" s="60"/>
      <c r="S31" s="60"/>
      <c r="T31" s="60"/>
      <c r="U31" s="60"/>
      <c r="V31" s="60"/>
      <c r="W31" s="60"/>
      <c r="X31" s="60"/>
      <c r="Y31" s="60"/>
      <c r="Z31" s="60"/>
      <c r="AA31" s="60"/>
      <c r="AB31" s="60"/>
      <c r="AC31" s="60">
        <v>1234</v>
      </c>
      <c r="AD31" s="60">
        <v>2746</v>
      </c>
      <c r="AE31" s="60">
        <v>2775</v>
      </c>
      <c r="AF31" s="60">
        <v>4305</v>
      </c>
      <c r="AG31" s="60"/>
      <c r="AH31" s="60">
        <f t="shared" si="15"/>
        <v>7080</v>
      </c>
      <c r="AI31" s="60">
        <f t="shared" si="16"/>
        <v>0.28664343786295005</v>
      </c>
      <c r="AJ31" s="60">
        <f t="shared" si="17"/>
        <v>0.63786295005807203</v>
      </c>
      <c r="AK31" s="60">
        <f t="shared" si="18"/>
        <v>7.5493612078977937E-2</v>
      </c>
      <c r="AL31" s="60">
        <f t="shared" si="19"/>
        <v>0.64459930313588854</v>
      </c>
      <c r="AM31" s="60"/>
      <c r="AN31" s="60" t="s">
        <v>13</v>
      </c>
      <c r="AO31" s="60">
        <f>TTEST($AH23:$AH25,AH29:AH31,2,2)</f>
        <v>6.2293285151223234E-3</v>
      </c>
      <c r="AP31" s="60"/>
      <c r="AQ31" s="60"/>
      <c r="AR31" s="60"/>
      <c r="AS31" s="60"/>
      <c r="AT31" s="60"/>
      <c r="AU31" s="60"/>
    </row>
    <row r="32" spans="1:47" x14ac:dyDescent="0.25">
      <c r="A32" s="60" t="s">
        <v>15</v>
      </c>
      <c r="B32" s="60">
        <v>4222</v>
      </c>
      <c r="C32" s="60">
        <v>2521</v>
      </c>
      <c r="D32" s="60">
        <v>406</v>
      </c>
      <c r="E32" s="60">
        <v>7829</v>
      </c>
      <c r="F32" s="60"/>
      <c r="G32" s="60">
        <f t="shared" si="10"/>
        <v>8235</v>
      </c>
      <c r="H32" s="60">
        <f t="shared" si="11"/>
        <v>0.53927704687699574</v>
      </c>
      <c r="I32" s="60">
        <f t="shared" si="12"/>
        <v>0.32200791927449229</v>
      </c>
      <c r="J32" s="60">
        <f t="shared" si="13"/>
        <v>0.13871503384851194</v>
      </c>
      <c r="K32" s="60">
        <f t="shared" si="14"/>
        <v>5.1858474901009068E-2</v>
      </c>
      <c r="L32" s="60"/>
      <c r="M32" s="60" t="s">
        <v>14</v>
      </c>
      <c r="N32" s="60">
        <f>TTEST($G23:$G25,G32:G34,2,2)</f>
        <v>0.24949576204751298</v>
      </c>
      <c r="O32" s="60"/>
      <c r="P32" s="60"/>
      <c r="Q32" s="60"/>
      <c r="R32" s="60"/>
      <c r="S32" s="60"/>
      <c r="T32" s="60"/>
      <c r="U32" s="60"/>
      <c r="V32" s="60"/>
      <c r="W32" s="60"/>
      <c r="X32" s="60"/>
      <c r="Y32" s="60"/>
      <c r="Z32" s="60"/>
      <c r="AA32" s="60"/>
      <c r="AB32" s="60" t="s">
        <v>19</v>
      </c>
      <c r="AC32" s="60">
        <v>3061</v>
      </c>
      <c r="AD32" s="60">
        <v>2143</v>
      </c>
      <c r="AE32" s="60">
        <v>1412</v>
      </c>
      <c r="AF32" s="60">
        <v>5638</v>
      </c>
      <c r="AG32" s="60"/>
      <c r="AH32" s="60">
        <f t="shared" si="15"/>
        <v>7050</v>
      </c>
      <c r="AI32" s="60">
        <f t="shared" si="16"/>
        <v>0.54292302234835044</v>
      </c>
      <c r="AJ32" s="60">
        <f t="shared" si="17"/>
        <v>0.38009932600212842</v>
      </c>
      <c r="AK32" s="60">
        <f t="shared" si="18"/>
        <v>7.6977651649521112E-2</v>
      </c>
      <c r="AL32" s="60">
        <f t="shared" si="19"/>
        <v>0.250443419652359</v>
      </c>
      <c r="AM32" s="60"/>
      <c r="AN32" s="60" t="s">
        <v>14</v>
      </c>
      <c r="AO32" s="60">
        <f>TTEST($AH23:$AH25,AH32:AH34,2,2)</f>
        <v>1.1705511250239912E-2</v>
      </c>
      <c r="AP32" s="60"/>
      <c r="AQ32" s="60"/>
      <c r="AR32" s="60"/>
      <c r="AS32" s="60"/>
      <c r="AT32" s="60"/>
      <c r="AU32" s="60"/>
    </row>
    <row r="33" spans="1:47" x14ac:dyDescent="0.25">
      <c r="A33" s="60"/>
      <c r="B33" s="60">
        <v>4417</v>
      </c>
      <c r="C33" s="60">
        <v>2699</v>
      </c>
      <c r="D33" s="60">
        <v>408</v>
      </c>
      <c r="E33" s="60">
        <v>8109</v>
      </c>
      <c r="F33" s="60"/>
      <c r="G33" s="60">
        <f t="shared" si="10"/>
        <v>8517</v>
      </c>
      <c r="H33" s="60">
        <f t="shared" si="11"/>
        <v>0.54470341595757799</v>
      </c>
      <c r="I33" s="60">
        <f t="shared" si="12"/>
        <v>0.33284005426069802</v>
      </c>
      <c r="J33" s="60">
        <f t="shared" si="13"/>
        <v>0.12245652978172401</v>
      </c>
      <c r="K33" s="60">
        <f t="shared" si="14"/>
        <v>5.0314465408805034E-2</v>
      </c>
      <c r="L33" s="60"/>
      <c r="M33" s="60"/>
      <c r="N33" s="60"/>
      <c r="O33" s="60"/>
      <c r="P33" s="60"/>
      <c r="Q33" s="60"/>
      <c r="R33" s="60"/>
      <c r="S33" s="60"/>
      <c r="T33" s="60"/>
      <c r="U33" s="60"/>
      <c r="V33" s="60"/>
      <c r="W33" s="60"/>
      <c r="X33" s="60"/>
      <c r="Y33" s="60"/>
      <c r="Z33" s="60"/>
      <c r="AA33" s="60"/>
      <c r="AB33" s="60"/>
      <c r="AC33" s="60">
        <v>3029</v>
      </c>
      <c r="AD33" s="60">
        <v>1975</v>
      </c>
      <c r="AE33" s="60">
        <v>1406</v>
      </c>
      <c r="AF33" s="60">
        <v>5751</v>
      </c>
      <c r="AG33" s="60"/>
      <c r="AH33" s="60">
        <f t="shared" si="15"/>
        <v>7157</v>
      </c>
      <c r="AI33" s="60">
        <f t="shared" si="16"/>
        <v>0.52669101025908538</v>
      </c>
      <c r="AJ33" s="60">
        <f t="shared" si="17"/>
        <v>0.34341853590679883</v>
      </c>
      <c r="AK33" s="60">
        <f t="shared" si="18"/>
        <v>0.12989045383411579</v>
      </c>
      <c r="AL33" s="60">
        <f t="shared" si="19"/>
        <v>0.2444792210050426</v>
      </c>
      <c r="AM33" s="60"/>
      <c r="AN33" s="60"/>
      <c r="AO33" s="60"/>
      <c r="AP33" s="60"/>
      <c r="AQ33" s="60"/>
      <c r="AR33" s="60"/>
      <c r="AS33" s="60"/>
      <c r="AT33" s="60"/>
      <c r="AU33" s="60"/>
    </row>
    <row r="34" spans="1:47" x14ac:dyDescent="0.25">
      <c r="A34" s="60"/>
      <c r="B34" s="60">
        <v>4102</v>
      </c>
      <c r="C34" s="60">
        <v>3193</v>
      </c>
      <c r="D34" s="60">
        <v>577</v>
      </c>
      <c r="E34" s="60">
        <v>7821</v>
      </c>
      <c r="F34" s="60"/>
      <c r="G34" s="60">
        <f t="shared" si="10"/>
        <v>8398</v>
      </c>
      <c r="H34" s="60">
        <f t="shared" si="11"/>
        <v>0.52448535992839795</v>
      </c>
      <c r="I34" s="60">
        <f t="shared" si="12"/>
        <v>0.40825981332310446</v>
      </c>
      <c r="J34" s="60">
        <f t="shared" si="13"/>
        <v>6.7254826748497629E-2</v>
      </c>
      <c r="K34" s="60">
        <f t="shared" si="14"/>
        <v>7.3775732003580105E-2</v>
      </c>
      <c r="L34" s="60"/>
      <c r="M34" s="60"/>
      <c r="N34" s="60"/>
      <c r="O34" s="60"/>
      <c r="P34" s="60"/>
      <c r="Q34" s="60"/>
      <c r="R34" s="60"/>
      <c r="S34" s="60"/>
      <c r="T34" s="60"/>
      <c r="U34" s="60"/>
      <c r="V34" s="60"/>
      <c r="W34" s="60"/>
      <c r="X34" s="60"/>
      <c r="Y34" s="60"/>
      <c r="Z34" s="60"/>
      <c r="AA34" s="60"/>
      <c r="AB34" s="60"/>
      <c r="AC34" s="60">
        <v>2744</v>
      </c>
      <c r="AD34" s="60">
        <v>2069</v>
      </c>
      <c r="AE34" s="60">
        <v>1604</v>
      </c>
      <c r="AF34" s="60">
        <v>5255</v>
      </c>
      <c r="AG34" s="60"/>
      <c r="AH34" s="60">
        <f t="shared" si="15"/>
        <v>6859</v>
      </c>
      <c r="AI34" s="60">
        <f t="shared" si="16"/>
        <v>0.52216936251189339</v>
      </c>
      <c r="AJ34" s="60">
        <f t="shared" si="17"/>
        <v>0.39372026641294006</v>
      </c>
      <c r="AK34" s="60">
        <f t="shared" si="18"/>
        <v>8.4110371075166501E-2</v>
      </c>
      <c r="AL34" s="60">
        <f t="shared" si="19"/>
        <v>0.30523311132254993</v>
      </c>
      <c r="AM34" s="60"/>
      <c r="AN34" s="60"/>
      <c r="AO34" s="60"/>
      <c r="AP34" s="60"/>
      <c r="AQ34" s="60"/>
      <c r="AR34" s="60"/>
      <c r="AS34" s="60"/>
      <c r="AT34" s="60"/>
      <c r="AU34" s="60"/>
    </row>
    <row r="35" spans="1:47" x14ac:dyDescent="0.25">
      <c r="A35" s="60"/>
      <c r="B35" s="60"/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0"/>
      <c r="R35" s="60"/>
      <c r="S35" s="60"/>
      <c r="T35" s="60"/>
      <c r="U35" s="60"/>
      <c r="V35" s="60"/>
      <c r="W35" s="60"/>
      <c r="X35" s="60"/>
      <c r="Y35" s="60"/>
      <c r="Z35" s="60"/>
      <c r="AA35" s="60"/>
      <c r="AB35" s="60"/>
      <c r="AC35" s="60"/>
      <c r="AD35" s="60"/>
      <c r="AE35" s="60"/>
      <c r="AF35" s="60"/>
      <c r="AG35" s="60"/>
      <c r="AH35" s="60"/>
      <c r="AI35" s="60"/>
      <c r="AJ35" s="60"/>
      <c r="AK35" s="60"/>
      <c r="AL35" s="60"/>
      <c r="AM35" s="60"/>
      <c r="AN35" s="60"/>
      <c r="AO35" s="60"/>
      <c r="AP35" s="60"/>
      <c r="AQ35" s="60"/>
      <c r="AR35" s="60"/>
      <c r="AS35" s="60"/>
      <c r="AT35" s="60"/>
      <c r="AU35" s="60"/>
    </row>
    <row r="36" spans="1:47" x14ac:dyDescent="0.25">
      <c r="A36" s="60"/>
      <c r="B36" s="60"/>
      <c r="C36" s="60"/>
      <c r="D36" s="60"/>
      <c r="E36" s="60"/>
      <c r="F36" s="60"/>
      <c r="G36" s="60"/>
      <c r="H36" s="60"/>
      <c r="I36" s="60"/>
      <c r="J36" s="60"/>
      <c r="K36" s="60"/>
      <c r="L36" s="60"/>
      <c r="M36" s="60"/>
      <c r="N36" s="60"/>
      <c r="O36" s="60"/>
      <c r="P36" s="60"/>
      <c r="Q36" s="60"/>
      <c r="R36" s="60"/>
      <c r="S36" s="60"/>
      <c r="T36" s="60"/>
      <c r="U36" s="60"/>
      <c r="V36" s="60"/>
      <c r="W36" s="60"/>
      <c r="X36" s="60"/>
      <c r="Y36" s="60"/>
      <c r="Z36" s="60"/>
      <c r="AA36" s="60"/>
      <c r="AB36" s="60"/>
      <c r="AC36" s="60"/>
      <c r="AD36" s="60"/>
      <c r="AE36" s="60"/>
      <c r="AF36" s="60"/>
      <c r="AG36" s="60"/>
      <c r="AH36" s="60"/>
      <c r="AI36" s="60"/>
      <c r="AJ36" s="60"/>
      <c r="AK36" s="60"/>
      <c r="AL36" s="60"/>
      <c r="AM36" s="60"/>
      <c r="AN36" s="60"/>
      <c r="AO36" s="60"/>
      <c r="AP36" s="60"/>
      <c r="AQ36" s="60"/>
      <c r="AR36" s="60"/>
      <c r="AS36" s="60"/>
      <c r="AT36" s="60"/>
      <c r="AU36" s="60"/>
    </row>
    <row r="37" spans="1:47" x14ac:dyDescent="0.25">
      <c r="A37" s="61" t="s">
        <v>79</v>
      </c>
      <c r="B37" s="60"/>
      <c r="C37" s="60"/>
      <c r="D37" s="60"/>
      <c r="E37" s="60"/>
      <c r="F37" s="60"/>
      <c r="G37" s="60"/>
      <c r="H37" s="60"/>
      <c r="I37" s="60"/>
      <c r="J37" s="60"/>
      <c r="K37" s="60"/>
      <c r="L37" s="60"/>
      <c r="M37" s="60"/>
      <c r="N37" s="60"/>
      <c r="O37" s="60"/>
      <c r="P37" s="60"/>
      <c r="Q37" s="60"/>
      <c r="R37" s="60"/>
      <c r="S37" s="60"/>
      <c r="T37" s="60"/>
      <c r="U37" s="60"/>
      <c r="V37" s="60"/>
      <c r="W37" s="60"/>
      <c r="X37" s="60"/>
      <c r="Y37" s="60"/>
      <c r="Z37" s="60"/>
      <c r="AA37" s="60"/>
      <c r="AB37" s="60"/>
      <c r="AC37" s="60"/>
      <c r="AD37" s="60"/>
      <c r="AE37" s="60"/>
      <c r="AF37" s="60"/>
      <c r="AG37" s="60"/>
      <c r="AH37" s="60"/>
      <c r="AI37" s="60"/>
      <c r="AJ37" s="60"/>
      <c r="AK37" s="60"/>
      <c r="AL37" s="60"/>
      <c r="AM37" s="60"/>
      <c r="AN37" s="60"/>
      <c r="AO37" s="60"/>
      <c r="AP37" s="60"/>
      <c r="AQ37" s="60"/>
      <c r="AR37" s="60"/>
      <c r="AS37" s="60"/>
      <c r="AT37" s="60"/>
      <c r="AU37" s="60"/>
    </row>
    <row r="38" spans="1:47" x14ac:dyDescent="0.25">
      <c r="A38" s="61" t="s">
        <v>33</v>
      </c>
      <c r="B38" s="60"/>
      <c r="C38" s="60"/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0"/>
      <c r="AA38" s="60"/>
      <c r="AB38" s="60"/>
      <c r="AC38" s="60"/>
      <c r="AD38" s="60"/>
      <c r="AE38" s="60"/>
      <c r="AF38" s="60"/>
      <c r="AG38" s="60"/>
      <c r="AH38" s="60"/>
      <c r="AI38" s="60"/>
      <c r="AJ38" s="60"/>
      <c r="AK38" s="60"/>
      <c r="AL38" s="60"/>
      <c r="AM38" s="60"/>
      <c r="AN38" s="60"/>
      <c r="AO38" s="60"/>
      <c r="AP38" s="60"/>
      <c r="AQ38" s="60"/>
      <c r="AR38" s="60"/>
      <c r="AS38" s="60"/>
      <c r="AT38" s="60"/>
      <c r="AU38" s="60"/>
    </row>
    <row r="39" spans="1:47" x14ac:dyDescent="0.25">
      <c r="A39" s="60"/>
      <c r="B39" s="60" t="s">
        <v>0</v>
      </c>
      <c r="C39" s="60" t="s">
        <v>1</v>
      </c>
      <c r="D39" s="60" t="s">
        <v>2</v>
      </c>
      <c r="E39" s="60" t="s">
        <v>3</v>
      </c>
      <c r="F39" s="60"/>
      <c r="G39" s="60" t="s">
        <v>4</v>
      </c>
      <c r="H39" s="60" t="s">
        <v>5</v>
      </c>
      <c r="I39" s="60" t="s">
        <v>6</v>
      </c>
      <c r="J39" s="60" t="s">
        <v>7</v>
      </c>
      <c r="K39" s="60" t="s">
        <v>8</v>
      </c>
      <c r="L39" s="60"/>
      <c r="M39" s="60"/>
      <c r="N39" s="60" t="s">
        <v>5</v>
      </c>
      <c r="O39" s="60" t="s">
        <v>6</v>
      </c>
      <c r="P39" s="60" t="s">
        <v>7</v>
      </c>
      <c r="Q39" s="60" t="s">
        <v>8</v>
      </c>
      <c r="R39" s="60"/>
      <c r="S39" s="60"/>
      <c r="T39" s="60"/>
      <c r="U39" s="60"/>
      <c r="V39" s="60"/>
      <c r="W39" s="60"/>
      <c r="X39" s="60"/>
      <c r="Y39" s="60"/>
      <c r="Z39" s="60"/>
      <c r="AA39" s="60"/>
      <c r="AB39" s="60"/>
      <c r="AC39" s="60"/>
      <c r="AD39" s="60"/>
      <c r="AE39" s="60"/>
      <c r="AF39" s="60"/>
      <c r="AG39" s="60"/>
      <c r="AH39" s="60"/>
      <c r="AI39" s="60"/>
      <c r="AJ39" s="60"/>
      <c r="AK39" s="60"/>
      <c r="AL39" s="60"/>
      <c r="AM39" s="60"/>
      <c r="AN39" s="60"/>
      <c r="AO39" s="60"/>
      <c r="AP39" s="60"/>
      <c r="AQ39" s="60"/>
      <c r="AR39" s="60"/>
      <c r="AS39" s="60"/>
      <c r="AT39" s="60"/>
      <c r="AU39" s="60"/>
    </row>
    <row r="40" spans="1:47" x14ac:dyDescent="0.25">
      <c r="A40" s="60" t="s">
        <v>9</v>
      </c>
      <c r="B40" s="60">
        <v>4016</v>
      </c>
      <c r="C40" s="60">
        <v>2160</v>
      </c>
      <c r="D40" s="60">
        <v>601</v>
      </c>
      <c r="E40" s="60">
        <v>7512</v>
      </c>
      <c r="F40" s="60"/>
      <c r="G40" s="60">
        <f>E40+D40</f>
        <v>8113</v>
      </c>
      <c r="H40" s="60">
        <f>B40/E40</f>
        <v>0.53461128860489882</v>
      </c>
      <c r="I40" s="60">
        <f>C40/E40</f>
        <v>0.28753993610223644</v>
      </c>
      <c r="J40" s="60">
        <f>(E40-(C40+B40))/E40</f>
        <v>0.17784877529286475</v>
      </c>
      <c r="K40" s="60">
        <f>D40/E40</f>
        <v>8.0005324813631526E-2</v>
      </c>
      <c r="L40" s="60"/>
      <c r="M40" s="60" t="str">
        <f>A40</f>
        <v>C1</v>
      </c>
      <c r="N40" s="60">
        <f>AVERAGE(H40:H42)</f>
        <v>0.50888009098252995</v>
      </c>
      <c r="O40" s="60">
        <f>AVERAGE(I40:I42)</f>
        <v>0.326868559600414</v>
      </c>
      <c r="P40" s="60">
        <f>AVERAGE(J40:J42)</f>
        <v>0.1642513494170561</v>
      </c>
      <c r="Q40" s="60">
        <f>AVERAGE(K40:K42)</f>
        <v>8.1753165424924418E-2</v>
      </c>
      <c r="R40" s="60"/>
      <c r="S40" s="60"/>
      <c r="T40" s="60"/>
      <c r="U40" s="60"/>
      <c r="V40" s="60"/>
      <c r="W40" s="60"/>
      <c r="X40" s="60"/>
      <c r="Y40" s="60"/>
      <c r="Z40" s="60"/>
      <c r="AA40" s="60"/>
      <c r="AB40" s="60"/>
      <c r="AC40" s="60"/>
      <c r="AD40" s="60"/>
      <c r="AE40" s="60"/>
      <c r="AF40" s="60"/>
      <c r="AG40" s="60"/>
      <c r="AH40" s="60"/>
      <c r="AI40" s="60"/>
      <c r="AJ40" s="60"/>
      <c r="AK40" s="60"/>
      <c r="AL40" s="60"/>
      <c r="AM40" s="60"/>
      <c r="AN40" s="60"/>
      <c r="AO40" s="60"/>
      <c r="AP40" s="60"/>
      <c r="AQ40" s="60"/>
      <c r="AR40" s="60"/>
      <c r="AS40" s="60"/>
      <c r="AT40" s="60"/>
      <c r="AU40" s="60"/>
    </row>
    <row r="41" spans="1:47" x14ac:dyDescent="0.25">
      <c r="A41" s="60"/>
      <c r="B41" s="60">
        <v>3842</v>
      </c>
      <c r="C41" s="60">
        <v>2912</v>
      </c>
      <c r="D41" s="60">
        <v>664</v>
      </c>
      <c r="E41" s="60">
        <v>7952</v>
      </c>
      <c r="F41" s="60"/>
      <c r="G41" s="60">
        <f>E41+D41</f>
        <v>8616</v>
      </c>
      <c r="H41" s="60">
        <f>B41/E41</f>
        <v>0.48314889336016098</v>
      </c>
      <c r="I41" s="60">
        <f>C41/E41</f>
        <v>0.36619718309859156</v>
      </c>
      <c r="J41" s="60">
        <f>(E41-(C41+B41))/E41</f>
        <v>0.15065392354124749</v>
      </c>
      <c r="K41" s="60">
        <f>D41/E41</f>
        <v>8.350100603621731E-2</v>
      </c>
      <c r="L41" s="60"/>
      <c r="M41" s="60" t="str">
        <f>A43</f>
        <v>MTX1</v>
      </c>
      <c r="N41" s="60">
        <f>AVERAGE(H43:H45)</f>
        <v>0.54892704105508883</v>
      </c>
      <c r="O41" s="60">
        <f>AVERAGE(I43:I45)</f>
        <v>0.32609594613620524</v>
      </c>
      <c r="P41" s="60">
        <f>AVERAGE(J43:J45)</f>
        <v>0.12497701280870595</v>
      </c>
      <c r="Q41" s="60">
        <f>AVERAGE(K43:K45)</f>
        <v>7.0482902401342071E-2</v>
      </c>
      <c r="R41" s="60"/>
      <c r="S41" s="60"/>
      <c r="T41" s="60"/>
      <c r="U41" s="60"/>
      <c r="V41" s="60"/>
      <c r="W41" s="60"/>
      <c r="X41" s="60"/>
      <c r="Y41" s="60"/>
      <c r="Z41" s="60"/>
      <c r="AA41" s="60"/>
      <c r="AB41" s="60"/>
      <c r="AC41" s="60"/>
      <c r="AD41" s="60"/>
      <c r="AE41" s="60"/>
      <c r="AF41" s="60"/>
      <c r="AG41" s="60"/>
      <c r="AH41" s="60"/>
      <c r="AI41" s="60"/>
      <c r="AJ41" s="60"/>
      <c r="AK41" s="60"/>
      <c r="AL41" s="60"/>
      <c r="AM41" s="60"/>
      <c r="AN41" s="60"/>
      <c r="AO41" s="60"/>
      <c r="AP41" s="60"/>
      <c r="AQ41" s="60"/>
      <c r="AR41" s="60"/>
      <c r="AS41" s="60"/>
      <c r="AT41" s="60"/>
      <c r="AU41" s="60"/>
    </row>
    <row r="42" spans="1:47" x14ac:dyDescent="0.25">
      <c r="A42" s="60"/>
      <c r="B42" s="60"/>
      <c r="C42" s="60"/>
      <c r="D42" s="60"/>
      <c r="E42" s="60"/>
      <c r="F42" s="60"/>
      <c r="G42" s="60"/>
      <c r="H42" s="60"/>
      <c r="I42" s="60"/>
      <c r="J42" s="60"/>
      <c r="K42" s="60"/>
      <c r="L42" s="60"/>
      <c r="M42" s="60" t="str">
        <f>A46</f>
        <v>AICAR 1</v>
      </c>
      <c r="N42" s="60">
        <f>AVERAGE(H46:H48)</f>
        <v>0.5291356844879308</v>
      </c>
      <c r="O42" s="60">
        <f>AVERAGE(I46:I48)</f>
        <v>0.3939336689710578</v>
      </c>
      <c r="P42" s="60">
        <f>AVERAGE(J46:J48)</f>
        <v>7.6930646541011394E-2</v>
      </c>
      <c r="Q42" s="60">
        <f>AVERAGE(K46:K48)</f>
        <v>8.417725496393931E-2</v>
      </c>
      <c r="R42" s="60"/>
      <c r="S42" s="60"/>
      <c r="T42" s="60"/>
      <c r="U42" s="60"/>
      <c r="V42" s="60"/>
      <c r="W42" s="60"/>
      <c r="X42" s="60"/>
      <c r="Y42" s="60"/>
      <c r="Z42" s="60"/>
      <c r="AA42" s="60"/>
      <c r="AB42" s="60"/>
      <c r="AC42" s="60"/>
      <c r="AD42" s="60"/>
      <c r="AE42" s="60"/>
      <c r="AF42" s="60"/>
      <c r="AG42" s="60"/>
      <c r="AH42" s="60"/>
      <c r="AI42" s="60"/>
      <c r="AJ42" s="60"/>
      <c r="AK42" s="60"/>
      <c r="AL42" s="60"/>
      <c r="AM42" s="60"/>
      <c r="AN42" s="60"/>
      <c r="AO42" s="60"/>
      <c r="AP42" s="60"/>
      <c r="AQ42" s="60"/>
      <c r="AR42" s="60"/>
      <c r="AS42" s="60"/>
      <c r="AT42" s="60"/>
      <c r="AU42" s="60"/>
    </row>
    <row r="43" spans="1:47" x14ac:dyDescent="0.25">
      <c r="A43" s="60" t="s">
        <v>10</v>
      </c>
      <c r="B43" s="60">
        <v>3949</v>
      </c>
      <c r="C43" s="60">
        <v>3001</v>
      </c>
      <c r="D43" s="60">
        <v>675</v>
      </c>
      <c r="E43" s="60">
        <v>7705</v>
      </c>
      <c r="F43" s="60"/>
      <c r="G43" s="60">
        <f t="shared" ref="G43:G48" si="20">E43+D43</f>
        <v>8380</v>
      </c>
      <c r="H43" s="60">
        <f t="shared" ref="H43:H48" si="21">B43/E43</f>
        <v>0.51252433484750159</v>
      </c>
      <c r="I43" s="60">
        <f t="shared" ref="I43:I48" si="22">C43/E43</f>
        <v>0.38948734587929917</v>
      </c>
      <c r="J43" s="60">
        <f t="shared" ref="J43:J48" si="23">(E43-(C43+B43))/E43</f>
        <v>9.7988319273199218E-2</v>
      </c>
      <c r="K43" s="60">
        <f t="shared" ref="K43:K48" si="24">D43/E43</f>
        <v>8.7605451005840357E-2</v>
      </c>
      <c r="L43" s="60"/>
      <c r="M43" s="60" t="str">
        <f>A49</f>
        <v>AM 1</v>
      </c>
      <c r="N43" s="60">
        <f>AVERAGE(H49:H51)</f>
        <v>0.54257427567679573</v>
      </c>
      <c r="O43" s="60">
        <f>AVERAGE(I49:I51)</f>
        <v>0.39306764883487372</v>
      </c>
      <c r="P43" s="60">
        <f>AVERAGE(J49:J51)</f>
        <v>6.4358075488330516E-2</v>
      </c>
      <c r="Q43" s="60">
        <f>AVERAGE(K49:K51)</f>
        <v>7.4575648667725397E-2</v>
      </c>
      <c r="R43" s="60"/>
      <c r="S43" s="60"/>
      <c r="T43" s="60"/>
      <c r="U43" s="60"/>
      <c r="V43" s="60"/>
      <c r="W43" s="60"/>
      <c r="X43" s="60"/>
      <c r="Y43" s="60"/>
      <c r="Z43" s="60"/>
      <c r="AA43" s="60"/>
      <c r="AB43" s="60"/>
      <c r="AC43" s="60"/>
      <c r="AD43" s="60"/>
      <c r="AE43" s="60"/>
      <c r="AF43" s="60"/>
      <c r="AG43" s="60"/>
      <c r="AH43" s="60"/>
      <c r="AI43" s="60"/>
      <c r="AJ43" s="60"/>
      <c r="AK43" s="60"/>
      <c r="AL43" s="60"/>
      <c r="AM43" s="60"/>
      <c r="AN43" s="60"/>
      <c r="AO43" s="60"/>
      <c r="AP43" s="60"/>
      <c r="AQ43" s="60"/>
      <c r="AR43" s="60"/>
      <c r="AS43" s="60"/>
      <c r="AT43" s="60"/>
      <c r="AU43" s="60"/>
    </row>
    <row r="44" spans="1:47" x14ac:dyDescent="0.25">
      <c r="A44" s="60"/>
      <c r="B44" s="60">
        <v>4640</v>
      </c>
      <c r="C44" s="60">
        <v>2402</v>
      </c>
      <c r="D44" s="60">
        <v>540</v>
      </c>
      <c r="E44" s="60">
        <v>7961</v>
      </c>
      <c r="F44" s="60"/>
      <c r="G44" s="60">
        <f t="shared" si="20"/>
        <v>8501</v>
      </c>
      <c r="H44" s="60">
        <f t="shared" si="21"/>
        <v>0.5828413515889963</v>
      </c>
      <c r="I44" s="60">
        <f t="shared" si="22"/>
        <v>0.30172088933551061</v>
      </c>
      <c r="J44" s="60">
        <f t="shared" si="23"/>
        <v>0.11543775907549303</v>
      </c>
      <c r="K44" s="60">
        <f t="shared" si="24"/>
        <v>6.7830674538374575E-2</v>
      </c>
      <c r="L44" s="60"/>
      <c r="M44" s="60"/>
      <c r="N44" s="60"/>
      <c r="O44" s="60"/>
      <c r="P44" s="60"/>
      <c r="Q44" s="60"/>
      <c r="R44" s="60"/>
      <c r="S44" s="60"/>
      <c r="T44" s="60"/>
      <c r="U44" s="60"/>
      <c r="V44" s="60"/>
      <c r="W44" s="60"/>
      <c r="X44" s="60"/>
      <c r="Y44" s="60"/>
      <c r="Z44" s="60"/>
      <c r="AA44" s="60"/>
      <c r="AB44" s="60"/>
      <c r="AC44" s="60"/>
      <c r="AD44" s="60"/>
      <c r="AE44" s="60"/>
      <c r="AF44" s="60"/>
      <c r="AG44" s="60"/>
      <c r="AH44" s="60"/>
      <c r="AI44" s="60"/>
      <c r="AJ44" s="60"/>
      <c r="AK44" s="60"/>
      <c r="AL44" s="60"/>
      <c r="AM44" s="60"/>
      <c r="AN44" s="60"/>
      <c r="AO44" s="60"/>
      <c r="AP44" s="60"/>
      <c r="AQ44" s="60"/>
      <c r="AR44" s="60"/>
      <c r="AS44" s="60"/>
      <c r="AT44" s="60"/>
      <c r="AU44" s="60"/>
    </row>
    <row r="45" spans="1:47" x14ac:dyDescent="0.25">
      <c r="A45" s="60"/>
      <c r="B45" s="60">
        <v>4558</v>
      </c>
      <c r="C45" s="60">
        <v>2373</v>
      </c>
      <c r="D45" s="60">
        <v>463</v>
      </c>
      <c r="E45" s="60">
        <v>8266</v>
      </c>
      <c r="F45" s="60"/>
      <c r="G45" s="60">
        <f t="shared" si="20"/>
        <v>8729</v>
      </c>
      <c r="H45" s="60">
        <f t="shared" si="21"/>
        <v>0.55141543672876847</v>
      </c>
      <c r="I45" s="60">
        <f t="shared" si="22"/>
        <v>0.28707960319380593</v>
      </c>
      <c r="J45" s="60">
        <f t="shared" si="23"/>
        <v>0.1615049600774256</v>
      </c>
      <c r="K45" s="60">
        <f t="shared" si="24"/>
        <v>5.6012581659811274E-2</v>
      </c>
      <c r="L45" s="60"/>
      <c r="M45" s="60"/>
      <c r="N45" s="60"/>
      <c r="O45" s="60"/>
      <c r="P45" s="60"/>
      <c r="Q45" s="60"/>
      <c r="R45" s="60"/>
      <c r="S45" s="60"/>
      <c r="T45" s="60"/>
      <c r="U45" s="60"/>
      <c r="V45" s="60"/>
      <c r="W45" s="60"/>
      <c r="X45" s="60"/>
      <c r="Y45" s="60"/>
      <c r="Z45" s="60"/>
      <c r="AA45" s="60"/>
      <c r="AB45" s="60"/>
      <c r="AC45" s="60"/>
      <c r="AD45" s="60"/>
      <c r="AE45" s="60"/>
      <c r="AF45" s="60"/>
      <c r="AG45" s="60"/>
      <c r="AH45" s="60"/>
      <c r="AI45" s="60"/>
      <c r="AJ45" s="60"/>
      <c r="AK45" s="60"/>
      <c r="AL45" s="60"/>
      <c r="AM45" s="60"/>
      <c r="AN45" s="60"/>
      <c r="AO45" s="60"/>
      <c r="AP45" s="60"/>
      <c r="AQ45" s="60"/>
      <c r="AR45" s="60"/>
      <c r="AS45" s="60"/>
      <c r="AT45" s="60"/>
      <c r="AU45" s="60"/>
    </row>
    <row r="46" spans="1:47" x14ac:dyDescent="0.25">
      <c r="A46" s="60" t="s">
        <v>11</v>
      </c>
      <c r="B46" s="60">
        <v>4141</v>
      </c>
      <c r="C46" s="60">
        <v>3306</v>
      </c>
      <c r="D46" s="60">
        <v>826</v>
      </c>
      <c r="E46" s="60">
        <v>7951</v>
      </c>
      <c r="F46" s="60"/>
      <c r="G46" s="60">
        <f t="shared" si="20"/>
        <v>8777</v>
      </c>
      <c r="H46" s="60">
        <f t="shared" si="21"/>
        <v>0.52081499182492763</v>
      </c>
      <c r="I46" s="60">
        <f t="shared" si="22"/>
        <v>0.41579675512514147</v>
      </c>
      <c r="J46" s="60">
        <f t="shared" si="23"/>
        <v>6.3388253049930829E-2</v>
      </c>
      <c r="K46" s="60">
        <f t="shared" si="24"/>
        <v>0.10388630360960885</v>
      </c>
      <c r="L46" s="60"/>
      <c r="M46" s="60" t="s">
        <v>128</v>
      </c>
      <c r="N46" s="60"/>
      <c r="O46" s="60"/>
      <c r="P46" s="60"/>
      <c r="Q46" s="60"/>
      <c r="R46" s="60"/>
      <c r="S46" s="60"/>
      <c r="T46" s="60"/>
      <c r="U46" s="60"/>
      <c r="V46" s="60"/>
      <c r="W46" s="60"/>
      <c r="X46" s="60"/>
      <c r="Y46" s="60"/>
      <c r="Z46" s="60"/>
      <c r="AA46" s="60"/>
      <c r="AB46" s="60"/>
      <c r="AC46" s="60"/>
      <c r="AD46" s="60"/>
      <c r="AE46" s="60"/>
      <c r="AF46" s="60"/>
      <c r="AG46" s="60"/>
      <c r="AH46" s="60"/>
      <c r="AI46" s="60"/>
      <c r="AJ46" s="60"/>
      <c r="AK46" s="60"/>
      <c r="AL46" s="60"/>
      <c r="AM46" s="60"/>
      <c r="AN46" s="60"/>
      <c r="AO46" s="60"/>
      <c r="AP46" s="60"/>
      <c r="AQ46" s="60"/>
      <c r="AR46" s="60"/>
      <c r="AS46" s="60"/>
      <c r="AT46" s="60"/>
      <c r="AU46" s="60"/>
    </row>
    <row r="47" spans="1:47" x14ac:dyDescent="0.25">
      <c r="A47" s="60"/>
      <c r="B47" s="60">
        <v>4619</v>
      </c>
      <c r="C47" s="60">
        <v>3319</v>
      </c>
      <c r="D47" s="60">
        <v>662</v>
      </c>
      <c r="E47" s="60">
        <v>8231</v>
      </c>
      <c r="F47" s="60"/>
      <c r="G47" s="60">
        <f t="shared" si="20"/>
        <v>8893</v>
      </c>
      <c r="H47" s="60">
        <f t="shared" si="21"/>
        <v>0.56117118211638928</v>
      </c>
      <c r="I47" s="60">
        <f t="shared" si="22"/>
        <v>0.40323168509294133</v>
      </c>
      <c r="J47" s="60">
        <f t="shared" si="23"/>
        <v>3.5597132790669422E-2</v>
      </c>
      <c r="K47" s="60">
        <f t="shared" si="24"/>
        <v>8.0427651561171182E-2</v>
      </c>
      <c r="L47" s="60"/>
      <c r="M47" s="60" t="s">
        <v>12</v>
      </c>
      <c r="N47" s="60">
        <f>TTEST($G40:$G42,G43:G45,2,2)</f>
        <v>0.50731061082402296</v>
      </c>
      <c r="O47" s="60"/>
      <c r="P47" s="60"/>
      <c r="Q47" s="60"/>
      <c r="R47" s="60"/>
      <c r="S47" s="60"/>
      <c r="T47" s="60"/>
      <c r="U47" s="60"/>
      <c r="V47" s="60"/>
      <c r="W47" s="60"/>
      <c r="X47" s="60"/>
      <c r="Y47" s="60"/>
      <c r="Z47" s="60"/>
      <c r="AA47" s="60"/>
      <c r="AB47" s="60"/>
      <c r="AC47" s="60"/>
      <c r="AD47" s="60"/>
      <c r="AE47" s="60"/>
      <c r="AF47" s="60"/>
      <c r="AG47" s="60"/>
      <c r="AH47" s="60"/>
      <c r="AI47" s="60"/>
      <c r="AJ47" s="60"/>
      <c r="AK47" s="60"/>
      <c r="AL47" s="60"/>
      <c r="AM47" s="60"/>
      <c r="AN47" s="60"/>
      <c r="AO47" s="60"/>
      <c r="AP47" s="60"/>
      <c r="AQ47" s="60"/>
      <c r="AR47" s="60"/>
      <c r="AS47" s="60"/>
      <c r="AT47" s="60"/>
      <c r="AU47" s="60"/>
    </row>
    <row r="48" spans="1:47" x14ac:dyDescent="0.25">
      <c r="A48" s="60"/>
      <c r="B48" s="60">
        <v>4149</v>
      </c>
      <c r="C48" s="60">
        <v>2978</v>
      </c>
      <c r="D48" s="60">
        <v>560</v>
      </c>
      <c r="E48" s="60">
        <v>8209</v>
      </c>
      <c r="F48" s="60"/>
      <c r="G48" s="60">
        <f t="shared" si="20"/>
        <v>8769</v>
      </c>
      <c r="H48" s="60">
        <f t="shared" si="21"/>
        <v>0.50542087952247539</v>
      </c>
      <c r="I48" s="60">
        <f t="shared" si="22"/>
        <v>0.36277256669509078</v>
      </c>
      <c r="J48" s="60">
        <f t="shared" si="23"/>
        <v>0.13180655378243392</v>
      </c>
      <c r="K48" s="60">
        <f t="shared" si="24"/>
        <v>6.8217809721037886E-2</v>
      </c>
      <c r="L48" s="60"/>
      <c r="M48" s="60" t="s">
        <v>13</v>
      </c>
      <c r="N48" s="60">
        <f>TTEST($G40:$G42,G46:G48,2,2)</f>
        <v>0.10437860016405104</v>
      </c>
      <c r="O48" s="60"/>
      <c r="P48" s="60"/>
      <c r="Q48" s="60"/>
      <c r="R48" s="60"/>
      <c r="S48" s="60"/>
      <c r="T48" s="60"/>
      <c r="U48" s="60"/>
      <c r="V48" s="60"/>
      <c r="W48" s="60"/>
      <c r="X48" s="60"/>
      <c r="Y48" s="60"/>
      <c r="Z48" s="60"/>
      <c r="AA48" s="60"/>
      <c r="AB48" s="60"/>
      <c r="AC48" s="60"/>
      <c r="AD48" s="60"/>
      <c r="AE48" s="60"/>
      <c r="AF48" s="60"/>
      <c r="AG48" s="60"/>
      <c r="AH48" s="60"/>
      <c r="AI48" s="60"/>
      <c r="AJ48" s="60"/>
      <c r="AK48" s="60"/>
      <c r="AL48" s="60"/>
      <c r="AM48" s="60"/>
      <c r="AN48" s="60"/>
      <c r="AO48" s="60"/>
      <c r="AP48" s="60"/>
      <c r="AQ48" s="60"/>
      <c r="AR48" s="60"/>
      <c r="AS48" s="60"/>
      <c r="AT48" s="60"/>
      <c r="AU48" s="60"/>
    </row>
    <row r="49" spans="1:47" x14ac:dyDescent="0.25">
      <c r="A49" s="60" t="s">
        <v>15</v>
      </c>
      <c r="B49" s="60">
        <v>4234</v>
      </c>
      <c r="C49" s="60">
        <v>3331</v>
      </c>
      <c r="D49" s="60">
        <v>657</v>
      </c>
      <c r="E49" s="60">
        <v>7824</v>
      </c>
      <c r="F49" s="60"/>
      <c r="G49" s="60">
        <f>E49+D49</f>
        <v>8481</v>
      </c>
      <c r="H49" s="60">
        <f>B49/E49</f>
        <v>0.54115541922290389</v>
      </c>
      <c r="I49" s="60">
        <f>C49/E49</f>
        <v>0.42574130879345601</v>
      </c>
      <c r="J49" s="60">
        <f>(E49-(C49+B49))/E49</f>
        <v>3.3103271983640083E-2</v>
      </c>
      <c r="K49" s="60">
        <f>D49/E49</f>
        <v>8.3972392638036811E-2</v>
      </c>
      <c r="L49" s="60"/>
      <c r="M49" s="60" t="s">
        <v>14</v>
      </c>
      <c r="N49" s="60">
        <f>TTEST($G40:$G42,G49:G51,2,2)</f>
        <v>0.64097425963683663</v>
      </c>
      <c r="O49" s="60"/>
      <c r="P49" s="60"/>
      <c r="Q49" s="60"/>
      <c r="R49" s="60"/>
      <c r="S49" s="60"/>
      <c r="T49" s="60"/>
      <c r="U49" s="60"/>
      <c r="V49" s="60"/>
      <c r="W49" s="60"/>
      <c r="X49" s="60"/>
      <c r="Y49" s="60"/>
      <c r="Z49" s="60"/>
      <c r="AA49" s="60"/>
      <c r="AB49" s="60"/>
      <c r="AC49" s="60"/>
      <c r="AD49" s="60"/>
      <c r="AE49" s="60"/>
      <c r="AF49" s="60"/>
      <c r="AG49" s="60"/>
      <c r="AH49" s="60"/>
      <c r="AI49" s="60"/>
      <c r="AJ49" s="60"/>
      <c r="AK49" s="60"/>
      <c r="AL49" s="60"/>
      <c r="AM49" s="60"/>
      <c r="AN49" s="60"/>
      <c r="AO49" s="60"/>
      <c r="AP49" s="60"/>
      <c r="AQ49" s="60"/>
      <c r="AR49" s="60"/>
      <c r="AS49" s="60"/>
      <c r="AT49" s="60"/>
      <c r="AU49" s="60"/>
    </row>
    <row r="50" spans="1:47" x14ac:dyDescent="0.25">
      <c r="A50" s="60"/>
      <c r="B50" s="60">
        <v>4451</v>
      </c>
      <c r="C50" s="60">
        <v>3113</v>
      </c>
      <c r="D50" s="60">
        <v>650</v>
      </c>
      <c r="E50" s="60">
        <v>7875</v>
      </c>
      <c r="F50" s="60"/>
      <c r="G50" s="60">
        <f>E50+D50</f>
        <v>8525</v>
      </c>
      <c r="H50" s="60">
        <f>B50/E50</f>
        <v>0.56520634920634916</v>
      </c>
      <c r="I50" s="60">
        <f>C50/E50</f>
        <v>0.39530158730158732</v>
      </c>
      <c r="J50" s="60">
        <f>(E50-(C50+B50))/E50</f>
        <v>3.9492063492063495E-2</v>
      </c>
      <c r="K50" s="60">
        <f>D50/E50</f>
        <v>8.2539682539682538E-2</v>
      </c>
      <c r="L50" s="60"/>
      <c r="M50" s="60"/>
      <c r="N50" s="60"/>
      <c r="O50" s="60"/>
      <c r="P50" s="60"/>
      <c r="Q50" s="60"/>
      <c r="R50" s="60"/>
      <c r="S50" s="60"/>
      <c r="T50" s="60"/>
      <c r="U50" s="60"/>
      <c r="V50" s="60"/>
      <c r="W50" s="60"/>
      <c r="X50" s="60"/>
      <c r="Y50" s="60"/>
      <c r="Z50" s="60"/>
      <c r="AA50" s="60"/>
      <c r="AB50" s="60"/>
      <c r="AC50" s="60"/>
      <c r="AD50" s="60"/>
      <c r="AE50" s="60"/>
      <c r="AF50" s="60"/>
      <c r="AG50" s="60"/>
      <c r="AH50" s="60"/>
      <c r="AI50" s="60"/>
      <c r="AJ50" s="60"/>
      <c r="AK50" s="60"/>
      <c r="AL50" s="60"/>
      <c r="AM50" s="60"/>
      <c r="AN50" s="60"/>
      <c r="AO50" s="60"/>
      <c r="AP50" s="60"/>
      <c r="AQ50" s="60"/>
      <c r="AR50" s="60"/>
      <c r="AS50" s="60"/>
      <c r="AT50" s="60"/>
      <c r="AU50" s="60"/>
    </row>
    <row r="51" spans="1:47" x14ac:dyDescent="0.25">
      <c r="A51" s="60"/>
      <c r="B51" s="60">
        <v>4137</v>
      </c>
      <c r="C51" s="60">
        <v>2842</v>
      </c>
      <c r="D51" s="60">
        <v>454</v>
      </c>
      <c r="E51" s="60">
        <v>7935</v>
      </c>
      <c r="F51" s="60"/>
      <c r="G51" s="60">
        <f>E51+D51</f>
        <v>8389</v>
      </c>
      <c r="H51" s="60">
        <f>B51/E51</f>
        <v>0.52136105860113424</v>
      </c>
      <c r="I51" s="60">
        <f>C51/E51</f>
        <v>0.35816005040957782</v>
      </c>
      <c r="J51" s="60">
        <f>(E51-(C51+B51))/E51</f>
        <v>0.12047889098928796</v>
      </c>
      <c r="K51" s="60">
        <f>D51/E51</f>
        <v>5.7214870825456836E-2</v>
      </c>
      <c r="L51" s="60"/>
      <c r="M51" s="60"/>
      <c r="N51" s="60"/>
      <c r="O51" s="60"/>
      <c r="P51" s="60"/>
      <c r="Q51" s="60"/>
      <c r="R51" s="60"/>
      <c r="S51" s="60"/>
      <c r="T51" s="60"/>
      <c r="U51" s="60"/>
      <c r="V51" s="60"/>
      <c r="W51" s="60"/>
      <c r="X51" s="60"/>
      <c r="Y51" s="60"/>
      <c r="Z51" s="60"/>
      <c r="AA51" s="60"/>
      <c r="AB51" s="60"/>
      <c r="AC51" s="60"/>
      <c r="AD51" s="60"/>
      <c r="AE51" s="60"/>
      <c r="AF51" s="60"/>
      <c r="AG51" s="60"/>
      <c r="AH51" s="60"/>
      <c r="AI51" s="60"/>
      <c r="AJ51" s="60"/>
      <c r="AK51" s="60"/>
      <c r="AL51" s="60"/>
      <c r="AM51" s="60"/>
      <c r="AN51" s="60"/>
      <c r="AO51" s="60"/>
      <c r="AP51" s="60"/>
      <c r="AQ51" s="60"/>
      <c r="AR51" s="60"/>
      <c r="AS51" s="60"/>
      <c r="AT51" s="60"/>
      <c r="AU51" s="60"/>
    </row>
    <row r="52" spans="1:47" x14ac:dyDescent="0.25">
      <c r="A52" s="60"/>
      <c r="B52" s="60"/>
      <c r="C52" s="60"/>
      <c r="D52" s="60"/>
      <c r="E52" s="60"/>
      <c r="F52" s="60"/>
      <c r="G52" s="60"/>
      <c r="H52" s="60"/>
      <c r="I52" s="60"/>
      <c r="J52" s="60"/>
      <c r="K52" s="60"/>
      <c r="L52" s="60"/>
      <c r="M52" s="60"/>
      <c r="N52" s="60"/>
      <c r="O52" s="60"/>
      <c r="P52" s="60"/>
      <c r="Q52" s="60"/>
      <c r="R52" s="60"/>
      <c r="S52" s="60"/>
      <c r="T52" s="60"/>
      <c r="U52" s="60"/>
      <c r="V52" s="60"/>
      <c r="W52" s="60"/>
      <c r="X52" s="60"/>
      <c r="Y52" s="60"/>
      <c r="Z52" s="60"/>
      <c r="AA52" s="60"/>
      <c r="AB52" s="60"/>
      <c r="AC52" s="60"/>
      <c r="AD52" s="60"/>
      <c r="AE52" s="60"/>
      <c r="AF52" s="60"/>
      <c r="AG52" s="60"/>
      <c r="AH52" s="60"/>
      <c r="AI52" s="60"/>
      <c r="AJ52" s="60"/>
      <c r="AK52" s="60"/>
      <c r="AL52" s="60"/>
      <c r="AM52" s="60"/>
      <c r="AN52" s="60"/>
      <c r="AO52" s="60"/>
      <c r="AP52" s="60"/>
      <c r="AQ52" s="60"/>
      <c r="AR52" s="60"/>
      <c r="AS52" s="60"/>
      <c r="AT52" s="60"/>
      <c r="AU52" s="60"/>
    </row>
    <row r="53" spans="1:47" x14ac:dyDescent="0.25">
      <c r="A53" s="60"/>
      <c r="B53" s="60"/>
      <c r="C53" s="60"/>
      <c r="D53" s="60"/>
      <c r="E53" s="60"/>
      <c r="F53" s="60"/>
      <c r="G53" s="60"/>
      <c r="H53" s="60"/>
      <c r="I53" s="60"/>
      <c r="J53" s="60"/>
      <c r="K53" s="60"/>
      <c r="L53" s="60"/>
      <c r="M53" s="60"/>
      <c r="N53" s="60"/>
      <c r="O53" s="60"/>
      <c r="P53" s="60"/>
      <c r="Q53" s="60"/>
      <c r="R53" s="60"/>
      <c r="S53" s="60"/>
      <c r="T53" s="60"/>
      <c r="U53" s="60"/>
      <c r="V53" s="60"/>
      <c r="W53" s="60"/>
      <c r="X53" s="60"/>
      <c r="Y53" s="60"/>
      <c r="Z53" s="60"/>
      <c r="AA53" s="60"/>
      <c r="AB53" s="60"/>
      <c r="AC53" s="60"/>
      <c r="AD53" s="60"/>
      <c r="AE53" s="60"/>
      <c r="AF53" s="60"/>
      <c r="AG53" s="60"/>
      <c r="AH53" s="60"/>
      <c r="AI53" s="60"/>
      <c r="AJ53" s="60"/>
      <c r="AK53" s="60"/>
      <c r="AL53" s="60"/>
      <c r="AM53" s="60"/>
      <c r="AN53" s="60"/>
      <c r="AO53" s="60"/>
      <c r="AP53" s="60"/>
      <c r="AQ53" s="60"/>
      <c r="AR53" s="60"/>
      <c r="AS53" s="60"/>
      <c r="AT53" s="60"/>
      <c r="AU53" s="60"/>
    </row>
    <row r="54" spans="1:47" x14ac:dyDescent="0.25">
      <c r="A54" s="60"/>
      <c r="B54" s="60"/>
      <c r="C54" s="60"/>
      <c r="D54" s="60"/>
      <c r="E54" s="60"/>
      <c r="F54" s="60"/>
      <c r="G54" s="60"/>
      <c r="H54" s="60"/>
      <c r="I54" s="60"/>
      <c r="J54" s="60"/>
      <c r="K54" s="60"/>
      <c r="L54" s="60"/>
      <c r="M54" s="60"/>
      <c r="N54" s="60"/>
      <c r="O54" s="60"/>
      <c r="P54" s="60"/>
      <c r="Q54" s="60"/>
      <c r="R54" s="60"/>
      <c r="S54" s="60"/>
      <c r="T54" s="60"/>
      <c r="U54" s="60"/>
      <c r="V54" s="60"/>
      <c r="W54" s="60"/>
      <c r="X54" s="60"/>
      <c r="Y54" s="60"/>
      <c r="Z54" s="60"/>
      <c r="AA54" s="60"/>
      <c r="AB54" s="60"/>
      <c r="AC54" s="60"/>
      <c r="AD54" s="60"/>
      <c r="AE54" s="60"/>
      <c r="AF54" s="60"/>
      <c r="AG54" s="60"/>
      <c r="AH54" s="60"/>
      <c r="AI54" s="60"/>
      <c r="AJ54" s="60"/>
      <c r="AK54" s="60"/>
      <c r="AL54" s="60"/>
      <c r="AM54" s="60"/>
      <c r="AN54" s="60"/>
      <c r="AO54" s="60"/>
      <c r="AP54" s="60"/>
      <c r="AQ54" s="60"/>
      <c r="AR54" s="60"/>
      <c r="AS54" s="60"/>
      <c r="AT54" s="60"/>
      <c r="AU54" s="60"/>
    </row>
    <row r="55" spans="1:47" x14ac:dyDescent="0.25">
      <c r="A55" s="60"/>
      <c r="B55" s="60"/>
      <c r="C55" s="60"/>
      <c r="D55" s="60"/>
      <c r="E55" s="60"/>
      <c r="F55" s="60"/>
      <c r="G55" s="60"/>
      <c r="H55" s="60"/>
      <c r="I55" s="60"/>
      <c r="J55" s="60"/>
      <c r="K55" s="60"/>
      <c r="L55" s="60"/>
      <c r="M55" s="60"/>
      <c r="N55" s="60"/>
      <c r="O55" s="60"/>
      <c r="P55" s="60"/>
      <c r="Q55" s="60"/>
      <c r="R55" s="60"/>
      <c r="S55" s="60"/>
      <c r="T55" s="60"/>
      <c r="U55" s="60"/>
      <c r="V55" s="60"/>
      <c r="W55" s="60"/>
      <c r="X55" s="60"/>
      <c r="Y55" s="60"/>
      <c r="Z55" s="60"/>
      <c r="AA55" s="60"/>
      <c r="AB55" s="60"/>
      <c r="AC55" s="60"/>
      <c r="AD55" s="60"/>
      <c r="AE55" s="60"/>
      <c r="AF55" s="60"/>
      <c r="AG55" s="60"/>
      <c r="AH55" s="60"/>
      <c r="AI55" s="60"/>
      <c r="AJ55" s="60"/>
      <c r="AK55" s="60"/>
      <c r="AL55" s="60"/>
      <c r="AM55" s="60"/>
      <c r="AN55" s="60"/>
      <c r="AO55" s="60"/>
      <c r="AP55" s="60"/>
      <c r="AQ55" s="60"/>
      <c r="AR55" s="60"/>
      <c r="AS55" s="60"/>
      <c r="AT55" s="60"/>
      <c r="AU55" s="60"/>
    </row>
    <row r="56" spans="1:47" x14ac:dyDescent="0.25">
      <c r="A56" s="61" t="s">
        <v>136</v>
      </c>
      <c r="B56" s="60"/>
      <c r="C56" s="60"/>
      <c r="D56" s="60"/>
      <c r="E56" s="60"/>
      <c r="F56" s="60"/>
      <c r="G56" s="60"/>
      <c r="H56" s="60"/>
      <c r="I56" s="60"/>
      <c r="J56" s="60"/>
      <c r="K56" s="60"/>
      <c r="L56" s="60"/>
      <c r="M56" s="60"/>
      <c r="N56" s="60"/>
      <c r="O56" s="60"/>
      <c r="P56" s="60"/>
      <c r="Q56" s="60"/>
      <c r="R56" s="60"/>
      <c r="S56" s="60"/>
      <c r="T56" s="60"/>
      <c r="U56" s="60"/>
      <c r="V56" s="60"/>
      <c r="W56" s="60"/>
      <c r="X56" s="60"/>
      <c r="Y56" s="60"/>
      <c r="Z56" s="60"/>
      <c r="AA56" s="60"/>
      <c r="AB56" s="60"/>
      <c r="AC56" s="60"/>
      <c r="AD56" s="60"/>
      <c r="AE56" s="60"/>
      <c r="AF56" s="60"/>
      <c r="AG56" s="60"/>
      <c r="AH56" s="60"/>
      <c r="AI56" s="60"/>
      <c r="AJ56" s="60"/>
      <c r="AK56" s="60"/>
      <c r="AL56" s="60"/>
      <c r="AM56" s="60"/>
      <c r="AN56" s="60"/>
      <c r="AO56" s="60"/>
      <c r="AP56" s="60"/>
      <c r="AQ56" s="60"/>
      <c r="AR56" s="60"/>
      <c r="AS56" s="60"/>
      <c r="AT56" s="60"/>
      <c r="AU56" s="60"/>
    </row>
    <row r="57" spans="1:47" x14ac:dyDescent="0.25">
      <c r="A57" s="61" t="s">
        <v>33</v>
      </c>
      <c r="B57" s="61" t="s">
        <v>73</v>
      </c>
      <c r="C57" s="61"/>
      <c r="D57" s="61"/>
      <c r="E57" s="61"/>
      <c r="F57" s="61"/>
      <c r="G57" s="61" t="s">
        <v>78</v>
      </c>
      <c r="H57" s="61"/>
      <c r="I57" s="61"/>
      <c r="J57" s="61"/>
      <c r="K57" s="61"/>
      <c r="L57" s="61" t="s">
        <v>79</v>
      </c>
      <c r="M57" s="61"/>
      <c r="N57" s="61"/>
      <c r="O57" s="61"/>
      <c r="P57" s="61"/>
      <c r="Q57" s="61" t="s">
        <v>56</v>
      </c>
      <c r="R57" s="61"/>
      <c r="S57" s="61"/>
      <c r="T57" s="61"/>
      <c r="U57" s="61"/>
      <c r="V57" s="61" t="s">
        <v>119</v>
      </c>
      <c r="W57" s="61"/>
      <c r="X57" s="61"/>
      <c r="Y57" s="61"/>
      <c r="Z57" s="61"/>
      <c r="AA57" s="61"/>
      <c r="AB57" s="61" t="s">
        <v>73</v>
      </c>
      <c r="AC57" s="61"/>
      <c r="AD57" s="61"/>
      <c r="AE57" s="61"/>
      <c r="AF57" s="61"/>
      <c r="AG57" s="61" t="s">
        <v>78</v>
      </c>
      <c r="AH57" s="61"/>
      <c r="AI57" s="61"/>
      <c r="AJ57" s="61"/>
      <c r="AK57" s="61"/>
      <c r="AL57" s="61"/>
      <c r="AM57" s="61"/>
      <c r="AN57" s="61" t="s">
        <v>56</v>
      </c>
      <c r="AO57" s="61"/>
      <c r="AP57" s="61"/>
      <c r="AQ57" s="61"/>
      <c r="AR57" s="61"/>
      <c r="AS57" s="61" t="s">
        <v>119</v>
      </c>
      <c r="AT57" s="61"/>
      <c r="AU57" s="61"/>
    </row>
    <row r="58" spans="1:47" x14ac:dyDescent="0.25">
      <c r="A58" s="60"/>
      <c r="B58" s="60" t="s">
        <v>5</v>
      </c>
      <c r="C58" s="60" t="s">
        <v>6</v>
      </c>
      <c r="D58" s="60" t="s">
        <v>7</v>
      </c>
      <c r="E58" s="60"/>
      <c r="F58" s="60"/>
      <c r="G58" s="60" t="s">
        <v>5</v>
      </c>
      <c r="H58" s="60" t="s">
        <v>6</v>
      </c>
      <c r="I58" s="60" t="s">
        <v>7</v>
      </c>
      <c r="J58" s="60"/>
      <c r="K58" s="60">
        <v>0</v>
      </c>
      <c r="L58" s="60" t="s">
        <v>5</v>
      </c>
      <c r="M58" s="60" t="s">
        <v>6</v>
      </c>
      <c r="N58" s="60" t="s">
        <v>7</v>
      </c>
      <c r="O58" s="60" t="s">
        <v>8</v>
      </c>
      <c r="P58" s="60"/>
      <c r="Q58" s="60"/>
      <c r="R58" s="60" t="s">
        <v>5</v>
      </c>
      <c r="S58" s="60" t="s">
        <v>6</v>
      </c>
      <c r="T58" s="60" t="s">
        <v>7</v>
      </c>
      <c r="U58" s="60"/>
      <c r="V58" s="60"/>
      <c r="W58" s="60"/>
      <c r="X58" s="60"/>
      <c r="Y58" s="60"/>
      <c r="Z58" s="60"/>
      <c r="AA58" s="60"/>
      <c r="AB58" s="60"/>
      <c r="AC58" s="60" t="s">
        <v>5</v>
      </c>
      <c r="AD58" s="60" t="s">
        <v>6</v>
      </c>
      <c r="AE58" s="60" t="s">
        <v>7</v>
      </c>
      <c r="AF58" s="60"/>
      <c r="AG58" s="60"/>
      <c r="AH58" s="60" t="s">
        <v>5</v>
      </c>
      <c r="AI58" s="60" t="s">
        <v>6</v>
      </c>
      <c r="AJ58" s="60" t="s">
        <v>7</v>
      </c>
      <c r="AK58" s="60"/>
      <c r="AL58" s="60"/>
      <c r="AM58" s="60"/>
      <c r="AN58" s="60"/>
      <c r="AO58" s="60" t="s">
        <v>5</v>
      </c>
      <c r="AP58" s="60" t="s">
        <v>6</v>
      </c>
      <c r="AQ58" s="60" t="s">
        <v>7</v>
      </c>
      <c r="AR58" s="60"/>
      <c r="AS58" s="60"/>
      <c r="AT58" s="60"/>
      <c r="AU58" s="60"/>
    </row>
    <row r="59" spans="1:47" x14ac:dyDescent="0.25">
      <c r="A59" s="60" t="s">
        <v>9</v>
      </c>
      <c r="B59" s="60">
        <v>0.55821705167075197</v>
      </c>
      <c r="C59" s="60">
        <v>0.30928016205008474</v>
      </c>
      <c r="D59" s="60">
        <v>0.13250278627916287</v>
      </c>
      <c r="E59" s="60"/>
      <c r="F59" s="60" t="s">
        <v>9</v>
      </c>
      <c r="G59" s="60">
        <v>0.47184003751075348</v>
      </c>
      <c r="H59" s="60">
        <v>0.35325828889005462</v>
      </c>
      <c r="I59" s="60">
        <v>0.17490167359919184</v>
      </c>
      <c r="J59" s="60"/>
      <c r="K59" s="60" t="s">
        <v>9</v>
      </c>
      <c r="L59" s="60">
        <v>0.50888009098252995</v>
      </c>
      <c r="M59" s="60">
        <v>0.326868559600414</v>
      </c>
      <c r="N59" s="60">
        <v>0.1642513494170561</v>
      </c>
      <c r="O59" s="60">
        <v>8.1753165424924418E-2</v>
      </c>
      <c r="P59" s="60"/>
      <c r="Q59" s="60" t="s">
        <v>9</v>
      </c>
      <c r="R59" s="60">
        <f>AVERAGE(B59,G59,L59)</f>
        <v>0.51297906005467853</v>
      </c>
      <c r="S59" s="60">
        <f t="shared" ref="S59:T61" si="25">AVERAGE(C59,H59,M59)</f>
        <v>0.32980233684685106</v>
      </c>
      <c r="T59" s="60">
        <f t="shared" si="25"/>
        <v>0.15721860309847027</v>
      </c>
      <c r="U59" s="60"/>
      <c r="V59" s="60">
        <f>STDEV(B59,G59,L59)/SQRT(3)</f>
        <v>2.5018981489993871E-2</v>
      </c>
      <c r="W59" s="60">
        <f t="shared" ref="W59:X62" si="26">STDEV(C59,H59,M59)/SQRT(3)</f>
        <v>1.2779856503979272E-2</v>
      </c>
      <c r="X59" s="60">
        <f t="shared" si="26"/>
        <v>1.2734612310291904E-2</v>
      </c>
      <c r="Y59" s="60"/>
      <c r="Z59" s="60"/>
      <c r="AA59" s="60"/>
      <c r="AB59" s="60" t="s">
        <v>16</v>
      </c>
      <c r="AC59" s="60">
        <v>0.41566100938921002</v>
      </c>
      <c r="AD59" s="60">
        <v>0.4026887719704646</v>
      </c>
      <c r="AE59" s="60">
        <v>0.18165021864032541</v>
      </c>
      <c r="AF59" s="60"/>
      <c r="AG59" s="60" t="s">
        <v>16</v>
      </c>
      <c r="AH59" s="60">
        <v>0.51122290063254161</v>
      </c>
      <c r="AI59" s="60">
        <v>0.37599554447677003</v>
      </c>
      <c r="AJ59" s="60">
        <v>0.11278155489068832</v>
      </c>
      <c r="AK59" s="60"/>
      <c r="AL59" s="60"/>
      <c r="AM59" s="60"/>
      <c r="AN59" s="60" t="s">
        <v>16</v>
      </c>
      <c r="AO59" s="60">
        <f t="shared" ref="AO59:AQ62" si="27">AVERAGE(AC59,AH59)</f>
        <v>0.46344195501087582</v>
      </c>
      <c r="AP59" s="60">
        <f t="shared" si="27"/>
        <v>0.38934215822361729</v>
      </c>
      <c r="AQ59" s="60">
        <f t="shared" si="27"/>
        <v>0.14721588676550687</v>
      </c>
      <c r="AR59" s="60"/>
      <c r="AS59" s="60">
        <f>STDEV(AC59,AH59)/SQRT(2)</f>
        <v>4.7780945621665669E-2</v>
      </c>
      <c r="AT59" s="60">
        <f t="shared" ref="AT59:AU62" si="28">STDEV(AD59,AI59)/SQRT(2)</f>
        <v>1.3346613746847284E-2</v>
      </c>
      <c r="AU59" s="60">
        <f t="shared" si="28"/>
        <v>3.4434331874818529E-2</v>
      </c>
    </row>
    <row r="60" spans="1:47" x14ac:dyDescent="0.25">
      <c r="A60" s="60" t="s">
        <v>10</v>
      </c>
      <c r="B60" s="60">
        <v>0.50970331668898505</v>
      </c>
      <c r="C60" s="60">
        <v>0.37811092953733799</v>
      </c>
      <c r="D60" s="60">
        <v>0.11218575377367694</v>
      </c>
      <c r="E60" s="60"/>
      <c r="F60" s="60" t="s">
        <v>10</v>
      </c>
      <c r="G60" s="60">
        <v>0.52899914829764105</v>
      </c>
      <c r="H60" s="60">
        <v>0.35395144129903922</v>
      </c>
      <c r="I60" s="60">
        <v>0.11704941040331969</v>
      </c>
      <c r="J60" s="60"/>
      <c r="K60" s="60" t="s">
        <v>10</v>
      </c>
      <c r="L60" s="60">
        <v>0.54892704105508883</v>
      </c>
      <c r="M60" s="60">
        <v>0.32609594613620524</v>
      </c>
      <c r="N60" s="60">
        <v>0.12497701280870595</v>
      </c>
      <c r="O60" s="60">
        <v>7.0482902401342071E-2</v>
      </c>
      <c r="P60" s="60"/>
      <c r="Q60" s="60" t="s">
        <v>10</v>
      </c>
      <c r="R60" s="60">
        <f>AVERAGE(B60,G60,L60)</f>
        <v>0.52920983534723831</v>
      </c>
      <c r="S60" s="60">
        <f t="shared" si="25"/>
        <v>0.35271943899086078</v>
      </c>
      <c r="T60" s="60">
        <f t="shared" si="25"/>
        <v>0.11807072566190085</v>
      </c>
      <c r="U60" s="60"/>
      <c r="V60" s="60">
        <f t="shared" ref="V60:V62" si="29">STDEV(B60,G60,L60)/SQRT(3)</f>
        <v>1.1323403935532102E-2</v>
      </c>
      <c r="W60" s="60">
        <f t="shared" si="26"/>
        <v>1.5028062603238281E-2</v>
      </c>
      <c r="X60" s="60">
        <f t="shared" si="26"/>
        <v>3.7276619378354241E-3</v>
      </c>
      <c r="Y60" s="60"/>
      <c r="Z60" s="60"/>
      <c r="AA60" s="60"/>
      <c r="AB60" s="60" t="s">
        <v>17</v>
      </c>
      <c r="AC60" s="60">
        <v>0.50970234700772343</v>
      </c>
      <c r="AD60" s="60">
        <v>0.44285200925349638</v>
      </c>
      <c r="AE60" s="60">
        <v>4.7445643738780185E-2</v>
      </c>
      <c r="AF60" s="60"/>
      <c r="AG60" s="60" t="s">
        <v>17</v>
      </c>
      <c r="AH60" s="60">
        <v>0.32318683704866213</v>
      </c>
      <c r="AI60" s="60">
        <v>0.54442478786818871</v>
      </c>
      <c r="AJ60" s="60">
        <v>0.13238837508314918</v>
      </c>
      <c r="AK60" s="60"/>
      <c r="AL60" s="60"/>
      <c r="AM60" s="60"/>
      <c r="AN60" s="60" t="s">
        <v>17</v>
      </c>
      <c r="AO60" s="60">
        <f t="shared" si="27"/>
        <v>0.41644459202819278</v>
      </c>
      <c r="AP60" s="60">
        <f t="shared" si="27"/>
        <v>0.49363839856084257</v>
      </c>
      <c r="AQ60" s="60">
        <f t="shared" si="27"/>
        <v>8.9917009410964685E-2</v>
      </c>
      <c r="AR60" s="60"/>
      <c r="AS60" s="60">
        <f t="shared" ref="AS60:AS62" si="30">STDEV(AC60,AH60)/SQRT(2)</f>
        <v>9.3257754979530719E-2</v>
      </c>
      <c r="AT60" s="60">
        <f t="shared" si="28"/>
        <v>5.0786389307346073E-2</v>
      </c>
      <c r="AU60" s="60">
        <f t="shared" si="28"/>
        <v>4.2471365672184479E-2</v>
      </c>
    </row>
    <row r="61" spans="1:47" x14ac:dyDescent="0.25">
      <c r="A61" s="60" t="s">
        <v>11</v>
      </c>
      <c r="B61" s="60">
        <v>0.48765937040577656</v>
      </c>
      <c r="C61" s="60">
        <v>0.4052364222508445</v>
      </c>
      <c r="D61" s="60">
        <v>0.10710420734337889</v>
      </c>
      <c r="E61" s="60"/>
      <c r="F61" s="60" t="s">
        <v>11</v>
      </c>
      <c r="G61" s="60">
        <v>0.51730719858763363</v>
      </c>
      <c r="H61" s="60">
        <v>0.36935773062976757</v>
      </c>
      <c r="I61" s="60">
        <v>0.1133350707825987</v>
      </c>
      <c r="J61" s="60"/>
      <c r="K61" s="60" t="s">
        <v>11</v>
      </c>
      <c r="L61" s="60">
        <v>0.5291356844879308</v>
      </c>
      <c r="M61" s="60">
        <v>0.3939336689710578</v>
      </c>
      <c r="N61" s="60">
        <v>7.6930646541011394E-2</v>
      </c>
      <c r="O61" s="60">
        <v>8.417725496393931E-2</v>
      </c>
      <c r="P61" s="60"/>
      <c r="Q61" s="60" t="s">
        <v>11</v>
      </c>
      <c r="R61" s="60">
        <f t="shared" ref="R61" si="31">AVERAGE(B61,G61,L61)</f>
        <v>0.5113674178271137</v>
      </c>
      <c r="S61" s="60">
        <f t="shared" si="25"/>
        <v>0.38950927395055662</v>
      </c>
      <c r="T61" s="60">
        <f t="shared" si="25"/>
        <v>9.9123308222329662E-2</v>
      </c>
      <c r="U61" s="60"/>
      <c r="V61" s="60">
        <f t="shared" si="29"/>
        <v>1.2336016429850967E-2</v>
      </c>
      <c r="W61" s="60">
        <f t="shared" si="26"/>
        <v>1.0590901465930726E-2</v>
      </c>
      <c r="X61" s="60">
        <f t="shared" si="26"/>
        <v>1.1241168224813086E-2</v>
      </c>
      <c r="Y61" s="60"/>
      <c r="Z61" s="60"/>
      <c r="AA61" s="60"/>
      <c r="AB61" s="60" t="s">
        <v>18</v>
      </c>
      <c r="AC61" s="60">
        <v>0.47236460713191447</v>
      </c>
      <c r="AD61" s="60">
        <v>0.47671094329810398</v>
      </c>
      <c r="AE61" s="60">
        <v>5.0924449569981566E-2</v>
      </c>
      <c r="AF61" s="60"/>
      <c r="AG61" s="60" t="s">
        <v>18</v>
      </c>
      <c r="AH61" s="60">
        <v>0.30222945462239276</v>
      </c>
      <c r="AI61" s="60">
        <v>0.59538308559153708</v>
      </c>
      <c r="AJ61" s="60">
        <v>0.10238745978607011</v>
      </c>
      <c r="AK61" s="60"/>
      <c r="AL61" s="60"/>
      <c r="AM61" s="60"/>
      <c r="AN61" s="60" t="s">
        <v>18</v>
      </c>
      <c r="AO61" s="60">
        <f t="shared" si="27"/>
        <v>0.38729703087715361</v>
      </c>
      <c r="AP61" s="60">
        <f t="shared" si="27"/>
        <v>0.5360470144448205</v>
      </c>
      <c r="AQ61" s="60">
        <f t="shared" si="27"/>
        <v>7.6655954678025842E-2</v>
      </c>
      <c r="AR61" s="60"/>
      <c r="AS61" s="60">
        <f t="shared" si="30"/>
        <v>8.5067576254760705E-2</v>
      </c>
      <c r="AT61" s="60">
        <f t="shared" si="28"/>
        <v>5.9336071146716983E-2</v>
      </c>
      <c r="AU61" s="60">
        <f t="shared" si="28"/>
        <v>2.5731505108044263E-2</v>
      </c>
    </row>
    <row r="62" spans="1:47" x14ac:dyDescent="0.25">
      <c r="A62" s="60" t="s">
        <v>15</v>
      </c>
      <c r="B62" s="60">
        <v>0.57772504488595999</v>
      </c>
      <c r="C62" s="60">
        <v>0.38196527660547669</v>
      </c>
      <c r="D62" s="60">
        <v>4.03096785085632E-2</v>
      </c>
      <c r="E62" s="60"/>
      <c r="F62" s="60" t="s">
        <v>15</v>
      </c>
      <c r="G62" s="60">
        <v>0.53615527425432397</v>
      </c>
      <c r="H62" s="60">
        <v>0.35436926228609827</v>
      </c>
      <c r="I62" s="60">
        <v>0.10947546345957787</v>
      </c>
      <c r="J62" s="60"/>
      <c r="K62" s="60" t="s">
        <v>15</v>
      </c>
      <c r="L62" s="60">
        <v>0.54257427567679573</v>
      </c>
      <c r="M62" s="60">
        <v>0.39306764883487372</v>
      </c>
      <c r="N62" s="60">
        <v>6.4358075488330516E-2</v>
      </c>
      <c r="O62" s="60">
        <v>7.4575648667725397E-2</v>
      </c>
      <c r="P62" s="60"/>
      <c r="Q62" s="60" t="s">
        <v>15</v>
      </c>
      <c r="R62" s="60">
        <f>AVERAGE(B62,G62,L62)</f>
        <v>0.55215153160569319</v>
      </c>
      <c r="S62" s="60">
        <f>AVERAGE(C62,H62,M62)</f>
        <v>0.37646739590881623</v>
      </c>
      <c r="T62" s="60">
        <f>AVERAGE(D62,I62,N62)</f>
        <v>7.1381072485490527E-2</v>
      </c>
      <c r="U62" s="60"/>
      <c r="V62" s="60">
        <f t="shared" si="29"/>
        <v>1.2920324182431969E-2</v>
      </c>
      <c r="W62" s="60">
        <f t="shared" si="26"/>
        <v>1.1504510702120926E-2</v>
      </c>
      <c r="X62" s="60">
        <f t="shared" si="26"/>
        <v>2.0272874463915985E-2</v>
      </c>
      <c r="Y62" s="60"/>
      <c r="Z62" s="60"/>
      <c r="AA62" s="60"/>
      <c r="AB62" s="60" t="s">
        <v>19</v>
      </c>
      <c r="AC62" s="60">
        <v>0.48280988737093744</v>
      </c>
      <c r="AD62" s="60">
        <v>0.48137261082869193</v>
      </c>
      <c r="AE62" s="60">
        <v>3.5817501800370702E-2</v>
      </c>
      <c r="AF62" s="60"/>
      <c r="AG62" s="60" t="s">
        <v>19</v>
      </c>
      <c r="AH62" s="60">
        <v>0.53059446503977636</v>
      </c>
      <c r="AI62" s="60">
        <v>0.37241270944062244</v>
      </c>
      <c r="AJ62" s="60">
        <v>9.6992825519601131E-2</v>
      </c>
      <c r="AK62" s="60"/>
      <c r="AL62" s="60"/>
      <c r="AM62" s="60"/>
      <c r="AN62" s="60" t="s">
        <v>19</v>
      </c>
      <c r="AO62" s="60">
        <f t="shared" si="27"/>
        <v>0.50670217620535696</v>
      </c>
      <c r="AP62" s="60">
        <f t="shared" si="27"/>
        <v>0.42689266013465721</v>
      </c>
      <c r="AQ62" s="60">
        <f t="shared" si="27"/>
        <v>6.6405163659985916E-2</v>
      </c>
      <c r="AR62" s="60"/>
      <c r="AS62" s="60">
        <f t="shared" si="30"/>
        <v>2.3892288834419462E-2</v>
      </c>
      <c r="AT62" s="60">
        <f t="shared" si="28"/>
        <v>5.4479950694034426E-2</v>
      </c>
      <c r="AU62" s="60">
        <f t="shared" si="28"/>
        <v>3.0587661859615211E-2</v>
      </c>
    </row>
    <row r="63" spans="1:47" x14ac:dyDescent="0.25">
      <c r="A63" s="60"/>
      <c r="B63" s="60"/>
      <c r="C63" s="60"/>
      <c r="D63" s="60"/>
      <c r="E63" s="60"/>
      <c r="F63" s="60"/>
      <c r="G63" s="60"/>
      <c r="H63" s="60"/>
      <c r="I63" s="60"/>
      <c r="J63" s="60"/>
      <c r="K63" s="60"/>
      <c r="L63" s="60"/>
      <c r="M63" s="60"/>
      <c r="N63" s="60"/>
      <c r="O63" s="60"/>
      <c r="P63" s="60"/>
      <c r="Q63" s="60"/>
      <c r="R63" s="60"/>
      <c r="S63" s="60"/>
      <c r="T63" s="60"/>
      <c r="U63" s="60"/>
      <c r="V63" s="60"/>
      <c r="W63" s="60"/>
      <c r="X63" s="60"/>
      <c r="Y63" s="60"/>
      <c r="Z63" s="60"/>
      <c r="AA63" s="60"/>
      <c r="AB63" s="60"/>
      <c r="AC63" s="60"/>
      <c r="AD63" s="60"/>
      <c r="AE63" s="60"/>
      <c r="AF63" s="60"/>
      <c r="AG63" s="60"/>
      <c r="AH63" s="60"/>
      <c r="AI63" s="60"/>
      <c r="AJ63" s="60"/>
      <c r="AK63" s="60"/>
      <c r="AL63" s="60"/>
      <c r="AM63" s="60"/>
      <c r="AN63" s="60"/>
      <c r="AO63" s="60"/>
      <c r="AP63" s="60"/>
      <c r="AQ63" s="60"/>
      <c r="AR63" s="60"/>
      <c r="AS63" s="60"/>
      <c r="AT63" s="60"/>
      <c r="AU63" s="60"/>
    </row>
    <row r="64" spans="1:47" s="61" customFormat="1" x14ac:dyDescent="0.25">
      <c r="Q64" s="61" t="s">
        <v>140</v>
      </c>
      <c r="AN64" s="61" t="s">
        <v>140</v>
      </c>
    </row>
    <row r="65" spans="1:43" x14ac:dyDescent="0.25">
      <c r="Q65" s="61" t="s">
        <v>33</v>
      </c>
      <c r="R65" s="61" t="s">
        <v>137</v>
      </c>
      <c r="S65" s="61" t="s">
        <v>138</v>
      </c>
      <c r="T65" s="61" t="s">
        <v>139</v>
      </c>
      <c r="AN65" s="61" t="s">
        <v>38</v>
      </c>
      <c r="AO65" s="61" t="s">
        <v>137</v>
      </c>
      <c r="AP65" s="61" t="s">
        <v>138</v>
      </c>
      <c r="AQ65" s="61" t="s">
        <v>139</v>
      </c>
    </row>
    <row r="66" spans="1:43" x14ac:dyDescent="0.25">
      <c r="Q66" s="60" t="s">
        <v>47</v>
      </c>
      <c r="R66" s="60">
        <f>R59/T59</f>
        <v>3.2628394473991467</v>
      </c>
      <c r="S66" s="60">
        <f>S59/T59</f>
        <v>2.0977309958687709</v>
      </c>
      <c r="T66" s="60">
        <f>R59/S59</f>
        <v>1.5554136606766631</v>
      </c>
      <c r="AN66" s="60" t="s">
        <v>47</v>
      </c>
      <c r="AO66" s="60">
        <f>AO59/AQ59</f>
        <v>3.148043089595828</v>
      </c>
      <c r="AP66" s="60">
        <f>AP59/AQ59</f>
        <v>2.6447020547706357</v>
      </c>
      <c r="AQ66" s="60">
        <f>AO59/AP59</f>
        <v>1.1903205065830542</v>
      </c>
    </row>
    <row r="67" spans="1:43" x14ac:dyDescent="0.25">
      <c r="Q67" s="60" t="s">
        <v>40</v>
      </c>
      <c r="R67" s="60">
        <f>R60/T60</f>
        <v>4.4821426511991369</v>
      </c>
      <c r="S67" s="60">
        <f t="shared" ref="S67:S68" si="32">S60/T60</f>
        <v>2.9873572556916752</v>
      </c>
      <c r="T67" s="60">
        <f t="shared" ref="T67:T69" si="33">R60/S60</f>
        <v>1.5003704838647993</v>
      </c>
      <c r="AN67" s="60" t="s">
        <v>40</v>
      </c>
      <c r="AO67" s="60">
        <f>AO60/AQ60</f>
        <v>4.6314328596588155</v>
      </c>
      <c r="AP67" s="60">
        <f t="shared" ref="AP67:AP68" si="34">AP60/AQ60</f>
        <v>5.4899334596936358</v>
      </c>
      <c r="AQ67" s="60">
        <f t="shared" ref="AQ67:AQ69" si="35">AO60/AP60</f>
        <v>0.84362276768237388</v>
      </c>
    </row>
    <row r="68" spans="1:43" x14ac:dyDescent="0.25">
      <c r="Q68" s="60" t="s">
        <v>48</v>
      </c>
      <c r="R68" s="60">
        <f>R61/T61</f>
        <v>5.1589018465781713</v>
      </c>
      <c r="S68" s="60">
        <f t="shared" si="32"/>
        <v>3.9295427174091357</v>
      </c>
      <c r="T68" s="60">
        <f t="shared" si="33"/>
        <v>1.3128504300825081</v>
      </c>
      <c r="AN68" s="60" t="s">
        <v>48</v>
      </c>
      <c r="AO68" s="60">
        <f>AO61/AQ61</f>
        <v>5.052406332996541</v>
      </c>
      <c r="AP68" s="60">
        <f t="shared" si="34"/>
        <v>6.9928946380793491</v>
      </c>
      <c r="AQ68" s="60">
        <f t="shared" si="35"/>
        <v>0.72250571394054675</v>
      </c>
    </row>
    <row r="69" spans="1:43" x14ac:dyDescent="0.25">
      <c r="Q69" s="60" t="s">
        <v>42</v>
      </c>
      <c r="R69" s="60">
        <f>R62/T62</f>
        <v>7.7352652794328334</v>
      </c>
      <c r="S69" s="60">
        <f>S62/T62</f>
        <v>5.2740507084050874</v>
      </c>
      <c r="T69" s="60">
        <f t="shared" si="33"/>
        <v>1.4666649425849065</v>
      </c>
      <c r="AN69" s="60" t="s">
        <v>42</v>
      </c>
      <c r="AO69" s="60">
        <f>AO62/AQ62</f>
        <v>7.6304634802170206</v>
      </c>
      <c r="AP69" s="60">
        <f>AP62/AQ62</f>
        <v>6.4286064005575518</v>
      </c>
      <c r="AQ69" s="60">
        <f t="shared" si="35"/>
        <v>1.1869545286759555</v>
      </c>
    </row>
    <row r="70" spans="1:43" x14ac:dyDescent="0.25">
      <c r="A70" s="60"/>
      <c r="B70" s="60"/>
      <c r="C70" s="60"/>
      <c r="D70" s="60"/>
    </row>
    <row r="71" spans="1:43" x14ac:dyDescent="0.25">
      <c r="A71" s="60"/>
      <c r="B71" s="60"/>
      <c r="C71" s="60"/>
      <c r="D71" s="6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3"/>
  <sheetViews>
    <sheetView topLeftCell="K1" zoomScale="85" zoomScaleNormal="85" workbookViewId="0">
      <selection activeCell="V45" sqref="V45"/>
    </sheetView>
  </sheetViews>
  <sheetFormatPr defaultRowHeight="15" x14ac:dyDescent="0.25"/>
  <sheetData>
    <row r="1" spans="1:30" x14ac:dyDescent="0.25">
      <c r="A1" t="s">
        <v>148</v>
      </c>
    </row>
    <row r="3" spans="1:30" x14ac:dyDescent="0.25">
      <c r="A3" t="s">
        <v>73</v>
      </c>
      <c r="B3" t="s">
        <v>43</v>
      </c>
      <c r="M3" t="s">
        <v>74</v>
      </c>
      <c r="P3" t="s">
        <v>73</v>
      </c>
      <c r="AC3" t="s">
        <v>56</v>
      </c>
      <c r="AD3" t="s">
        <v>119</v>
      </c>
    </row>
    <row r="4" spans="1:30" x14ac:dyDescent="0.25">
      <c r="B4" s="31">
        <v>0.13800000000000001</v>
      </c>
      <c r="C4" s="10">
        <v>0.873</v>
      </c>
      <c r="D4" s="10">
        <v>0.80100000000000005</v>
      </c>
      <c r="E4" s="10">
        <v>0.85799999999999998</v>
      </c>
      <c r="F4" s="10">
        <v>0.74</v>
      </c>
      <c r="G4" s="26">
        <v>0.89800000000000002</v>
      </c>
      <c r="H4" s="31">
        <v>0.69299999999999995</v>
      </c>
      <c r="I4" s="10">
        <v>0.89800000000000002</v>
      </c>
      <c r="J4" s="10">
        <v>0.84499999999999997</v>
      </c>
      <c r="K4" s="10">
        <v>0.77900000000000003</v>
      </c>
      <c r="L4" s="10">
        <v>0.70499999999999996</v>
      </c>
      <c r="M4" s="26">
        <v>0.73499999999999999</v>
      </c>
      <c r="O4">
        <f>B4-$B$4</f>
        <v>0</v>
      </c>
      <c r="P4">
        <f t="shared" ref="P4:Z11" si="0">C4-$B$4</f>
        <v>0.73499999999999999</v>
      </c>
      <c r="Q4">
        <f t="shared" si="0"/>
        <v>0.66300000000000003</v>
      </c>
      <c r="R4">
        <f t="shared" si="0"/>
        <v>0.72</v>
      </c>
      <c r="S4">
        <f t="shared" si="0"/>
        <v>0.60199999999999998</v>
      </c>
      <c r="T4">
        <f t="shared" si="0"/>
        <v>0.76</v>
      </c>
      <c r="U4">
        <f t="shared" si="0"/>
        <v>0.55499999999999994</v>
      </c>
      <c r="V4">
        <f t="shared" si="0"/>
        <v>0.76</v>
      </c>
      <c r="W4">
        <f t="shared" si="0"/>
        <v>0.70699999999999996</v>
      </c>
      <c r="X4">
        <f t="shared" si="0"/>
        <v>0.64100000000000001</v>
      </c>
      <c r="Y4">
        <f t="shared" si="0"/>
        <v>0.56699999999999995</v>
      </c>
      <c r="Z4">
        <f t="shared" si="0"/>
        <v>0.59699999999999998</v>
      </c>
      <c r="AB4" t="s">
        <v>43</v>
      </c>
      <c r="AC4">
        <f>AVERAGE(O4:T7)</f>
        <v>0.64350000000000007</v>
      </c>
      <c r="AD4">
        <f>STDEV(O4:T7)</f>
        <v>0.17189961681420188</v>
      </c>
    </row>
    <row r="5" spans="1:30" x14ac:dyDescent="0.25">
      <c r="B5" s="27">
        <v>0.56999999999999995</v>
      </c>
      <c r="C5" s="7">
        <v>0.85199999999999998</v>
      </c>
      <c r="D5" s="7">
        <v>0.72199999999999998</v>
      </c>
      <c r="E5" s="7">
        <v>0.90600000000000003</v>
      </c>
      <c r="F5" s="7">
        <v>0.67100000000000004</v>
      </c>
      <c r="G5" s="28">
        <v>0.878</v>
      </c>
      <c r="H5" s="27">
        <v>0.65600000000000003</v>
      </c>
      <c r="I5" s="7">
        <v>0.80800000000000005</v>
      </c>
      <c r="J5" s="7">
        <v>0.754</v>
      </c>
      <c r="K5" s="7">
        <v>0.65900000000000003</v>
      </c>
      <c r="L5" s="7">
        <v>0.72199999999999998</v>
      </c>
      <c r="M5" s="28">
        <v>0.86199999999999999</v>
      </c>
      <c r="O5">
        <f t="shared" ref="O5:O11" si="1">B5-$B$4</f>
        <v>0.43199999999999994</v>
      </c>
      <c r="P5">
        <f t="shared" si="0"/>
        <v>0.71399999999999997</v>
      </c>
      <c r="Q5">
        <f t="shared" si="0"/>
        <v>0.58399999999999996</v>
      </c>
      <c r="R5">
        <f t="shared" si="0"/>
        <v>0.76800000000000002</v>
      </c>
      <c r="S5">
        <f t="shared" si="0"/>
        <v>0.53300000000000003</v>
      </c>
      <c r="T5">
        <f t="shared" si="0"/>
        <v>0.74</v>
      </c>
      <c r="U5">
        <f t="shared" si="0"/>
        <v>0.51800000000000002</v>
      </c>
      <c r="V5">
        <f t="shared" si="0"/>
        <v>0.67</v>
      </c>
      <c r="W5">
        <f t="shared" si="0"/>
        <v>0.61599999999999999</v>
      </c>
      <c r="X5">
        <f t="shared" si="0"/>
        <v>0.52100000000000002</v>
      </c>
      <c r="Y5">
        <f t="shared" si="0"/>
        <v>0.58399999999999996</v>
      </c>
      <c r="Z5">
        <f t="shared" si="0"/>
        <v>0.72399999999999998</v>
      </c>
      <c r="AB5" t="s">
        <v>75</v>
      </c>
      <c r="AC5">
        <f>AVERAGE(O8:T11)</f>
        <v>0.59808333333333341</v>
      </c>
      <c r="AD5">
        <f>STDEV(O8:T11)</f>
        <v>0.1000003985499299</v>
      </c>
    </row>
    <row r="6" spans="1:30" x14ac:dyDescent="0.25">
      <c r="B6" s="27">
        <v>0.63100000000000001</v>
      </c>
      <c r="C6" s="7">
        <v>0.90400000000000003</v>
      </c>
      <c r="D6" s="7">
        <v>0.77800000000000002</v>
      </c>
      <c r="E6" s="7">
        <v>0.91600000000000004</v>
      </c>
      <c r="F6" s="7">
        <v>0.72399999999999998</v>
      </c>
      <c r="G6" s="28">
        <v>0.88</v>
      </c>
      <c r="H6" s="27">
        <v>0.73399999999999999</v>
      </c>
      <c r="I6" s="7">
        <v>0.81299999999999994</v>
      </c>
      <c r="J6" s="7">
        <v>0.77400000000000002</v>
      </c>
      <c r="K6" s="7">
        <v>0.625</v>
      </c>
      <c r="L6" s="7">
        <v>0.70799999999999996</v>
      </c>
      <c r="M6" s="28">
        <v>0.76500000000000001</v>
      </c>
      <c r="O6">
        <f t="shared" si="1"/>
        <v>0.49299999999999999</v>
      </c>
      <c r="P6">
        <f t="shared" si="0"/>
        <v>0.76600000000000001</v>
      </c>
      <c r="Q6">
        <f t="shared" si="0"/>
        <v>0.64</v>
      </c>
      <c r="R6">
        <f t="shared" si="0"/>
        <v>0.77800000000000002</v>
      </c>
      <c r="S6">
        <f t="shared" si="0"/>
        <v>0.58599999999999997</v>
      </c>
      <c r="T6">
        <f t="shared" si="0"/>
        <v>0.74199999999999999</v>
      </c>
      <c r="U6">
        <f t="shared" si="0"/>
        <v>0.59599999999999997</v>
      </c>
      <c r="V6">
        <f t="shared" si="0"/>
        <v>0.67499999999999993</v>
      </c>
      <c r="W6">
        <f t="shared" si="0"/>
        <v>0.63600000000000001</v>
      </c>
      <c r="X6">
        <f t="shared" si="0"/>
        <v>0.48699999999999999</v>
      </c>
      <c r="Y6">
        <f t="shared" si="0"/>
        <v>0.56999999999999995</v>
      </c>
      <c r="Z6">
        <f t="shared" si="0"/>
        <v>0.627</v>
      </c>
      <c r="AB6" t="s">
        <v>76</v>
      </c>
      <c r="AC6">
        <f>AVERAGE(U4:Z7)</f>
        <v>0.60550000000000004</v>
      </c>
      <c r="AD6">
        <f>STDEV(U4:Z7)</f>
        <v>7.2323548393133236E-2</v>
      </c>
    </row>
    <row r="7" spans="1:30" x14ac:dyDescent="0.25">
      <c r="B7" s="29">
        <v>0.69299999999999995</v>
      </c>
      <c r="C7" s="16">
        <v>0.95599999999999996</v>
      </c>
      <c r="D7" s="16">
        <v>0.86199999999999999</v>
      </c>
      <c r="E7" s="16">
        <v>0.95899999999999996</v>
      </c>
      <c r="F7" s="16">
        <v>0.76300000000000001</v>
      </c>
      <c r="G7" s="30">
        <v>0.78300000000000003</v>
      </c>
      <c r="H7" s="29">
        <v>0.624</v>
      </c>
      <c r="I7" s="16">
        <v>0.755</v>
      </c>
      <c r="J7" s="16">
        <v>0.82099999999999995</v>
      </c>
      <c r="K7" s="16">
        <v>0.71399999999999997</v>
      </c>
      <c r="L7" s="16">
        <v>0.69199999999999995</v>
      </c>
      <c r="M7" s="30">
        <v>0.70299999999999996</v>
      </c>
      <c r="O7">
        <f t="shared" si="1"/>
        <v>0.55499999999999994</v>
      </c>
      <c r="P7">
        <f t="shared" si="0"/>
        <v>0.81799999999999995</v>
      </c>
      <c r="Q7">
        <f t="shared" si="0"/>
        <v>0.72399999999999998</v>
      </c>
      <c r="R7">
        <f t="shared" si="0"/>
        <v>0.82099999999999995</v>
      </c>
      <c r="S7">
        <f t="shared" si="0"/>
        <v>0.625</v>
      </c>
      <c r="T7">
        <f t="shared" si="0"/>
        <v>0.64500000000000002</v>
      </c>
      <c r="U7">
        <f t="shared" si="0"/>
        <v>0.48599999999999999</v>
      </c>
      <c r="V7">
        <f t="shared" si="0"/>
        <v>0.61699999999999999</v>
      </c>
      <c r="W7">
        <f t="shared" si="0"/>
        <v>0.68299999999999994</v>
      </c>
      <c r="X7">
        <f t="shared" si="0"/>
        <v>0.57599999999999996</v>
      </c>
      <c r="Y7">
        <f t="shared" si="0"/>
        <v>0.55399999999999994</v>
      </c>
      <c r="Z7">
        <f t="shared" si="0"/>
        <v>0.56499999999999995</v>
      </c>
      <c r="AB7" t="s">
        <v>42</v>
      </c>
      <c r="AC7">
        <f>AVERAGE(U8:Z11)</f>
        <v>0.44116666666666671</v>
      </c>
      <c r="AD7">
        <f>STDEV(U8:Z11)</f>
        <v>7.9851855586327319E-2</v>
      </c>
    </row>
    <row r="8" spans="1:30" x14ac:dyDescent="0.25">
      <c r="B8" s="31">
        <v>0.67900000000000005</v>
      </c>
      <c r="C8" s="10">
        <v>0.84599999999999997</v>
      </c>
      <c r="D8" s="10">
        <v>0.82099999999999995</v>
      </c>
      <c r="E8" s="10">
        <v>0.88500000000000001</v>
      </c>
      <c r="F8" s="10">
        <v>0.86499999999999999</v>
      </c>
      <c r="G8" s="26">
        <v>0.67600000000000005</v>
      </c>
      <c r="H8" s="31">
        <v>0.54300000000000004</v>
      </c>
      <c r="I8" s="10">
        <v>0.61899999999999999</v>
      </c>
      <c r="J8" s="10">
        <v>0.64300000000000002</v>
      </c>
      <c r="K8" s="10">
        <v>0.58199999999999996</v>
      </c>
      <c r="L8" s="10">
        <v>0.61699999999999999</v>
      </c>
      <c r="M8" s="26">
        <v>0.62</v>
      </c>
      <c r="O8">
        <f t="shared" si="1"/>
        <v>0.54100000000000004</v>
      </c>
      <c r="P8">
        <f t="shared" si="0"/>
        <v>0.70799999999999996</v>
      </c>
      <c r="Q8">
        <f t="shared" si="0"/>
        <v>0.68299999999999994</v>
      </c>
      <c r="R8">
        <f t="shared" si="0"/>
        <v>0.747</v>
      </c>
      <c r="S8">
        <f t="shared" si="0"/>
        <v>0.72699999999999998</v>
      </c>
      <c r="T8">
        <f t="shared" si="0"/>
        <v>0.53800000000000003</v>
      </c>
      <c r="U8">
        <f t="shared" si="0"/>
        <v>0.40500000000000003</v>
      </c>
      <c r="V8">
        <f t="shared" si="0"/>
        <v>0.48099999999999998</v>
      </c>
      <c r="W8">
        <f t="shared" si="0"/>
        <v>0.505</v>
      </c>
      <c r="X8">
        <f t="shared" si="0"/>
        <v>0.44399999999999995</v>
      </c>
      <c r="Y8">
        <f t="shared" si="0"/>
        <v>0.47899999999999998</v>
      </c>
      <c r="Z8">
        <f t="shared" si="0"/>
        <v>0.48199999999999998</v>
      </c>
    </row>
    <row r="9" spans="1:30" x14ac:dyDescent="0.25">
      <c r="B9" s="27">
        <v>0.66200000000000003</v>
      </c>
      <c r="C9" s="7">
        <v>0.749</v>
      </c>
      <c r="D9" s="7">
        <v>0.73499999999999999</v>
      </c>
      <c r="E9" s="7">
        <v>0.69899999999999995</v>
      </c>
      <c r="F9" s="7">
        <v>0.70399999999999996</v>
      </c>
      <c r="G9" s="28">
        <v>0.57399999999999995</v>
      </c>
      <c r="H9" s="27">
        <v>0.58699999999999997</v>
      </c>
      <c r="I9" s="7">
        <v>0.53500000000000003</v>
      </c>
      <c r="J9" s="7">
        <v>0.59899999999999998</v>
      </c>
      <c r="K9" s="7">
        <v>0.499</v>
      </c>
      <c r="L9" s="7">
        <v>0.55800000000000005</v>
      </c>
      <c r="M9" s="28">
        <v>0.42499999999999999</v>
      </c>
      <c r="O9">
        <f t="shared" si="1"/>
        <v>0.52400000000000002</v>
      </c>
      <c r="P9">
        <f t="shared" si="0"/>
        <v>0.61099999999999999</v>
      </c>
      <c r="Q9">
        <f t="shared" si="0"/>
        <v>0.59699999999999998</v>
      </c>
      <c r="R9">
        <f t="shared" si="0"/>
        <v>0.56099999999999994</v>
      </c>
      <c r="S9">
        <f t="shared" si="0"/>
        <v>0.56599999999999995</v>
      </c>
      <c r="T9">
        <f t="shared" si="0"/>
        <v>0.43599999999999994</v>
      </c>
      <c r="U9">
        <f t="shared" si="0"/>
        <v>0.44899999999999995</v>
      </c>
      <c r="V9">
        <f t="shared" si="0"/>
        <v>0.39700000000000002</v>
      </c>
      <c r="W9">
        <f t="shared" si="0"/>
        <v>0.46099999999999997</v>
      </c>
      <c r="X9">
        <f t="shared" si="0"/>
        <v>0.36099999999999999</v>
      </c>
      <c r="Y9">
        <f t="shared" si="0"/>
        <v>0.42000000000000004</v>
      </c>
      <c r="Z9">
        <f t="shared" si="0"/>
        <v>0.28699999999999998</v>
      </c>
    </row>
    <row r="10" spans="1:30" x14ac:dyDescent="0.25">
      <c r="B10" s="27">
        <v>0.745</v>
      </c>
      <c r="C10" s="7">
        <v>0.89900000000000002</v>
      </c>
      <c r="D10" s="7">
        <v>0.90500000000000003</v>
      </c>
      <c r="E10" s="7">
        <v>0.71799999999999997</v>
      </c>
      <c r="F10" s="7">
        <v>0.81499999999999995</v>
      </c>
      <c r="G10" s="28">
        <v>0.61399999999999999</v>
      </c>
      <c r="H10" s="27">
        <v>0.59499999999999997</v>
      </c>
      <c r="I10" s="7">
        <v>0.58099999999999996</v>
      </c>
      <c r="J10" s="7">
        <v>0.78200000000000003</v>
      </c>
      <c r="K10" s="7">
        <v>0.63700000000000001</v>
      </c>
      <c r="L10" s="7">
        <v>0.65300000000000002</v>
      </c>
      <c r="M10" s="28">
        <v>0.64700000000000002</v>
      </c>
      <c r="O10">
        <f t="shared" si="1"/>
        <v>0.60699999999999998</v>
      </c>
      <c r="P10">
        <f t="shared" si="0"/>
        <v>0.76100000000000001</v>
      </c>
      <c r="Q10">
        <f t="shared" si="0"/>
        <v>0.76700000000000002</v>
      </c>
      <c r="R10">
        <f t="shared" si="0"/>
        <v>0.57999999999999996</v>
      </c>
      <c r="S10">
        <f t="shared" si="0"/>
        <v>0.67699999999999994</v>
      </c>
      <c r="T10">
        <f t="shared" si="0"/>
        <v>0.47599999999999998</v>
      </c>
      <c r="U10">
        <f t="shared" si="0"/>
        <v>0.45699999999999996</v>
      </c>
      <c r="V10">
        <f t="shared" si="0"/>
        <v>0.44299999999999995</v>
      </c>
      <c r="W10">
        <f t="shared" si="0"/>
        <v>0.64400000000000002</v>
      </c>
      <c r="X10">
        <f t="shared" si="0"/>
        <v>0.499</v>
      </c>
      <c r="Y10">
        <f t="shared" si="0"/>
        <v>0.51500000000000001</v>
      </c>
      <c r="Z10">
        <f t="shared" si="0"/>
        <v>0.50900000000000001</v>
      </c>
    </row>
    <row r="11" spans="1:30" x14ac:dyDescent="0.25">
      <c r="B11" s="29">
        <v>0.70199999999999996</v>
      </c>
      <c r="C11" s="16">
        <v>0.81599999999999995</v>
      </c>
      <c r="D11" s="16">
        <v>0.71699999999999997</v>
      </c>
      <c r="E11" s="16">
        <v>0.59499999999999997</v>
      </c>
      <c r="F11" s="16">
        <v>0.63800000000000001</v>
      </c>
      <c r="G11" s="30">
        <v>0.60699999999999998</v>
      </c>
      <c r="H11" s="29">
        <v>0.53400000000000003</v>
      </c>
      <c r="I11" s="16">
        <v>0.50900000000000001</v>
      </c>
      <c r="J11" s="16">
        <v>0.65600000000000003</v>
      </c>
      <c r="K11" s="16">
        <v>0.53500000000000003</v>
      </c>
      <c r="L11" s="16">
        <v>0.54600000000000004</v>
      </c>
      <c r="M11" s="30">
        <v>0.39800000000000002</v>
      </c>
      <c r="O11">
        <f t="shared" si="1"/>
        <v>0.56399999999999995</v>
      </c>
      <c r="P11">
        <f t="shared" si="0"/>
        <v>0.67799999999999994</v>
      </c>
      <c r="Q11">
        <f t="shared" si="0"/>
        <v>0.57899999999999996</v>
      </c>
      <c r="R11">
        <f t="shared" si="0"/>
        <v>0.45699999999999996</v>
      </c>
      <c r="S11">
        <f t="shared" si="0"/>
        <v>0.5</v>
      </c>
      <c r="T11">
        <f t="shared" si="0"/>
        <v>0.46899999999999997</v>
      </c>
      <c r="U11">
        <f t="shared" si="0"/>
        <v>0.39600000000000002</v>
      </c>
      <c r="V11">
        <f t="shared" si="0"/>
        <v>0.371</v>
      </c>
      <c r="W11">
        <f t="shared" si="0"/>
        <v>0.51800000000000002</v>
      </c>
      <c r="X11">
        <f t="shared" si="0"/>
        <v>0.39700000000000002</v>
      </c>
      <c r="Y11">
        <f t="shared" si="0"/>
        <v>0.40800000000000003</v>
      </c>
      <c r="Z11">
        <f t="shared" si="0"/>
        <v>0.26</v>
      </c>
    </row>
    <row r="12" spans="1:30" x14ac:dyDescent="0.25">
      <c r="B12" t="s">
        <v>77</v>
      </c>
      <c r="M12" t="s">
        <v>42</v>
      </c>
    </row>
    <row r="15" spans="1:30" x14ac:dyDescent="0.25">
      <c r="A15" t="s">
        <v>78</v>
      </c>
      <c r="AC15" s="60" t="s">
        <v>56</v>
      </c>
      <c r="AD15" s="60" t="s">
        <v>119</v>
      </c>
    </row>
    <row r="16" spans="1:30" x14ac:dyDescent="0.25">
      <c r="B16">
        <v>0.112</v>
      </c>
      <c r="C16">
        <v>0.745</v>
      </c>
      <c r="D16">
        <v>0.82799999999999996</v>
      </c>
      <c r="E16">
        <v>0.91900000000000004</v>
      </c>
      <c r="F16">
        <v>0.78700000000000003</v>
      </c>
      <c r="G16">
        <v>0.877</v>
      </c>
      <c r="H16">
        <v>0.81599999999999995</v>
      </c>
      <c r="I16">
        <v>0.88</v>
      </c>
      <c r="J16">
        <v>0.82499999999999996</v>
      </c>
      <c r="K16">
        <v>0.95799999999999996</v>
      </c>
      <c r="L16">
        <v>0.87</v>
      </c>
      <c r="M16">
        <v>0.83199999999999996</v>
      </c>
      <c r="O16">
        <f t="shared" ref="O16:Z16" si="2">B16-$B$16</f>
        <v>0</v>
      </c>
      <c r="P16">
        <f t="shared" si="2"/>
        <v>0.63300000000000001</v>
      </c>
      <c r="Q16">
        <f t="shared" si="2"/>
        <v>0.71599999999999997</v>
      </c>
      <c r="R16">
        <f t="shared" si="2"/>
        <v>0.80700000000000005</v>
      </c>
      <c r="S16">
        <f t="shared" si="2"/>
        <v>0.67500000000000004</v>
      </c>
      <c r="T16">
        <f t="shared" si="2"/>
        <v>0.76500000000000001</v>
      </c>
      <c r="U16">
        <f t="shared" si="2"/>
        <v>0.70399999999999996</v>
      </c>
      <c r="V16">
        <f t="shared" si="2"/>
        <v>0.76800000000000002</v>
      </c>
      <c r="W16">
        <f t="shared" si="2"/>
        <v>0.71299999999999997</v>
      </c>
      <c r="X16">
        <f t="shared" si="2"/>
        <v>0.84599999999999997</v>
      </c>
      <c r="Y16">
        <f t="shared" si="2"/>
        <v>0.75800000000000001</v>
      </c>
      <c r="Z16">
        <f t="shared" si="2"/>
        <v>0.72</v>
      </c>
      <c r="AB16" t="s">
        <v>43</v>
      </c>
      <c r="AC16">
        <f>AVERAGE(O16:T19)</f>
        <v>0.66733333333333344</v>
      </c>
      <c r="AD16">
        <f>STDEV(O16:T19)</f>
        <v>0.16611825716133291</v>
      </c>
    </row>
    <row r="17" spans="1:30" x14ac:dyDescent="0.25">
      <c r="B17">
        <v>0.65400000000000003</v>
      </c>
      <c r="C17">
        <v>0.69699999999999995</v>
      </c>
      <c r="D17">
        <v>0.86599999999999999</v>
      </c>
      <c r="E17">
        <v>0.877</v>
      </c>
      <c r="F17">
        <v>0.877</v>
      </c>
      <c r="G17">
        <v>0.85499999999999998</v>
      </c>
      <c r="H17">
        <v>0.78100000000000003</v>
      </c>
      <c r="I17">
        <v>0.85799999999999998</v>
      </c>
      <c r="J17">
        <v>0.83799999999999997</v>
      </c>
      <c r="K17">
        <v>0.89100000000000001</v>
      </c>
      <c r="L17">
        <v>0.73699999999999999</v>
      </c>
      <c r="M17">
        <v>0.78600000000000003</v>
      </c>
      <c r="O17">
        <f t="shared" ref="O17:O23" si="3">B17-$B$16</f>
        <v>0.54200000000000004</v>
      </c>
      <c r="P17">
        <f t="shared" ref="P17:Z23" si="4">C17-$B$16</f>
        <v>0.58499999999999996</v>
      </c>
      <c r="Q17">
        <f t="shared" si="4"/>
        <v>0.754</v>
      </c>
      <c r="R17">
        <f t="shared" si="4"/>
        <v>0.76500000000000001</v>
      </c>
      <c r="S17">
        <f t="shared" si="4"/>
        <v>0.76500000000000001</v>
      </c>
      <c r="T17">
        <f t="shared" si="4"/>
        <v>0.74299999999999999</v>
      </c>
      <c r="U17">
        <f t="shared" si="4"/>
        <v>0.66900000000000004</v>
      </c>
      <c r="V17">
        <f t="shared" si="4"/>
        <v>0.746</v>
      </c>
      <c r="W17">
        <f t="shared" si="4"/>
        <v>0.72599999999999998</v>
      </c>
      <c r="X17">
        <f t="shared" si="4"/>
        <v>0.77900000000000003</v>
      </c>
      <c r="Y17">
        <f t="shared" si="4"/>
        <v>0.625</v>
      </c>
      <c r="Z17">
        <f t="shared" si="4"/>
        <v>0.67400000000000004</v>
      </c>
      <c r="AB17" t="s">
        <v>75</v>
      </c>
      <c r="AC17">
        <f>AVERAGE(O20:T23)</f>
        <v>0.59587500000000004</v>
      </c>
      <c r="AD17">
        <f>STDEV(O20:T23)</f>
        <v>7.6232089842395739E-2</v>
      </c>
    </row>
    <row r="18" spans="1:30" x14ac:dyDescent="0.25">
      <c r="B18">
        <v>0.71399999999999997</v>
      </c>
      <c r="C18">
        <v>0.68100000000000005</v>
      </c>
      <c r="D18">
        <v>0.78300000000000003</v>
      </c>
      <c r="E18">
        <v>0.86199999999999999</v>
      </c>
      <c r="F18">
        <v>0.85199999999999998</v>
      </c>
      <c r="G18">
        <v>0.86499999999999999</v>
      </c>
      <c r="H18">
        <v>0.74299999999999999</v>
      </c>
      <c r="I18">
        <v>0.78100000000000003</v>
      </c>
      <c r="J18">
        <v>0.81200000000000006</v>
      </c>
      <c r="K18">
        <v>0.95</v>
      </c>
      <c r="L18">
        <v>0.63600000000000001</v>
      </c>
      <c r="M18">
        <v>0.71799999999999997</v>
      </c>
      <c r="O18">
        <f t="shared" si="3"/>
        <v>0.60199999999999998</v>
      </c>
      <c r="P18">
        <f t="shared" si="4"/>
        <v>0.56900000000000006</v>
      </c>
      <c r="Q18">
        <f t="shared" si="4"/>
        <v>0.67100000000000004</v>
      </c>
      <c r="R18">
        <f t="shared" si="4"/>
        <v>0.75</v>
      </c>
      <c r="S18">
        <f t="shared" si="4"/>
        <v>0.74</v>
      </c>
      <c r="T18">
        <f t="shared" si="4"/>
        <v>0.753</v>
      </c>
      <c r="U18">
        <f t="shared" si="4"/>
        <v>0.63100000000000001</v>
      </c>
      <c r="V18">
        <f t="shared" si="4"/>
        <v>0.66900000000000004</v>
      </c>
      <c r="W18">
        <f t="shared" si="4"/>
        <v>0.70000000000000007</v>
      </c>
      <c r="X18">
        <f t="shared" si="4"/>
        <v>0.83799999999999997</v>
      </c>
      <c r="Y18">
        <f t="shared" si="4"/>
        <v>0.52400000000000002</v>
      </c>
      <c r="Z18">
        <f t="shared" si="4"/>
        <v>0.60599999999999998</v>
      </c>
      <c r="AB18" t="s">
        <v>76</v>
      </c>
      <c r="AC18">
        <f>AVERAGE(U16:Z19)</f>
        <v>0.70258333333333345</v>
      </c>
      <c r="AD18">
        <f>STDEV(U16:Z19)</f>
        <v>7.276640210538278E-2</v>
      </c>
    </row>
    <row r="19" spans="1:30" x14ac:dyDescent="0.25">
      <c r="B19">
        <v>0.64900000000000002</v>
      </c>
      <c r="C19">
        <v>0.68799999999999994</v>
      </c>
      <c r="D19">
        <v>0.83099999999999996</v>
      </c>
      <c r="E19">
        <v>0.89600000000000002</v>
      </c>
      <c r="F19">
        <v>0.90800000000000003</v>
      </c>
      <c r="G19">
        <v>0.88100000000000001</v>
      </c>
      <c r="H19">
        <v>0.79700000000000004</v>
      </c>
      <c r="I19">
        <v>0.74199999999999999</v>
      </c>
      <c r="J19">
        <v>0.77600000000000002</v>
      </c>
      <c r="K19">
        <v>0.81599999999999995</v>
      </c>
      <c r="L19">
        <v>0.82799999999999996</v>
      </c>
      <c r="M19">
        <v>0.879</v>
      </c>
      <c r="O19">
        <f t="shared" si="3"/>
        <v>0.53700000000000003</v>
      </c>
      <c r="P19">
        <f t="shared" si="4"/>
        <v>0.57599999999999996</v>
      </c>
      <c r="Q19">
        <f t="shared" si="4"/>
        <v>0.71899999999999997</v>
      </c>
      <c r="R19">
        <f t="shared" si="4"/>
        <v>0.78400000000000003</v>
      </c>
      <c r="S19">
        <f t="shared" si="4"/>
        <v>0.79600000000000004</v>
      </c>
      <c r="T19">
        <f t="shared" si="4"/>
        <v>0.76900000000000002</v>
      </c>
      <c r="U19">
        <f t="shared" si="4"/>
        <v>0.68500000000000005</v>
      </c>
      <c r="V19">
        <f t="shared" si="4"/>
        <v>0.63</v>
      </c>
      <c r="W19">
        <f t="shared" si="4"/>
        <v>0.66400000000000003</v>
      </c>
      <c r="X19">
        <f t="shared" si="4"/>
        <v>0.70399999999999996</v>
      </c>
      <c r="Y19">
        <f t="shared" si="4"/>
        <v>0.71599999999999997</v>
      </c>
      <c r="Z19">
        <f t="shared" si="4"/>
        <v>0.76700000000000002</v>
      </c>
      <c r="AB19" t="s">
        <v>42</v>
      </c>
      <c r="AC19">
        <f>AVERAGE(U20:Z23)</f>
        <v>0.47775000000000006</v>
      </c>
      <c r="AD19">
        <f>STDEV(U20:Z23)</f>
        <v>6.279313864483535E-2</v>
      </c>
    </row>
    <row r="20" spans="1:30" x14ac:dyDescent="0.25">
      <c r="B20">
        <v>0.60199999999999998</v>
      </c>
      <c r="C20">
        <v>0.66600000000000004</v>
      </c>
      <c r="D20">
        <v>0.81299999999999994</v>
      </c>
      <c r="E20">
        <v>0.75700000000000001</v>
      </c>
      <c r="F20">
        <v>0.66900000000000004</v>
      </c>
      <c r="G20">
        <v>0.72</v>
      </c>
      <c r="H20">
        <v>0.622</v>
      </c>
      <c r="I20">
        <v>0.64300000000000002</v>
      </c>
      <c r="J20">
        <v>0.57699999999999996</v>
      </c>
      <c r="K20">
        <v>0.63200000000000001</v>
      </c>
      <c r="L20">
        <v>0.60599999999999998</v>
      </c>
      <c r="M20">
        <v>0.70399999999999996</v>
      </c>
      <c r="O20">
        <f t="shared" si="3"/>
        <v>0.49</v>
      </c>
      <c r="P20">
        <f t="shared" si="4"/>
        <v>0.55400000000000005</v>
      </c>
      <c r="Q20">
        <f t="shared" si="4"/>
        <v>0.70099999999999996</v>
      </c>
      <c r="R20">
        <f t="shared" si="4"/>
        <v>0.64500000000000002</v>
      </c>
      <c r="S20">
        <f t="shared" si="4"/>
        <v>0.55700000000000005</v>
      </c>
      <c r="T20">
        <f t="shared" si="4"/>
        <v>0.60799999999999998</v>
      </c>
      <c r="U20">
        <f t="shared" si="4"/>
        <v>0.51</v>
      </c>
      <c r="V20">
        <f t="shared" si="4"/>
        <v>0.53100000000000003</v>
      </c>
      <c r="W20">
        <f t="shared" si="4"/>
        <v>0.46499999999999997</v>
      </c>
      <c r="X20">
        <f t="shared" si="4"/>
        <v>0.52</v>
      </c>
      <c r="Y20">
        <f t="shared" si="4"/>
        <v>0.49399999999999999</v>
      </c>
      <c r="Z20">
        <f t="shared" si="4"/>
        <v>0.59199999999999997</v>
      </c>
    </row>
    <row r="21" spans="1:30" x14ac:dyDescent="0.25">
      <c r="B21">
        <v>0.58299999999999996</v>
      </c>
      <c r="C21">
        <v>0.69</v>
      </c>
      <c r="D21">
        <v>0.69699999999999995</v>
      </c>
      <c r="E21">
        <v>0.72199999999999998</v>
      </c>
      <c r="F21">
        <v>0.70199999999999996</v>
      </c>
      <c r="G21">
        <v>0.63</v>
      </c>
      <c r="H21">
        <v>0.51800000000000002</v>
      </c>
      <c r="I21">
        <v>0.54200000000000004</v>
      </c>
      <c r="J21">
        <v>0.55000000000000004</v>
      </c>
      <c r="K21">
        <v>0.504</v>
      </c>
      <c r="L21">
        <v>0.57099999999999995</v>
      </c>
      <c r="M21">
        <v>0.61599999999999999</v>
      </c>
      <c r="O21">
        <f t="shared" si="3"/>
        <v>0.47099999999999997</v>
      </c>
      <c r="P21">
        <f t="shared" si="4"/>
        <v>0.57799999999999996</v>
      </c>
      <c r="Q21">
        <f t="shared" si="4"/>
        <v>0.58499999999999996</v>
      </c>
      <c r="R21">
        <f t="shared" si="4"/>
        <v>0.61</v>
      </c>
      <c r="S21">
        <f t="shared" si="4"/>
        <v>0.59</v>
      </c>
      <c r="T21">
        <f t="shared" si="4"/>
        <v>0.51800000000000002</v>
      </c>
      <c r="U21">
        <f t="shared" si="4"/>
        <v>0.40600000000000003</v>
      </c>
      <c r="V21">
        <f t="shared" si="4"/>
        <v>0.43000000000000005</v>
      </c>
      <c r="W21">
        <f t="shared" si="4"/>
        <v>0.43800000000000006</v>
      </c>
      <c r="X21">
        <f t="shared" si="4"/>
        <v>0.39200000000000002</v>
      </c>
      <c r="Y21">
        <f t="shared" si="4"/>
        <v>0.45899999999999996</v>
      </c>
      <c r="Z21">
        <f t="shared" si="4"/>
        <v>0.504</v>
      </c>
    </row>
    <row r="22" spans="1:30" x14ac:dyDescent="0.25">
      <c r="B22">
        <v>0.78200000000000003</v>
      </c>
      <c r="C22">
        <v>0.70199999999999996</v>
      </c>
      <c r="D22">
        <v>0.67800000000000005</v>
      </c>
      <c r="E22">
        <v>0.79100000000000004</v>
      </c>
      <c r="F22">
        <v>0.69599999999999995</v>
      </c>
      <c r="G22">
        <v>0.67600000000000005</v>
      </c>
      <c r="H22">
        <v>0.57699999999999996</v>
      </c>
      <c r="I22">
        <v>0.60499999999999998</v>
      </c>
      <c r="J22">
        <v>0.56299999999999994</v>
      </c>
      <c r="K22">
        <v>0.61399999999999999</v>
      </c>
      <c r="L22">
        <v>0.67400000000000004</v>
      </c>
      <c r="M22">
        <v>0.64100000000000001</v>
      </c>
      <c r="O22">
        <f t="shared" si="3"/>
        <v>0.67</v>
      </c>
      <c r="P22">
        <f t="shared" si="4"/>
        <v>0.59</v>
      </c>
      <c r="Q22">
        <f t="shared" si="4"/>
        <v>0.56600000000000006</v>
      </c>
      <c r="R22">
        <f t="shared" si="4"/>
        <v>0.67900000000000005</v>
      </c>
      <c r="S22">
        <f t="shared" si="4"/>
        <v>0.58399999999999996</v>
      </c>
      <c r="T22">
        <f t="shared" si="4"/>
        <v>0.56400000000000006</v>
      </c>
      <c r="U22">
        <f t="shared" si="4"/>
        <v>0.46499999999999997</v>
      </c>
      <c r="V22">
        <f t="shared" si="4"/>
        <v>0.49299999999999999</v>
      </c>
      <c r="W22">
        <f t="shared" si="4"/>
        <v>0.45099999999999996</v>
      </c>
      <c r="X22">
        <f t="shared" si="4"/>
        <v>0.502</v>
      </c>
      <c r="Y22">
        <f t="shared" si="4"/>
        <v>0.56200000000000006</v>
      </c>
      <c r="Z22">
        <f t="shared" si="4"/>
        <v>0.52900000000000003</v>
      </c>
    </row>
    <row r="23" spans="1:30" x14ac:dyDescent="0.25">
      <c r="B23">
        <v>0.879</v>
      </c>
      <c r="C23">
        <v>0.83199999999999996</v>
      </c>
      <c r="D23">
        <v>0.79</v>
      </c>
      <c r="E23">
        <v>0.65100000000000002</v>
      </c>
      <c r="F23">
        <v>0.66300000000000003</v>
      </c>
      <c r="G23">
        <v>0.59799999999999998</v>
      </c>
      <c r="H23">
        <v>0.59299999999999997</v>
      </c>
      <c r="I23">
        <v>0.46</v>
      </c>
      <c r="J23">
        <v>0.50900000000000001</v>
      </c>
      <c r="K23">
        <v>0.54700000000000004</v>
      </c>
      <c r="L23">
        <v>0.72</v>
      </c>
      <c r="M23">
        <v>0.56599999999999995</v>
      </c>
      <c r="O23">
        <f t="shared" si="3"/>
        <v>0.76700000000000002</v>
      </c>
      <c r="P23">
        <f t="shared" si="4"/>
        <v>0.72</v>
      </c>
      <c r="Q23">
        <f t="shared" si="4"/>
        <v>0.67800000000000005</v>
      </c>
      <c r="R23">
        <f t="shared" si="4"/>
        <v>0.53900000000000003</v>
      </c>
      <c r="S23">
        <f t="shared" si="4"/>
        <v>0.55100000000000005</v>
      </c>
      <c r="T23">
        <f t="shared" si="4"/>
        <v>0.48599999999999999</v>
      </c>
      <c r="U23">
        <f t="shared" si="4"/>
        <v>0.48099999999999998</v>
      </c>
      <c r="V23">
        <f t="shared" si="4"/>
        <v>0.34800000000000003</v>
      </c>
      <c r="W23">
        <f t="shared" si="4"/>
        <v>0.39700000000000002</v>
      </c>
      <c r="X23">
        <f t="shared" si="4"/>
        <v>0.43500000000000005</v>
      </c>
      <c r="Y23">
        <f t="shared" si="4"/>
        <v>0.60799999999999998</v>
      </c>
      <c r="Z23">
        <f t="shared" si="4"/>
        <v>0.45399999999999996</v>
      </c>
    </row>
    <row r="27" spans="1:30" x14ac:dyDescent="0.25">
      <c r="A27" t="s">
        <v>79</v>
      </c>
      <c r="AC27" s="60" t="s">
        <v>56</v>
      </c>
      <c r="AD27" s="60" t="s">
        <v>119</v>
      </c>
    </row>
    <row r="28" spans="1:30" x14ac:dyDescent="0.25">
      <c r="B28">
        <v>0.14000000000000001</v>
      </c>
      <c r="C28">
        <v>0.89100000000000001</v>
      </c>
      <c r="D28">
        <v>0.80800000000000005</v>
      </c>
      <c r="E28">
        <v>0.88200000000000001</v>
      </c>
      <c r="F28">
        <v>0.77300000000000002</v>
      </c>
      <c r="G28">
        <v>0.97199999999999998</v>
      </c>
      <c r="H28">
        <v>0.69499999999999995</v>
      </c>
      <c r="I28">
        <v>0.90700000000000003</v>
      </c>
      <c r="J28">
        <v>0.88500000000000001</v>
      </c>
      <c r="K28">
        <v>0.79300000000000004</v>
      </c>
      <c r="L28">
        <v>0.72</v>
      </c>
      <c r="M28">
        <v>0.73499999999999999</v>
      </c>
      <c r="O28">
        <f>B28-$B$28</f>
        <v>0</v>
      </c>
      <c r="P28">
        <f t="shared" ref="P28:Z35" si="5">C28-$B$28</f>
        <v>0.751</v>
      </c>
      <c r="Q28">
        <f t="shared" si="5"/>
        <v>0.66800000000000004</v>
      </c>
      <c r="R28">
        <f t="shared" si="5"/>
        <v>0.74199999999999999</v>
      </c>
      <c r="S28">
        <f t="shared" si="5"/>
        <v>0.63300000000000001</v>
      </c>
      <c r="T28">
        <f t="shared" si="5"/>
        <v>0.83199999999999996</v>
      </c>
      <c r="U28">
        <f t="shared" si="5"/>
        <v>0.55499999999999994</v>
      </c>
      <c r="V28">
        <f t="shared" si="5"/>
        <v>0.76700000000000002</v>
      </c>
      <c r="W28">
        <f t="shared" si="5"/>
        <v>0.745</v>
      </c>
      <c r="X28">
        <f t="shared" si="5"/>
        <v>0.65300000000000002</v>
      </c>
      <c r="Y28">
        <f t="shared" si="5"/>
        <v>0.57999999999999996</v>
      </c>
      <c r="Z28">
        <f t="shared" si="5"/>
        <v>0.59499999999999997</v>
      </c>
      <c r="AB28" t="s">
        <v>43</v>
      </c>
      <c r="AC28">
        <f>AVERAGE(O28:T31)</f>
        <v>0.66304166666666664</v>
      </c>
      <c r="AD28">
        <f>STDEV(O28:T31)</f>
        <v>0.17620849290262502</v>
      </c>
    </row>
    <row r="29" spans="1:30" x14ac:dyDescent="0.25">
      <c r="B29">
        <v>0.58599999999999997</v>
      </c>
      <c r="C29">
        <v>0.89300000000000002</v>
      </c>
      <c r="D29">
        <v>0.73899999999999999</v>
      </c>
      <c r="E29">
        <v>0.91600000000000004</v>
      </c>
      <c r="F29">
        <v>0.68500000000000005</v>
      </c>
      <c r="G29">
        <v>0.89300000000000002</v>
      </c>
      <c r="H29">
        <v>0.65900000000000003</v>
      </c>
      <c r="I29">
        <v>0.80600000000000005</v>
      </c>
      <c r="J29">
        <v>0.77900000000000003</v>
      </c>
      <c r="K29">
        <v>0.67800000000000005</v>
      </c>
      <c r="L29">
        <v>0.72</v>
      </c>
      <c r="M29">
        <v>0.876</v>
      </c>
      <c r="O29">
        <f t="shared" ref="O29:O35" si="6">B29-$B$28</f>
        <v>0.44599999999999995</v>
      </c>
      <c r="P29">
        <f t="shared" si="5"/>
        <v>0.753</v>
      </c>
      <c r="Q29">
        <f t="shared" si="5"/>
        <v>0.59899999999999998</v>
      </c>
      <c r="R29">
        <f t="shared" si="5"/>
        <v>0.77600000000000002</v>
      </c>
      <c r="S29">
        <f t="shared" si="5"/>
        <v>0.54500000000000004</v>
      </c>
      <c r="T29">
        <f t="shared" si="5"/>
        <v>0.753</v>
      </c>
      <c r="U29">
        <f t="shared" si="5"/>
        <v>0.51900000000000002</v>
      </c>
      <c r="V29">
        <f t="shared" si="5"/>
        <v>0.66600000000000004</v>
      </c>
      <c r="W29">
        <f t="shared" si="5"/>
        <v>0.63900000000000001</v>
      </c>
      <c r="X29">
        <f t="shared" si="5"/>
        <v>0.53800000000000003</v>
      </c>
      <c r="Y29">
        <f t="shared" si="5"/>
        <v>0.57999999999999996</v>
      </c>
      <c r="Z29">
        <f t="shared" si="5"/>
        <v>0.73599999999999999</v>
      </c>
      <c r="AB29" t="s">
        <v>75</v>
      </c>
      <c r="AC29">
        <f>AVERAGE(O32:T35)</f>
        <v>0.60595833333333338</v>
      </c>
      <c r="AD29">
        <f>STDEV(O32:T35)</f>
        <v>9.9561857183346023E-2</v>
      </c>
    </row>
    <row r="30" spans="1:30" x14ac:dyDescent="0.25">
      <c r="B30">
        <v>0.65100000000000002</v>
      </c>
      <c r="C30">
        <v>0.95399999999999996</v>
      </c>
      <c r="D30">
        <v>0.79200000000000004</v>
      </c>
      <c r="E30">
        <v>0.94099999999999995</v>
      </c>
      <c r="F30">
        <v>0.76200000000000001</v>
      </c>
      <c r="G30">
        <v>0.89500000000000002</v>
      </c>
      <c r="H30">
        <v>0.73699999999999999</v>
      </c>
      <c r="I30">
        <v>0.80500000000000005</v>
      </c>
      <c r="J30">
        <v>0.79600000000000004</v>
      </c>
      <c r="K30">
        <v>0.61599999999999999</v>
      </c>
      <c r="L30">
        <v>0.69799999999999995</v>
      </c>
      <c r="M30">
        <v>0.78300000000000003</v>
      </c>
      <c r="O30">
        <f t="shared" si="6"/>
        <v>0.51100000000000001</v>
      </c>
      <c r="P30">
        <f t="shared" si="5"/>
        <v>0.81399999999999995</v>
      </c>
      <c r="Q30">
        <f t="shared" si="5"/>
        <v>0.65200000000000002</v>
      </c>
      <c r="R30">
        <f t="shared" si="5"/>
        <v>0.80099999999999993</v>
      </c>
      <c r="S30">
        <f t="shared" si="5"/>
        <v>0.622</v>
      </c>
      <c r="T30">
        <f t="shared" si="5"/>
        <v>0.755</v>
      </c>
      <c r="U30">
        <f t="shared" si="5"/>
        <v>0.59699999999999998</v>
      </c>
      <c r="V30">
        <f t="shared" si="5"/>
        <v>0.66500000000000004</v>
      </c>
      <c r="W30">
        <f t="shared" si="5"/>
        <v>0.65600000000000003</v>
      </c>
      <c r="X30">
        <f t="shared" si="5"/>
        <v>0.47599999999999998</v>
      </c>
      <c r="Y30">
        <f t="shared" si="5"/>
        <v>0.55799999999999994</v>
      </c>
      <c r="Z30">
        <f t="shared" si="5"/>
        <v>0.64300000000000002</v>
      </c>
      <c r="AB30" t="s">
        <v>76</v>
      </c>
      <c r="AC30">
        <f>AVERAGE(U28:Z31)</f>
        <v>0.60891666666666677</v>
      </c>
      <c r="AD30">
        <f>STDEV(U28:Z31)</f>
        <v>7.7826963398836144E-2</v>
      </c>
    </row>
    <row r="31" spans="1:30" x14ac:dyDescent="0.25">
      <c r="B31">
        <v>0.71799999999999997</v>
      </c>
      <c r="C31">
        <v>0.93799999999999994</v>
      </c>
      <c r="D31">
        <v>0.90300000000000002</v>
      </c>
      <c r="E31">
        <v>0.96399999999999997</v>
      </c>
      <c r="F31">
        <v>0.78600000000000003</v>
      </c>
      <c r="G31">
        <v>0.79100000000000004</v>
      </c>
      <c r="H31">
        <v>0.63</v>
      </c>
      <c r="I31">
        <v>0.755</v>
      </c>
      <c r="J31">
        <v>0.81399999999999995</v>
      </c>
      <c r="K31">
        <v>0.70499999999999996</v>
      </c>
      <c r="L31">
        <v>0.66200000000000003</v>
      </c>
      <c r="M31">
        <v>0.72</v>
      </c>
      <c r="O31">
        <f t="shared" si="6"/>
        <v>0.57799999999999996</v>
      </c>
      <c r="P31">
        <f t="shared" si="5"/>
        <v>0.79799999999999993</v>
      </c>
      <c r="Q31">
        <f t="shared" si="5"/>
        <v>0.76300000000000001</v>
      </c>
      <c r="R31">
        <f t="shared" si="5"/>
        <v>0.82399999999999995</v>
      </c>
      <c r="S31">
        <f t="shared" si="5"/>
        <v>0.64600000000000002</v>
      </c>
      <c r="T31">
        <f t="shared" si="5"/>
        <v>0.65100000000000002</v>
      </c>
      <c r="U31">
        <f t="shared" si="5"/>
        <v>0.49</v>
      </c>
      <c r="V31">
        <f t="shared" si="5"/>
        <v>0.61499999999999999</v>
      </c>
      <c r="W31">
        <f t="shared" si="5"/>
        <v>0.67399999999999993</v>
      </c>
      <c r="X31">
        <f t="shared" si="5"/>
        <v>0.56499999999999995</v>
      </c>
      <c r="Y31">
        <f t="shared" si="5"/>
        <v>0.52200000000000002</v>
      </c>
      <c r="Z31">
        <f t="shared" si="5"/>
        <v>0.57999999999999996</v>
      </c>
      <c r="AB31" t="s">
        <v>42</v>
      </c>
      <c r="AC31">
        <f>AVERAGE(U32:Z35)</f>
        <v>0.43612500000000004</v>
      </c>
      <c r="AD31">
        <f>STDEV(U32:Z35)</f>
        <v>8.0798898238291186E-2</v>
      </c>
    </row>
    <row r="32" spans="1:30" x14ac:dyDescent="0.25">
      <c r="B32">
        <v>0.69499999999999995</v>
      </c>
      <c r="C32">
        <v>0.85199999999999998</v>
      </c>
      <c r="D32">
        <v>0.80200000000000005</v>
      </c>
      <c r="E32">
        <v>0.88900000000000001</v>
      </c>
      <c r="F32">
        <v>0.88900000000000001</v>
      </c>
      <c r="G32">
        <v>0.66100000000000003</v>
      </c>
      <c r="H32">
        <v>0.54700000000000004</v>
      </c>
      <c r="I32">
        <v>0.63</v>
      </c>
      <c r="J32">
        <v>0.64</v>
      </c>
      <c r="K32">
        <v>0.57099999999999995</v>
      </c>
      <c r="L32">
        <v>0.61299999999999999</v>
      </c>
      <c r="M32">
        <v>0.61599999999999999</v>
      </c>
      <c r="O32">
        <f t="shared" si="6"/>
        <v>0.55499999999999994</v>
      </c>
      <c r="P32">
        <f t="shared" si="5"/>
        <v>0.71199999999999997</v>
      </c>
      <c r="Q32">
        <f t="shared" si="5"/>
        <v>0.66200000000000003</v>
      </c>
      <c r="R32">
        <f t="shared" si="5"/>
        <v>0.749</v>
      </c>
      <c r="S32">
        <f t="shared" si="5"/>
        <v>0.749</v>
      </c>
      <c r="T32">
        <f t="shared" si="5"/>
        <v>0.52100000000000002</v>
      </c>
      <c r="U32">
        <f t="shared" si="5"/>
        <v>0.40700000000000003</v>
      </c>
      <c r="V32">
        <f t="shared" si="5"/>
        <v>0.49</v>
      </c>
      <c r="W32">
        <f t="shared" si="5"/>
        <v>0.5</v>
      </c>
      <c r="X32">
        <f t="shared" si="5"/>
        <v>0.43099999999999994</v>
      </c>
      <c r="Y32">
        <f t="shared" si="5"/>
        <v>0.47299999999999998</v>
      </c>
      <c r="Z32">
        <f t="shared" si="5"/>
        <v>0.47599999999999998</v>
      </c>
    </row>
    <row r="33" spans="2:28" x14ac:dyDescent="0.25">
      <c r="B33">
        <v>0.66200000000000003</v>
      </c>
      <c r="C33">
        <v>0.76100000000000001</v>
      </c>
      <c r="D33">
        <v>0.746</v>
      </c>
      <c r="E33">
        <v>0.72599999999999998</v>
      </c>
      <c r="F33">
        <v>0.71699999999999997</v>
      </c>
      <c r="G33">
        <v>0.58199999999999996</v>
      </c>
      <c r="H33">
        <v>0.56999999999999995</v>
      </c>
      <c r="I33">
        <v>0.52900000000000003</v>
      </c>
      <c r="J33">
        <v>0.60099999999999998</v>
      </c>
      <c r="K33">
        <v>0.49399999999999999</v>
      </c>
      <c r="L33">
        <v>0.54500000000000004</v>
      </c>
      <c r="M33">
        <v>0.42099999999999999</v>
      </c>
      <c r="O33">
        <f t="shared" si="6"/>
        <v>0.52200000000000002</v>
      </c>
      <c r="P33">
        <f t="shared" si="5"/>
        <v>0.621</v>
      </c>
      <c r="Q33">
        <f t="shared" si="5"/>
        <v>0.60599999999999998</v>
      </c>
      <c r="R33">
        <f t="shared" si="5"/>
        <v>0.58599999999999997</v>
      </c>
      <c r="S33">
        <f t="shared" si="5"/>
        <v>0.57699999999999996</v>
      </c>
      <c r="T33">
        <f t="shared" si="5"/>
        <v>0.44199999999999995</v>
      </c>
      <c r="U33">
        <f t="shared" si="5"/>
        <v>0.42999999999999994</v>
      </c>
      <c r="V33">
        <f t="shared" si="5"/>
        <v>0.38900000000000001</v>
      </c>
      <c r="W33">
        <f t="shared" si="5"/>
        <v>0.46099999999999997</v>
      </c>
      <c r="X33">
        <f t="shared" si="5"/>
        <v>0.35399999999999998</v>
      </c>
      <c r="Y33">
        <f t="shared" si="5"/>
        <v>0.40500000000000003</v>
      </c>
      <c r="Z33">
        <f t="shared" si="5"/>
        <v>0.28099999999999997</v>
      </c>
    </row>
    <row r="34" spans="2:28" x14ac:dyDescent="0.25">
      <c r="B34">
        <v>0.74199999999999999</v>
      </c>
      <c r="C34">
        <v>0.92100000000000004</v>
      </c>
      <c r="D34">
        <v>0.91800000000000004</v>
      </c>
      <c r="E34">
        <v>0.72599999999999998</v>
      </c>
      <c r="F34">
        <v>0.82</v>
      </c>
      <c r="G34">
        <v>0.60899999999999999</v>
      </c>
      <c r="H34">
        <v>0.60799999999999998</v>
      </c>
      <c r="I34">
        <v>0.59</v>
      </c>
      <c r="J34">
        <v>0.79600000000000004</v>
      </c>
      <c r="K34">
        <v>0.62</v>
      </c>
      <c r="L34">
        <v>0.623</v>
      </c>
      <c r="M34">
        <v>0.63</v>
      </c>
      <c r="O34">
        <f t="shared" si="6"/>
        <v>0.60199999999999998</v>
      </c>
      <c r="P34">
        <f t="shared" si="5"/>
        <v>0.78100000000000003</v>
      </c>
      <c r="Q34">
        <f t="shared" si="5"/>
        <v>0.77800000000000002</v>
      </c>
      <c r="R34">
        <f t="shared" si="5"/>
        <v>0.58599999999999997</v>
      </c>
      <c r="S34">
        <f t="shared" si="5"/>
        <v>0.67999999999999994</v>
      </c>
      <c r="T34">
        <f t="shared" si="5"/>
        <v>0.46899999999999997</v>
      </c>
      <c r="U34">
        <f t="shared" si="5"/>
        <v>0.46799999999999997</v>
      </c>
      <c r="V34">
        <f t="shared" si="5"/>
        <v>0.44999999999999996</v>
      </c>
      <c r="W34">
        <f t="shared" si="5"/>
        <v>0.65600000000000003</v>
      </c>
      <c r="X34">
        <f t="shared" si="5"/>
        <v>0.48</v>
      </c>
      <c r="Y34">
        <f t="shared" si="5"/>
        <v>0.48299999999999998</v>
      </c>
      <c r="Z34">
        <f t="shared" si="5"/>
        <v>0.49</v>
      </c>
    </row>
    <row r="35" spans="2:28" x14ac:dyDescent="0.25">
      <c r="B35">
        <v>0.70299999999999996</v>
      </c>
      <c r="C35">
        <v>0.82199999999999995</v>
      </c>
      <c r="D35">
        <v>0.73699999999999999</v>
      </c>
      <c r="E35">
        <v>0.60899999999999999</v>
      </c>
      <c r="F35">
        <v>0.66900000000000004</v>
      </c>
      <c r="G35">
        <v>0.64500000000000002</v>
      </c>
      <c r="H35">
        <v>0.54900000000000004</v>
      </c>
      <c r="I35">
        <v>0.501</v>
      </c>
      <c r="J35">
        <v>0.66400000000000003</v>
      </c>
      <c r="K35">
        <v>0.53900000000000003</v>
      </c>
      <c r="L35">
        <v>0.52800000000000002</v>
      </c>
      <c r="M35">
        <v>0.40200000000000002</v>
      </c>
      <c r="O35">
        <f t="shared" si="6"/>
        <v>0.56299999999999994</v>
      </c>
      <c r="P35">
        <f t="shared" si="5"/>
        <v>0.68199999999999994</v>
      </c>
      <c r="Q35">
        <f t="shared" si="5"/>
        <v>0.59699999999999998</v>
      </c>
      <c r="R35">
        <f t="shared" si="5"/>
        <v>0.46899999999999997</v>
      </c>
      <c r="S35">
        <f t="shared" si="5"/>
        <v>0.52900000000000003</v>
      </c>
      <c r="T35">
        <f t="shared" si="5"/>
        <v>0.505</v>
      </c>
      <c r="U35">
        <f t="shared" si="5"/>
        <v>0.40900000000000003</v>
      </c>
      <c r="V35">
        <f t="shared" si="5"/>
        <v>0.36099999999999999</v>
      </c>
      <c r="W35">
        <f t="shared" si="5"/>
        <v>0.52400000000000002</v>
      </c>
      <c r="X35">
        <f t="shared" si="5"/>
        <v>0.39900000000000002</v>
      </c>
      <c r="Y35">
        <f t="shared" si="5"/>
        <v>0.38800000000000001</v>
      </c>
      <c r="Z35">
        <f t="shared" si="5"/>
        <v>0.26200000000000001</v>
      </c>
    </row>
    <row r="39" spans="2:28" x14ac:dyDescent="0.25">
      <c r="Q39" s="61" t="s">
        <v>73</v>
      </c>
      <c r="R39" s="61" t="s">
        <v>78</v>
      </c>
      <c r="S39" s="61" t="s">
        <v>79</v>
      </c>
      <c r="T39" s="61" t="s">
        <v>56</v>
      </c>
      <c r="U39" s="61"/>
      <c r="V39" s="61" t="s">
        <v>119</v>
      </c>
      <c r="W39" s="61"/>
      <c r="X39" s="61" t="s">
        <v>128</v>
      </c>
      <c r="AB39" s="61"/>
    </row>
    <row r="40" spans="2:28" x14ac:dyDescent="0.25">
      <c r="P40" t="s">
        <v>43</v>
      </c>
      <c r="Q40">
        <v>0.64350000000000007</v>
      </c>
      <c r="R40">
        <v>0.66733333333333344</v>
      </c>
      <c r="S40">
        <v>0.66304166666666664</v>
      </c>
      <c r="T40">
        <f>AVERAGE(Q40:S40)</f>
        <v>0.65795833333333331</v>
      </c>
      <c r="U40">
        <f>T40/$T$40</f>
        <v>1</v>
      </c>
      <c r="V40">
        <f>STDEV(Q40:S40)</f>
        <v>1.2703824336701829E-2</v>
      </c>
      <c r="W40" s="60">
        <f>V40/$T$40</f>
        <v>1.9307946556952942E-2</v>
      </c>
      <c r="X40">
        <f>TTEST(Q40:S40,Q40:S40,2,2)</f>
        <v>1</v>
      </c>
    </row>
    <row r="41" spans="2:28" x14ac:dyDescent="0.25">
      <c r="P41" t="s">
        <v>75</v>
      </c>
      <c r="Q41">
        <v>0.59808333333333341</v>
      </c>
      <c r="R41">
        <v>0.59587500000000004</v>
      </c>
      <c r="S41">
        <v>0.60595833333333338</v>
      </c>
      <c r="T41">
        <f>AVERAGE(Q41:S41)</f>
        <v>0.59997222222222224</v>
      </c>
      <c r="U41">
        <f>T41/$T$40</f>
        <v>0.91186963038017443</v>
      </c>
      <c r="V41" s="60">
        <f t="shared" ref="V41:V43" si="7">STDEV(Q41:S41)</f>
        <v>5.3004083525426265E-3</v>
      </c>
      <c r="W41" s="60">
        <f t="shared" ref="W41:W43" si="8">V41/$T$40</f>
        <v>8.0558419644748934E-3</v>
      </c>
      <c r="X41" s="63">
        <f>TTEST(Q40:S40,Q41:S41,2,2)</f>
        <v>1.8759741126789559E-3</v>
      </c>
      <c r="AB41" s="60"/>
    </row>
    <row r="42" spans="2:28" x14ac:dyDescent="0.25">
      <c r="P42" t="s">
        <v>76</v>
      </c>
      <c r="Q42">
        <v>0.60550000000000004</v>
      </c>
      <c r="R42">
        <v>0.70258333333333345</v>
      </c>
      <c r="S42">
        <v>0.60891666666666677</v>
      </c>
      <c r="T42">
        <f>AVERAGE(Q42:S42)</f>
        <v>0.63900000000000012</v>
      </c>
      <c r="U42">
        <f>T42/$T$40</f>
        <v>0.971186118675195</v>
      </c>
      <c r="V42" s="60">
        <f t="shared" si="7"/>
        <v>5.5091275272143719E-2</v>
      </c>
      <c r="W42" s="60">
        <f t="shared" si="8"/>
        <v>8.3730644451361497E-2</v>
      </c>
      <c r="X42">
        <f>TTEST(Q40:S40,Q42:S42,2,2)</f>
        <v>0.59252555598666601</v>
      </c>
      <c r="AB42" s="60"/>
    </row>
    <row r="43" spans="2:28" x14ac:dyDescent="0.25">
      <c r="P43" t="s">
        <v>42</v>
      </c>
      <c r="Q43">
        <v>0.44116666666666671</v>
      </c>
      <c r="R43">
        <v>0.47775000000000006</v>
      </c>
      <c r="S43">
        <v>0.43612500000000004</v>
      </c>
      <c r="T43">
        <f>AVERAGE(Q43:S43)</f>
        <v>0.45168055555555564</v>
      </c>
      <c r="U43">
        <f>T43/$T$40</f>
        <v>0.68648808392966476</v>
      </c>
      <c r="V43" s="60">
        <f t="shared" si="7"/>
        <v>2.2717098206547565E-2</v>
      </c>
      <c r="W43" s="60">
        <f t="shared" si="8"/>
        <v>3.4526651697621528E-2</v>
      </c>
      <c r="X43" s="63">
        <f>TTEST(Q40:S40,Q43:S43,2,2)</f>
        <v>1.6317246417294889E-4</v>
      </c>
      <c r="AB43" s="6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4"/>
  <sheetViews>
    <sheetView zoomScale="70" zoomScaleNormal="70" workbookViewId="0">
      <selection activeCell="O32" sqref="O32"/>
    </sheetView>
  </sheetViews>
  <sheetFormatPr defaultRowHeight="15" x14ac:dyDescent="0.25"/>
  <cols>
    <col min="7" max="7" width="10" customWidth="1"/>
  </cols>
  <sheetData>
    <row r="1" spans="1:48" x14ac:dyDescent="0.25">
      <c r="I1" s="5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</row>
    <row r="2" spans="1:48" x14ac:dyDescent="0.25">
      <c r="A2" s="6"/>
      <c r="B2" s="6" t="s">
        <v>64</v>
      </c>
      <c r="C2" s="6" t="s">
        <v>65</v>
      </c>
      <c r="D2" s="6" t="s">
        <v>66</v>
      </c>
      <c r="E2" s="6" t="s">
        <v>56</v>
      </c>
      <c r="F2" s="6" t="s">
        <v>67</v>
      </c>
      <c r="G2" s="6"/>
      <c r="H2" s="6" t="s">
        <v>68</v>
      </c>
      <c r="I2" s="34"/>
      <c r="J2" s="6" t="s">
        <v>69</v>
      </c>
      <c r="K2" s="6"/>
      <c r="L2" s="6" t="s">
        <v>70</v>
      </c>
      <c r="M2" s="6"/>
      <c r="N2" s="6" t="s">
        <v>71</v>
      </c>
      <c r="O2" s="6"/>
      <c r="P2" s="6" t="s">
        <v>72</v>
      </c>
      <c r="Q2" s="6"/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  <c r="AD2" s="62"/>
      <c r="AE2" s="62"/>
      <c r="AF2" s="62"/>
      <c r="AG2" s="62"/>
      <c r="AH2" s="62"/>
      <c r="AI2" s="62"/>
      <c r="AJ2" s="62"/>
      <c r="AK2" s="62"/>
      <c r="AL2" s="62"/>
      <c r="AM2" s="62"/>
      <c r="AN2" s="62"/>
      <c r="AO2" s="62"/>
      <c r="AP2" s="62"/>
      <c r="AQ2" s="62"/>
      <c r="AR2" s="62"/>
      <c r="AS2" s="62"/>
      <c r="AT2" s="62"/>
      <c r="AU2" s="62"/>
      <c r="AV2" s="7"/>
    </row>
    <row r="3" spans="1:48" x14ac:dyDescent="0.25">
      <c r="A3" s="13" t="s">
        <v>43</v>
      </c>
      <c r="B3" s="11">
        <v>7.15</v>
      </c>
      <c r="C3" s="11">
        <v>7.83</v>
      </c>
      <c r="D3" s="11">
        <v>6.62</v>
      </c>
      <c r="E3" s="10">
        <f>(B3*C3*D3)^(1/3)</f>
        <v>7.1830451749378268</v>
      </c>
      <c r="F3" s="11">
        <v>7.86</v>
      </c>
      <c r="G3" s="12">
        <f>F3/E3</f>
        <v>1.0942434313825729</v>
      </c>
      <c r="H3" s="11">
        <v>3.67</v>
      </c>
      <c r="I3" s="23">
        <f>H3/E3</f>
        <v>0.51092536808830047</v>
      </c>
      <c r="J3" s="11">
        <v>2.2200000000000002</v>
      </c>
      <c r="K3" s="12">
        <f>J3/E3</f>
        <v>0.30906112184087936</v>
      </c>
      <c r="L3" s="11">
        <v>8.5399999999999991</v>
      </c>
      <c r="M3" s="12">
        <f>L3/E3</f>
        <v>1.1889108020365355</v>
      </c>
      <c r="N3" s="11">
        <v>3.51</v>
      </c>
      <c r="O3" s="12">
        <f>N3/E3</f>
        <v>0.48865069264030919</v>
      </c>
      <c r="P3" s="11">
        <v>18.600000000000001</v>
      </c>
      <c r="Q3" s="12">
        <f t="shared" ref="Q3:Q26" si="0">P3/E3</f>
        <v>2.589431020828989</v>
      </c>
      <c r="R3" s="8"/>
      <c r="S3" s="14"/>
      <c r="T3" s="8"/>
      <c r="U3" s="14"/>
      <c r="V3" s="8"/>
      <c r="W3" s="14"/>
      <c r="X3" s="8"/>
      <c r="Y3" s="14"/>
      <c r="Z3" s="8"/>
      <c r="AA3" s="14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</row>
    <row r="4" spans="1:48" x14ac:dyDescent="0.25">
      <c r="A4" s="15" t="s">
        <v>43</v>
      </c>
      <c r="B4" s="8">
        <v>8.4499999999999993</v>
      </c>
      <c r="C4" s="8">
        <v>7.18</v>
      </c>
      <c r="D4" s="8">
        <v>3.96</v>
      </c>
      <c r="E4" s="7">
        <f t="shared" ref="E4:E26" si="1">(B4*C4*D4)^(1/3)</f>
        <v>6.2166838193656702</v>
      </c>
      <c r="F4" s="8">
        <v>13.2</v>
      </c>
      <c r="G4" s="14">
        <f t="shared" ref="G4:G25" si="2">F4/E4</f>
        <v>2.1233185382342454</v>
      </c>
      <c r="H4" s="8">
        <v>3.9</v>
      </c>
      <c r="I4" s="32">
        <f t="shared" ref="I4:I23" si="3">H4/E4</f>
        <v>0.62734411356920883</v>
      </c>
      <c r="J4" s="8">
        <v>3.73</v>
      </c>
      <c r="K4" s="14">
        <f t="shared" ref="K4:K26" si="4">J4/E4</f>
        <v>0.59999834451619205</v>
      </c>
      <c r="L4" s="8">
        <v>13.3</v>
      </c>
      <c r="M4" s="14">
        <f t="shared" ref="M4:M26" si="5">L4/E4</f>
        <v>2.13940428473602</v>
      </c>
      <c r="N4" s="8">
        <v>3.16</v>
      </c>
      <c r="O4" s="14">
        <f>N4/E4</f>
        <v>0.50830958945607696</v>
      </c>
      <c r="P4" s="8">
        <v>6.14</v>
      </c>
      <c r="Q4" s="14">
        <f t="shared" si="0"/>
        <v>0.98766483520895954</v>
      </c>
      <c r="R4" s="8"/>
      <c r="S4" s="14"/>
      <c r="T4" s="8"/>
      <c r="U4" s="14"/>
      <c r="V4" s="8"/>
      <c r="W4" s="14"/>
      <c r="X4" s="8"/>
      <c r="Y4" s="14"/>
      <c r="Z4" s="8"/>
      <c r="AA4" s="14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</row>
    <row r="5" spans="1:48" x14ac:dyDescent="0.25">
      <c r="A5" s="15" t="s">
        <v>43</v>
      </c>
      <c r="B5" s="8">
        <v>4.72</v>
      </c>
      <c r="C5" s="8">
        <v>6.25</v>
      </c>
      <c r="D5" s="8">
        <v>10.4</v>
      </c>
      <c r="E5" s="7">
        <f t="shared" si="1"/>
        <v>6.7445314647627876</v>
      </c>
      <c r="F5" s="8">
        <v>15</v>
      </c>
      <c r="G5" s="14">
        <f t="shared" si="2"/>
        <v>2.2240240227758452</v>
      </c>
      <c r="H5" s="8">
        <v>2.06</v>
      </c>
      <c r="I5" s="32">
        <f t="shared" si="3"/>
        <v>0.3054326324612161</v>
      </c>
      <c r="J5" s="8">
        <v>15.1</v>
      </c>
      <c r="K5" s="14">
        <f t="shared" si="4"/>
        <v>2.2388508495943511</v>
      </c>
      <c r="L5" s="8">
        <v>2.19</v>
      </c>
      <c r="M5" s="14">
        <f t="shared" si="5"/>
        <v>0.32470750732527343</v>
      </c>
      <c r="N5" s="8">
        <v>82.5</v>
      </c>
      <c r="O5" s="14">
        <f>N5/E5</f>
        <v>12.23213212526715</v>
      </c>
      <c r="P5" s="8">
        <v>18.899999999999999</v>
      </c>
      <c r="Q5" s="14">
        <f t="shared" si="0"/>
        <v>2.8022702686975651</v>
      </c>
      <c r="R5" s="8"/>
      <c r="S5" s="14"/>
      <c r="T5" s="8"/>
      <c r="U5" s="14"/>
      <c r="V5" s="8"/>
      <c r="W5" s="14"/>
      <c r="X5" s="8"/>
      <c r="Y5" s="14"/>
      <c r="Z5" s="8"/>
      <c r="AA5" s="14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</row>
    <row r="6" spans="1:48" x14ac:dyDescent="0.25">
      <c r="A6" s="15" t="s">
        <v>43</v>
      </c>
      <c r="B6" s="8">
        <v>2.35</v>
      </c>
      <c r="C6" s="8">
        <v>9.66</v>
      </c>
      <c r="D6" s="8">
        <v>10.199999999999999</v>
      </c>
      <c r="E6" s="7">
        <f t="shared" si="1"/>
        <v>6.1406600244685654</v>
      </c>
      <c r="F6" s="8">
        <v>4.0999999999999996</v>
      </c>
      <c r="G6" s="14">
        <f t="shared" si="2"/>
        <v>0.66768067010106591</v>
      </c>
      <c r="H6" s="8">
        <v>2.5499999999999998</v>
      </c>
      <c r="I6" s="32">
        <f t="shared" si="3"/>
        <v>0.41526480701407759</v>
      </c>
      <c r="J6" s="8">
        <v>18.600000000000001</v>
      </c>
      <c r="K6" s="14">
        <f t="shared" si="4"/>
        <v>3.0289903570438605</v>
      </c>
      <c r="L6" s="8">
        <v>2.89</v>
      </c>
      <c r="M6" s="14">
        <f t="shared" si="5"/>
        <v>0.47063344794928802</v>
      </c>
      <c r="N6" s="8">
        <v>2.46</v>
      </c>
      <c r="O6" s="14">
        <f>N6/E6</f>
        <v>0.40060840206063958</v>
      </c>
      <c r="P6" s="8">
        <v>5.27</v>
      </c>
      <c r="Q6" s="14">
        <f t="shared" si="0"/>
        <v>0.85821393449576033</v>
      </c>
      <c r="R6" s="8"/>
      <c r="S6" s="14"/>
      <c r="T6" s="8"/>
      <c r="U6" s="14"/>
      <c r="V6" s="8"/>
      <c r="W6" s="14"/>
      <c r="X6" s="8"/>
      <c r="Y6" s="14"/>
      <c r="Z6" s="8"/>
      <c r="AA6" s="14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</row>
    <row r="7" spans="1:48" x14ac:dyDescent="0.25">
      <c r="A7" s="15" t="s">
        <v>43</v>
      </c>
      <c r="B7" s="8">
        <v>4.03</v>
      </c>
      <c r="C7" s="8">
        <v>10.5</v>
      </c>
      <c r="D7" s="8">
        <v>8.07</v>
      </c>
      <c r="E7" s="7">
        <f t="shared" si="1"/>
        <v>6.9896585390740151</v>
      </c>
      <c r="F7" s="8">
        <v>3.89</v>
      </c>
      <c r="G7" s="14">
        <f t="shared" si="2"/>
        <v>0.55653648576019632</v>
      </c>
      <c r="H7" s="8">
        <v>3.55</v>
      </c>
      <c r="I7" s="32">
        <f t="shared" si="3"/>
        <v>0.50789319394568044</v>
      </c>
      <c r="J7" s="8">
        <v>2.6</v>
      </c>
      <c r="K7" s="14">
        <f t="shared" si="4"/>
        <v>0.37197811387570962</v>
      </c>
      <c r="L7" s="8">
        <v>3.79</v>
      </c>
      <c r="M7" s="14">
        <f t="shared" si="5"/>
        <v>0.54222963522651513</v>
      </c>
      <c r="N7" s="8">
        <v>21.4</v>
      </c>
      <c r="O7" s="14">
        <f t="shared" ref="O7:O20" si="6">N7/E7</f>
        <v>3.0616660142077636</v>
      </c>
      <c r="P7" s="8">
        <v>8.02</v>
      </c>
      <c r="Q7" s="14">
        <f t="shared" si="0"/>
        <v>1.1474094128012273</v>
      </c>
      <c r="R7" s="8"/>
      <c r="S7" s="14"/>
      <c r="T7" s="8"/>
      <c r="U7" s="14"/>
      <c r="V7" s="8"/>
      <c r="W7" s="14"/>
      <c r="X7" s="8"/>
      <c r="Y7" s="14"/>
      <c r="Z7" s="8"/>
      <c r="AA7" s="14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</row>
    <row r="8" spans="1:48" x14ac:dyDescent="0.25">
      <c r="A8" s="19" t="s">
        <v>43</v>
      </c>
      <c r="B8" s="17">
        <v>5.04</v>
      </c>
      <c r="C8" s="17">
        <v>11.2</v>
      </c>
      <c r="D8" s="17">
        <v>3.47</v>
      </c>
      <c r="E8" s="16">
        <f t="shared" si="1"/>
        <v>5.8075462614822131</v>
      </c>
      <c r="F8" s="17">
        <v>5.61</v>
      </c>
      <c r="G8" s="18">
        <f t="shared" si="2"/>
        <v>0.9659845565428532</v>
      </c>
      <c r="H8" s="17">
        <v>4.62</v>
      </c>
      <c r="I8" s="32">
        <f t="shared" si="3"/>
        <v>0.79551669362352606</v>
      </c>
      <c r="J8" s="17">
        <v>3.46</v>
      </c>
      <c r="K8" s="18">
        <f t="shared" si="4"/>
        <v>0.59577657141502172</v>
      </c>
      <c r="L8" s="17">
        <v>4.8499999999999996</v>
      </c>
      <c r="M8" s="18">
        <f t="shared" si="5"/>
        <v>0.83512033854417778</v>
      </c>
      <c r="N8" s="17">
        <v>33.200000000000003</v>
      </c>
      <c r="O8" s="18">
        <f t="shared" si="6"/>
        <v>5.7167000494158158</v>
      </c>
      <c r="P8" s="17">
        <v>8.0399999999999991</v>
      </c>
      <c r="Q8" s="18">
        <f t="shared" si="0"/>
        <v>1.3844056746175648</v>
      </c>
      <c r="R8" s="8"/>
      <c r="S8" s="14"/>
      <c r="T8" s="8"/>
      <c r="U8" s="14"/>
      <c r="V8" s="8"/>
      <c r="W8" s="14"/>
      <c r="X8" s="8"/>
      <c r="Y8" s="14"/>
      <c r="Z8" s="8"/>
      <c r="AA8" s="14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</row>
    <row r="9" spans="1:48" x14ac:dyDescent="0.25">
      <c r="A9" s="13" t="s">
        <v>40</v>
      </c>
      <c r="B9" s="11">
        <v>4.6399999999999997</v>
      </c>
      <c r="C9" s="11">
        <v>13.1</v>
      </c>
      <c r="D9" s="11">
        <v>9.9</v>
      </c>
      <c r="E9" s="10">
        <f t="shared" si="1"/>
        <v>8.4425729822188416</v>
      </c>
      <c r="F9" s="11">
        <v>8.7200000000000006</v>
      </c>
      <c r="G9" s="12">
        <f t="shared" si="2"/>
        <v>1.0328604820314207</v>
      </c>
      <c r="H9" s="11">
        <v>9.84</v>
      </c>
      <c r="I9" s="32">
        <f t="shared" si="3"/>
        <v>1.1655214613749056</v>
      </c>
      <c r="J9" s="11">
        <v>5.72</v>
      </c>
      <c r="K9" s="12">
        <f t="shared" si="4"/>
        <v>0.67751857307565655</v>
      </c>
      <c r="L9" s="11">
        <v>6.13</v>
      </c>
      <c r="M9" s="12">
        <f t="shared" si="5"/>
        <v>0.72608196729961094</v>
      </c>
      <c r="N9" s="11">
        <v>4.3600000000000003</v>
      </c>
      <c r="O9" s="12">
        <f t="shared" si="6"/>
        <v>0.51643024101571033</v>
      </c>
      <c r="P9" s="11">
        <v>10.199999999999999</v>
      </c>
      <c r="Q9" s="12">
        <f t="shared" si="0"/>
        <v>1.2081624904495973</v>
      </c>
      <c r="R9" s="8"/>
      <c r="S9" s="14"/>
      <c r="T9" s="8"/>
      <c r="U9" s="14"/>
      <c r="V9" s="8"/>
      <c r="W9" s="14"/>
      <c r="X9" s="8"/>
      <c r="Y9" s="14"/>
      <c r="Z9" s="8"/>
      <c r="AA9" s="14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</row>
    <row r="10" spans="1:48" x14ac:dyDescent="0.25">
      <c r="A10" s="15" t="s">
        <v>40</v>
      </c>
      <c r="B10" s="8">
        <v>4.72</v>
      </c>
      <c r="C10" s="8">
        <v>14.2</v>
      </c>
      <c r="D10" s="8">
        <v>2.38</v>
      </c>
      <c r="E10" s="7">
        <f t="shared" si="1"/>
        <v>5.4233683215380504</v>
      </c>
      <c r="F10" s="8">
        <v>9.19</v>
      </c>
      <c r="G10" s="14">
        <f t="shared" si="2"/>
        <v>1.6945188774111777</v>
      </c>
      <c r="H10" s="8">
        <v>10.3</v>
      </c>
      <c r="I10" s="32">
        <f t="shared" si="3"/>
        <v>1.8991887309396225</v>
      </c>
      <c r="J10" s="8">
        <v>4.5999999999999996</v>
      </c>
      <c r="K10" s="14">
        <f t="shared" si="4"/>
        <v>0.84818137498274393</v>
      </c>
      <c r="L10" s="8">
        <v>7.47</v>
      </c>
      <c r="M10" s="14">
        <f t="shared" si="5"/>
        <v>1.3773727980698038</v>
      </c>
      <c r="N10" s="8">
        <v>21.6</v>
      </c>
      <c r="O10" s="14">
        <f t="shared" si="6"/>
        <v>3.9827647173102765</v>
      </c>
      <c r="P10" s="8">
        <v>17</v>
      </c>
      <c r="Q10" s="14">
        <f t="shared" si="0"/>
        <v>3.1345833423275322</v>
      </c>
      <c r="R10" s="8"/>
      <c r="S10" s="14"/>
      <c r="T10" s="8"/>
      <c r="U10" s="14"/>
      <c r="V10" s="8"/>
      <c r="W10" s="14"/>
      <c r="X10" s="8"/>
      <c r="Y10" s="14"/>
      <c r="Z10" s="8"/>
      <c r="AA10" s="14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</row>
    <row r="11" spans="1:48" x14ac:dyDescent="0.25">
      <c r="A11" s="15" t="s">
        <v>40</v>
      </c>
      <c r="B11" s="8">
        <v>5.25</v>
      </c>
      <c r="C11" s="8">
        <v>5.61</v>
      </c>
      <c r="D11" s="8">
        <v>4.9800000000000004</v>
      </c>
      <c r="E11" s="7">
        <f t="shared" si="1"/>
        <v>5.2737212296723328</v>
      </c>
      <c r="F11" s="8">
        <v>5.43</v>
      </c>
      <c r="G11" s="14">
        <f t="shared" si="2"/>
        <v>1.029633490949118</v>
      </c>
      <c r="H11" s="8">
        <v>3.64</v>
      </c>
      <c r="I11" s="32">
        <f t="shared" si="3"/>
        <v>0.69021471584802763</v>
      </c>
      <c r="J11" s="8">
        <v>11.5</v>
      </c>
      <c r="K11" s="14">
        <f t="shared" si="4"/>
        <v>2.1806234154539332</v>
      </c>
      <c r="L11" s="8">
        <v>4.91</v>
      </c>
      <c r="M11" s="14">
        <f t="shared" si="5"/>
        <v>0.93103138868511426</v>
      </c>
      <c r="N11" s="8">
        <v>6.58</v>
      </c>
      <c r="O11" s="14">
        <f t="shared" si="6"/>
        <v>1.2476958324945115</v>
      </c>
      <c r="P11" s="8">
        <v>13.3</v>
      </c>
      <c r="Q11" s="14">
        <f t="shared" si="0"/>
        <v>2.521938384829332</v>
      </c>
      <c r="R11" s="8"/>
      <c r="S11" s="14"/>
      <c r="T11" s="8"/>
      <c r="U11" s="14"/>
      <c r="V11" s="8"/>
      <c r="W11" s="14"/>
      <c r="X11" s="8"/>
      <c r="Y11" s="14"/>
      <c r="Z11" s="8"/>
      <c r="AA11" s="14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</row>
    <row r="12" spans="1:48" x14ac:dyDescent="0.25">
      <c r="A12" s="15" t="s">
        <v>40</v>
      </c>
      <c r="B12" s="8">
        <v>2.71</v>
      </c>
      <c r="C12" s="8">
        <v>8.0299999999999994</v>
      </c>
      <c r="D12" s="8">
        <v>7.79</v>
      </c>
      <c r="E12" s="7">
        <f t="shared" si="1"/>
        <v>5.534445281042232</v>
      </c>
      <c r="F12" s="8">
        <v>5.85</v>
      </c>
      <c r="G12" s="14">
        <f t="shared" si="2"/>
        <v>1.0570165035398711</v>
      </c>
      <c r="H12" s="8">
        <v>5.08</v>
      </c>
      <c r="I12" s="32">
        <f t="shared" si="3"/>
        <v>0.91788783555257192</v>
      </c>
      <c r="J12" s="8">
        <v>3.34</v>
      </c>
      <c r="K12" s="14">
        <f t="shared" si="4"/>
        <v>0.6034931832176359</v>
      </c>
      <c r="L12" s="8">
        <v>5.33</v>
      </c>
      <c r="M12" s="14">
        <f t="shared" si="5"/>
        <v>0.96305948100299377</v>
      </c>
      <c r="N12" s="8">
        <v>3.5</v>
      </c>
      <c r="O12" s="14">
        <f t="shared" si="6"/>
        <v>0.63240303630590589</v>
      </c>
      <c r="P12" s="8">
        <v>8.34</v>
      </c>
      <c r="Q12" s="14">
        <f t="shared" si="0"/>
        <v>1.5069260922260728</v>
      </c>
      <c r="R12" s="8"/>
      <c r="S12" s="14"/>
      <c r="T12" s="8"/>
      <c r="U12" s="14"/>
      <c r="V12" s="8"/>
      <c r="W12" s="14"/>
      <c r="X12" s="8"/>
      <c r="Y12" s="14"/>
      <c r="Z12" s="8"/>
      <c r="AA12" s="14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</row>
    <row r="13" spans="1:48" x14ac:dyDescent="0.25">
      <c r="A13" s="15" t="s">
        <v>40</v>
      </c>
      <c r="B13" s="8">
        <v>2.02</v>
      </c>
      <c r="C13" s="8">
        <v>1.93</v>
      </c>
      <c r="D13" s="8">
        <v>3.42</v>
      </c>
      <c r="E13" s="7">
        <f t="shared" si="1"/>
        <v>2.3712550101428742</v>
      </c>
      <c r="F13" s="8">
        <v>16.2</v>
      </c>
      <c r="G13" s="14">
        <f t="shared" si="2"/>
        <v>6.8318253122104773</v>
      </c>
      <c r="H13" s="8">
        <v>8.1</v>
      </c>
      <c r="I13" s="32">
        <f t="shared" si="3"/>
        <v>3.4159126561052386</v>
      </c>
      <c r="J13" s="8">
        <v>6.42</v>
      </c>
      <c r="K13" s="32">
        <f t="shared" ref="K13" si="7">J13/G13</f>
        <v>0.93971957809365758</v>
      </c>
      <c r="L13" s="32">
        <f t="shared" ref="L13" si="8">K13/H13</f>
        <v>0.11601476272761205</v>
      </c>
      <c r="M13" s="14">
        <f t="shared" si="5"/>
        <v>4.8925468678555101E-2</v>
      </c>
      <c r="N13" s="8">
        <v>13.8</v>
      </c>
      <c r="O13" s="14">
        <f t="shared" si="6"/>
        <v>5.8197030437348509</v>
      </c>
      <c r="P13" s="8">
        <v>9.86</v>
      </c>
      <c r="Q13" s="14">
        <f t="shared" si="0"/>
        <v>4.1581356529873643</v>
      </c>
      <c r="R13" s="8"/>
      <c r="S13" s="14"/>
      <c r="T13" s="8"/>
      <c r="U13" s="14"/>
      <c r="V13" s="8"/>
      <c r="W13" s="14"/>
      <c r="X13" s="8"/>
      <c r="Y13" s="14"/>
      <c r="Z13" s="8"/>
      <c r="AA13" s="14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</row>
    <row r="14" spans="1:48" x14ac:dyDescent="0.25">
      <c r="A14" s="19" t="s">
        <v>40</v>
      </c>
      <c r="B14" s="17">
        <v>1.56</v>
      </c>
      <c r="C14" s="17">
        <v>2.56</v>
      </c>
      <c r="D14" s="17">
        <v>7.1</v>
      </c>
      <c r="E14" s="16">
        <f t="shared" si="1"/>
        <v>3.0493525455385218</v>
      </c>
      <c r="F14" s="17">
        <v>17.3</v>
      </c>
      <c r="G14" s="18">
        <f t="shared" si="2"/>
        <v>5.6733354840559391</v>
      </c>
      <c r="H14" s="17">
        <v>7.53</v>
      </c>
      <c r="I14" s="33">
        <f t="shared" si="3"/>
        <v>2.4693766586671226</v>
      </c>
      <c r="J14" s="17">
        <v>10.4</v>
      </c>
      <c r="K14" s="18">
        <f t="shared" si="4"/>
        <v>3.4105600597792929</v>
      </c>
      <c r="L14" s="17">
        <v>19.399999999999999</v>
      </c>
      <c r="M14" s="18">
        <f t="shared" si="5"/>
        <v>6.3620062653575271</v>
      </c>
      <c r="N14" s="17">
        <v>6.58</v>
      </c>
      <c r="O14" s="18">
        <f t="shared" si="6"/>
        <v>2.1578351147449757</v>
      </c>
      <c r="P14" s="17">
        <v>9.52</v>
      </c>
      <c r="Q14" s="18">
        <f t="shared" si="0"/>
        <v>3.1219742085671989</v>
      </c>
      <c r="R14" s="8"/>
      <c r="S14" s="14"/>
      <c r="T14" s="8"/>
      <c r="U14" s="14"/>
      <c r="V14" s="8"/>
      <c r="W14" s="14"/>
      <c r="X14" s="8"/>
      <c r="Y14" s="14"/>
      <c r="Z14" s="8"/>
      <c r="AA14" s="14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</row>
    <row r="15" spans="1:48" x14ac:dyDescent="0.25">
      <c r="A15" s="13" t="s">
        <v>41</v>
      </c>
      <c r="B15" s="11">
        <v>3.49</v>
      </c>
      <c r="C15" s="11">
        <v>7.87</v>
      </c>
      <c r="D15" s="11">
        <v>8.5500000000000007</v>
      </c>
      <c r="E15" s="10">
        <f t="shared" si="1"/>
        <v>6.1695775089908489</v>
      </c>
      <c r="F15" s="11">
        <v>2.63</v>
      </c>
      <c r="G15" s="12">
        <f t="shared" si="2"/>
        <v>0.42628526769739639</v>
      </c>
      <c r="H15" s="11">
        <v>4.09</v>
      </c>
      <c r="I15" s="23">
        <f t="shared" si="3"/>
        <v>0.6629303212480423</v>
      </c>
      <c r="J15" s="11">
        <v>1.6</v>
      </c>
      <c r="K15" s="12">
        <f t="shared" si="4"/>
        <v>0.25933704498700921</v>
      </c>
      <c r="L15" s="11">
        <v>5.88</v>
      </c>
      <c r="M15" s="12">
        <f t="shared" si="5"/>
        <v>0.95306364032725888</v>
      </c>
      <c r="N15" s="11">
        <v>3.8</v>
      </c>
      <c r="O15" s="12">
        <f t="shared" si="6"/>
        <v>0.61592548184414686</v>
      </c>
      <c r="P15" s="11">
        <v>8.52</v>
      </c>
      <c r="Q15" s="12">
        <f t="shared" si="0"/>
        <v>1.3809697645558239</v>
      </c>
      <c r="R15" s="8"/>
      <c r="S15" s="14"/>
      <c r="T15" s="8"/>
      <c r="U15" s="14"/>
      <c r="V15" s="8"/>
      <c r="W15" s="14"/>
      <c r="X15" s="8"/>
      <c r="Y15" s="14"/>
      <c r="Z15" s="8"/>
      <c r="AA15" s="14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</row>
    <row r="16" spans="1:48" x14ac:dyDescent="0.25">
      <c r="A16" s="15" t="s">
        <v>41</v>
      </c>
      <c r="B16" s="8">
        <v>4.47</v>
      </c>
      <c r="C16" s="8">
        <v>9.66</v>
      </c>
      <c r="D16" s="8">
        <v>2.33</v>
      </c>
      <c r="E16" s="7">
        <f t="shared" si="1"/>
        <v>4.6510055404320649</v>
      </c>
      <c r="F16" s="8">
        <v>3.04</v>
      </c>
      <c r="G16" s="14">
        <f t="shared" si="2"/>
        <v>0.65362209818343775</v>
      </c>
      <c r="H16" s="8">
        <v>1.1499999999999999</v>
      </c>
      <c r="I16" s="32">
        <f t="shared" si="3"/>
        <v>0.24725835951018202</v>
      </c>
      <c r="J16" s="8">
        <v>1.77</v>
      </c>
      <c r="K16" s="14">
        <f t="shared" si="4"/>
        <v>0.38056286637654108</v>
      </c>
      <c r="L16" s="8">
        <v>8.84</v>
      </c>
      <c r="M16" s="14">
        <f t="shared" si="5"/>
        <v>1.9006642591913123</v>
      </c>
      <c r="N16" s="8">
        <v>30.6</v>
      </c>
      <c r="O16" s="14">
        <f t="shared" si="6"/>
        <v>6.5792224356622357</v>
      </c>
      <c r="P16" s="8">
        <v>3.94</v>
      </c>
      <c r="Q16" s="14">
        <f t="shared" si="0"/>
        <v>0.84712864040879754</v>
      </c>
      <c r="R16" s="8"/>
      <c r="S16" s="14"/>
      <c r="T16" s="8"/>
      <c r="U16" s="14"/>
      <c r="V16" s="8"/>
      <c r="W16" s="14"/>
      <c r="X16" s="8"/>
      <c r="Y16" s="14"/>
      <c r="Z16" s="8"/>
      <c r="AA16" s="14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</row>
    <row r="17" spans="1:48" x14ac:dyDescent="0.25">
      <c r="A17" s="15" t="s">
        <v>41</v>
      </c>
      <c r="B17" s="8">
        <v>5.34</v>
      </c>
      <c r="C17" s="8">
        <v>21.7</v>
      </c>
      <c r="D17" s="8">
        <v>3.65</v>
      </c>
      <c r="E17" s="7">
        <f>(B17*C17*D17)^(1/3)</f>
        <v>7.5063927716700842</v>
      </c>
      <c r="F17" s="8">
        <v>4.92</v>
      </c>
      <c r="G17" s="14">
        <f t="shared" si="2"/>
        <v>0.65544132177157011</v>
      </c>
      <c r="H17" s="8">
        <v>0.90700000000000003</v>
      </c>
      <c r="I17" s="32">
        <f t="shared" si="3"/>
        <v>0.12083034122902726</v>
      </c>
      <c r="J17" s="8">
        <v>2.2599999999999998</v>
      </c>
      <c r="K17" s="14">
        <f t="shared" si="4"/>
        <v>0.30107670471620901</v>
      </c>
      <c r="L17" s="8">
        <v>5.33</v>
      </c>
      <c r="M17" s="14">
        <f t="shared" si="5"/>
        <v>0.71006143191920101</v>
      </c>
      <c r="N17" s="8">
        <v>4.32</v>
      </c>
      <c r="O17" s="14">
        <f t="shared" si="6"/>
        <v>0.57550945326284209</v>
      </c>
      <c r="P17" s="8">
        <v>6.19</v>
      </c>
      <c r="Q17" s="14">
        <f t="shared" si="0"/>
        <v>0.82463044344837799</v>
      </c>
      <c r="R17" s="8"/>
      <c r="S17" s="14"/>
      <c r="T17" s="8"/>
      <c r="U17" s="14"/>
      <c r="V17" s="8"/>
      <c r="W17" s="14"/>
      <c r="X17" s="8"/>
      <c r="Y17" s="14"/>
      <c r="Z17" s="8"/>
      <c r="AA17" s="14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</row>
    <row r="18" spans="1:48" x14ac:dyDescent="0.25">
      <c r="A18" s="15" t="s">
        <v>41</v>
      </c>
      <c r="B18" s="8">
        <v>5.78</v>
      </c>
      <c r="C18" s="8">
        <v>2.73</v>
      </c>
      <c r="D18" s="8">
        <v>4.3600000000000003</v>
      </c>
      <c r="E18" s="7">
        <f t="shared" si="1"/>
        <v>4.0975631761989728</v>
      </c>
      <c r="F18" s="8">
        <v>6.3</v>
      </c>
      <c r="G18" s="14">
        <f t="shared" si="2"/>
        <v>1.5374991742882842</v>
      </c>
      <c r="H18" s="8">
        <v>1.17</v>
      </c>
      <c r="I18" s="32">
        <f t="shared" si="3"/>
        <v>0.28553556093925275</v>
      </c>
      <c r="J18" s="8">
        <v>3.31</v>
      </c>
      <c r="K18" s="14">
        <f t="shared" si="4"/>
        <v>0.80779718522130495</v>
      </c>
      <c r="L18" s="8">
        <v>1.24</v>
      </c>
      <c r="M18" s="14">
        <f t="shared" si="5"/>
        <v>0.30261888509801149</v>
      </c>
      <c r="N18" s="8">
        <v>2.87</v>
      </c>
      <c r="O18" s="14">
        <f t="shared" si="6"/>
        <v>0.70041629050910725</v>
      </c>
      <c r="P18" s="8">
        <v>5.45</v>
      </c>
      <c r="Q18" s="14">
        <f t="shared" si="0"/>
        <v>1.330058809503357</v>
      </c>
      <c r="R18" s="8"/>
      <c r="S18" s="14"/>
      <c r="T18" s="8"/>
      <c r="U18" s="14"/>
      <c r="V18" s="8"/>
      <c r="W18" s="14"/>
      <c r="X18" s="8"/>
      <c r="Y18" s="14"/>
      <c r="Z18" s="8"/>
      <c r="AA18" s="14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</row>
    <row r="19" spans="1:48" x14ac:dyDescent="0.25">
      <c r="A19" s="15" t="s">
        <v>41</v>
      </c>
      <c r="B19" s="8">
        <v>1.54</v>
      </c>
      <c r="C19" s="8">
        <v>6.52</v>
      </c>
      <c r="D19" s="8">
        <v>7.42</v>
      </c>
      <c r="E19" s="7">
        <f t="shared" si="1"/>
        <v>4.2078224587394519</v>
      </c>
      <c r="F19" s="8">
        <v>1.93</v>
      </c>
      <c r="G19" s="14">
        <f t="shared" si="2"/>
        <v>0.45866954200776211</v>
      </c>
      <c r="H19" s="8">
        <v>3.34</v>
      </c>
      <c r="I19" s="32">
        <f t="shared" si="3"/>
        <v>0.79375972554711161</v>
      </c>
      <c r="J19" s="8">
        <v>7.9</v>
      </c>
      <c r="K19" s="14">
        <f t="shared" si="4"/>
        <v>1.8774556382701144</v>
      </c>
      <c r="L19" s="8">
        <v>1.97</v>
      </c>
      <c r="M19" s="14">
        <f t="shared" si="5"/>
        <v>0.46817564650533233</v>
      </c>
      <c r="N19" s="8">
        <v>15.3</v>
      </c>
      <c r="O19" s="14">
        <f t="shared" si="6"/>
        <v>3.6360849703206015</v>
      </c>
      <c r="P19" s="8">
        <v>4.79</v>
      </c>
      <c r="Q19" s="14">
        <f t="shared" si="0"/>
        <v>1.1383560135840314</v>
      </c>
      <c r="R19" s="8"/>
      <c r="S19" s="14"/>
      <c r="T19" s="8"/>
      <c r="U19" s="14"/>
      <c r="V19" s="8"/>
      <c r="W19" s="14"/>
      <c r="X19" s="8"/>
      <c r="Y19" s="14"/>
      <c r="Z19" s="8"/>
      <c r="AA19" s="14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</row>
    <row r="20" spans="1:48" x14ac:dyDescent="0.25">
      <c r="A20" s="19" t="s">
        <v>41</v>
      </c>
      <c r="B20" s="17">
        <v>2.92</v>
      </c>
      <c r="C20" s="17">
        <v>11.7</v>
      </c>
      <c r="D20" s="17">
        <v>8.1999999999999993</v>
      </c>
      <c r="E20" s="16">
        <f t="shared" si="1"/>
        <v>6.5432601650839821</v>
      </c>
      <c r="F20" s="17">
        <v>2.5499999999999998</v>
      </c>
      <c r="G20" s="18">
        <f t="shared" si="2"/>
        <v>0.38971398594346901</v>
      </c>
      <c r="H20" s="17">
        <v>6.41</v>
      </c>
      <c r="I20" s="33">
        <f t="shared" si="3"/>
        <v>0.97963398035201443</v>
      </c>
      <c r="J20" s="17">
        <v>0.97799999999999998</v>
      </c>
      <c r="K20" s="18">
        <f t="shared" si="4"/>
        <v>0.14946677578537754</v>
      </c>
      <c r="L20" s="17">
        <v>2.63</v>
      </c>
      <c r="M20" s="18">
        <f t="shared" si="5"/>
        <v>0.40194030707110728</v>
      </c>
      <c r="N20" s="17">
        <v>14.2</v>
      </c>
      <c r="O20" s="18">
        <f t="shared" si="6"/>
        <v>2.1701720001557883</v>
      </c>
      <c r="P20" s="17">
        <v>4.57</v>
      </c>
      <c r="Q20" s="18">
        <f t="shared" si="0"/>
        <v>0.69842859441633476</v>
      </c>
      <c r="R20" s="8"/>
      <c r="S20" s="14"/>
      <c r="T20" s="8"/>
      <c r="U20" s="14"/>
      <c r="V20" s="8"/>
      <c r="W20" s="14"/>
      <c r="X20" s="8"/>
      <c r="Y20" s="14"/>
      <c r="Z20" s="8"/>
      <c r="AA20" s="14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</row>
    <row r="21" spans="1:48" x14ac:dyDescent="0.25">
      <c r="A21" s="6" t="s">
        <v>42</v>
      </c>
      <c r="B21" s="5">
        <v>2.3199999999999998</v>
      </c>
      <c r="C21" s="5">
        <v>8.36</v>
      </c>
      <c r="D21" s="5">
        <v>5.53</v>
      </c>
      <c r="E21">
        <f t="shared" si="1"/>
        <v>4.7512344861568927</v>
      </c>
      <c r="F21" s="5">
        <v>2.81</v>
      </c>
      <c r="G21" s="14">
        <f t="shared" si="2"/>
        <v>0.59142524078471881</v>
      </c>
      <c r="H21" s="5">
        <v>8.66</v>
      </c>
      <c r="I21" s="34">
        <f t="shared" si="3"/>
        <v>1.8226841940198095</v>
      </c>
      <c r="J21" s="5">
        <v>0.879</v>
      </c>
      <c r="K21" s="35">
        <f t="shared" si="4"/>
        <v>0.18500455040917005</v>
      </c>
      <c r="L21" s="5">
        <v>2.17</v>
      </c>
      <c r="M21" s="35">
        <f t="shared" si="5"/>
        <v>0.4567234065846405</v>
      </c>
      <c r="N21" s="5">
        <v>1.34</v>
      </c>
      <c r="O21" s="14">
        <f t="shared" ref="O21:O26" si="9">N21/E21</f>
        <v>0.28203196535641395</v>
      </c>
      <c r="P21" s="5">
        <v>1.1100000000000001</v>
      </c>
      <c r="Q21" s="35">
        <f t="shared" si="0"/>
        <v>0.23362349369076083</v>
      </c>
      <c r="R21" s="8"/>
      <c r="S21" s="14"/>
      <c r="T21" s="8"/>
      <c r="U21" s="14"/>
      <c r="V21" s="8"/>
      <c r="W21" s="14"/>
      <c r="X21" s="8"/>
      <c r="Y21" s="14"/>
      <c r="Z21" s="8"/>
      <c r="AA21" s="14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</row>
    <row r="22" spans="1:48" x14ac:dyDescent="0.25">
      <c r="A22" s="6" t="s">
        <v>42</v>
      </c>
      <c r="B22" s="5">
        <v>2.81</v>
      </c>
      <c r="C22" s="5">
        <v>8.16</v>
      </c>
      <c r="D22" s="5">
        <v>1.53</v>
      </c>
      <c r="E22">
        <f t="shared" si="1"/>
        <v>3.273627822881664</v>
      </c>
      <c r="F22" s="5">
        <v>3.14</v>
      </c>
      <c r="G22" s="35">
        <f t="shared" si="2"/>
        <v>0.95918050856372672</v>
      </c>
      <c r="H22" s="5">
        <v>10.5</v>
      </c>
      <c r="I22" s="34">
        <f t="shared" si="3"/>
        <v>3.2074507451971752</v>
      </c>
      <c r="J22" s="5">
        <v>1.51</v>
      </c>
      <c r="K22" s="35">
        <f t="shared" si="4"/>
        <v>0.4612619643093081</v>
      </c>
      <c r="L22" s="5">
        <v>2.66</v>
      </c>
      <c r="M22" s="35">
        <f t="shared" si="5"/>
        <v>0.81255418878328445</v>
      </c>
      <c r="N22" s="5">
        <v>46.6</v>
      </c>
      <c r="O22" s="35">
        <f t="shared" si="9"/>
        <v>14.234971878684608</v>
      </c>
      <c r="P22" s="5">
        <v>21.5</v>
      </c>
      <c r="Q22" s="35">
        <f t="shared" si="0"/>
        <v>6.5676372401656451</v>
      </c>
      <c r="R22" s="8"/>
      <c r="S22" s="14"/>
      <c r="T22" s="8"/>
      <c r="U22" s="14"/>
      <c r="V22" s="8"/>
      <c r="W22" s="14"/>
      <c r="X22" s="8"/>
      <c r="Y22" s="14"/>
      <c r="Z22" s="8"/>
      <c r="AA22" s="14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</row>
    <row r="23" spans="1:48" x14ac:dyDescent="0.25">
      <c r="A23" s="6" t="s">
        <v>42</v>
      </c>
      <c r="B23" s="5">
        <v>2.59</v>
      </c>
      <c r="C23" s="5">
        <v>4.42</v>
      </c>
      <c r="D23" s="5">
        <v>0.90700000000000003</v>
      </c>
      <c r="E23">
        <f t="shared" si="1"/>
        <v>2.1816066068302216</v>
      </c>
      <c r="F23" s="5">
        <v>9.83</v>
      </c>
      <c r="G23" s="35">
        <f t="shared" si="2"/>
        <v>4.5058536077146183</v>
      </c>
      <c r="H23" s="5">
        <v>5.58</v>
      </c>
      <c r="I23" s="34">
        <f t="shared" si="3"/>
        <v>2.5577480296080943</v>
      </c>
      <c r="J23" s="5">
        <v>20.399999999999999</v>
      </c>
      <c r="K23" s="35">
        <f t="shared" si="4"/>
        <v>9.3509067749113122</v>
      </c>
      <c r="L23" s="5">
        <v>27.4</v>
      </c>
      <c r="M23" s="35">
        <f t="shared" si="5"/>
        <v>12.559551256498528</v>
      </c>
      <c r="N23" s="5">
        <v>26</v>
      </c>
      <c r="O23" s="35">
        <f t="shared" si="9"/>
        <v>11.917822360181086</v>
      </c>
      <c r="P23" s="5">
        <v>9.2100000000000009</v>
      </c>
      <c r="Q23" s="35">
        <f t="shared" si="0"/>
        <v>4.2216593822026081</v>
      </c>
      <c r="R23" s="8"/>
      <c r="S23" s="14"/>
      <c r="T23" s="8"/>
      <c r="U23" s="14"/>
      <c r="V23" s="8"/>
      <c r="W23" s="14"/>
      <c r="X23" s="8"/>
      <c r="Y23" s="14"/>
      <c r="Z23" s="8"/>
      <c r="AA23" s="14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</row>
    <row r="24" spans="1:48" x14ac:dyDescent="0.25">
      <c r="A24" s="6" t="s">
        <v>42</v>
      </c>
      <c r="B24" s="5">
        <v>2.85</v>
      </c>
      <c r="C24" s="5">
        <v>3.16</v>
      </c>
      <c r="D24" s="5">
        <v>4.6900000000000004</v>
      </c>
      <c r="E24">
        <f t="shared" si="1"/>
        <v>3.4825839574959239</v>
      </c>
      <c r="F24" s="5">
        <v>7.78</v>
      </c>
      <c r="G24" s="35">
        <f t="shared" si="2"/>
        <v>2.2339734217331086</v>
      </c>
      <c r="H24" s="5">
        <v>4.2300000000000004</v>
      </c>
      <c r="I24" s="34">
        <f>H24/E24</f>
        <v>1.214615369399878</v>
      </c>
      <c r="J24" s="5">
        <v>16.100000000000001</v>
      </c>
      <c r="K24" s="35">
        <f t="shared" si="4"/>
        <v>4.6230041246662017</v>
      </c>
      <c r="L24" s="5">
        <v>22.8</v>
      </c>
      <c r="M24" s="35">
        <f t="shared" si="5"/>
        <v>6.5468629839993415</v>
      </c>
      <c r="N24" s="5">
        <v>1.33</v>
      </c>
      <c r="O24" s="35">
        <f t="shared" si="9"/>
        <v>0.38190034073329493</v>
      </c>
      <c r="P24" s="5">
        <v>0.96599999999999997</v>
      </c>
      <c r="Q24" s="35">
        <f t="shared" si="0"/>
        <v>0.27738024747997209</v>
      </c>
      <c r="R24" s="8"/>
      <c r="S24" s="14"/>
      <c r="T24" s="8"/>
      <c r="U24" s="14"/>
      <c r="V24" s="8"/>
      <c r="W24" s="14"/>
      <c r="X24" s="8"/>
      <c r="Y24" s="14"/>
      <c r="Z24" s="8"/>
      <c r="AA24" s="14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</row>
    <row r="25" spans="1:48" x14ac:dyDescent="0.25">
      <c r="A25" s="6" t="s">
        <v>42</v>
      </c>
      <c r="B25" s="5">
        <v>1.51</v>
      </c>
      <c r="C25" s="5">
        <v>1.89</v>
      </c>
      <c r="D25" s="5">
        <v>1.68</v>
      </c>
      <c r="E25">
        <f t="shared" si="1"/>
        <v>1.6862268916163794</v>
      </c>
      <c r="F25" s="5">
        <v>17</v>
      </c>
      <c r="G25" s="14">
        <f t="shared" si="2"/>
        <v>10.081680042300938</v>
      </c>
      <c r="H25" s="5">
        <v>17.2</v>
      </c>
      <c r="I25" s="34">
        <f>H25/E25</f>
        <v>10.200288042798597</v>
      </c>
      <c r="J25" s="5">
        <v>8</v>
      </c>
      <c r="K25" s="35">
        <f t="shared" si="4"/>
        <v>4.7443200199063238</v>
      </c>
      <c r="L25" s="5">
        <v>6.03</v>
      </c>
      <c r="M25" s="35">
        <f t="shared" si="5"/>
        <v>3.576031215004392</v>
      </c>
      <c r="N25" s="5">
        <v>28.3</v>
      </c>
      <c r="O25" s="14">
        <f t="shared" si="9"/>
        <v>16.783032070418621</v>
      </c>
      <c r="P25" s="5">
        <v>22.5</v>
      </c>
      <c r="Q25" s="35">
        <f t="shared" si="0"/>
        <v>13.343400055986537</v>
      </c>
      <c r="R25" s="8"/>
      <c r="S25" s="14"/>
      <c r="T25" s="8"/>
      <c r="U25" s="14"/>
      <c r="V25" s="8"/>
      <c r="W25" s="14"/>
      <c r="X25" s="8"/>
      <c r="Y25" s="14"/>
      <c r="Z25" s="8"/>
      <c r="AA25" s="14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</row>
    <row r="26" spans="1:48" x14ac:dyDescent="0.25">
      <c r="A26" s="6" t="s">
        <v>42</v>
      </c>
      <c r="B26" s="5">
        <v>1.18</v>
      </c>
      <c r="C26" s="5">
        <v>2.66</v>
      </c>
      <c r="D26" s="5">
        <v>4.13</v>
      </c>
      <c r="E26">
        <f t="shared" si="1"/>
        <v>2.3491165533918967</v>
      </c>
      <c r="F26" s="5">
        <v>19.899999999999999</v>
      </c>
      <c r="G26" s="35">
        <f>F26/E26</f>
        <v>8.4712697508628629</v>
      </c>
      <c r="H26" s="5">
        <v>17.7</v>
      </c>
      <c r="I26" s="34">
        <f>H26/E26</f>
        <v>7.5347474668478727</v>
      </c>
      <c r="J26" s="5">
        <v>10</v>
      </c>
      <c r="K26" s="35">
        <f t="shared" si="4"/>
        <v>4.2569194727954081</v>
      </c>
      <c r="L26" s="5">
        <v>10.9</v>
      </c>
      <c r="M26" s="35">
        <f t="shared" si="5"/>
        <v>4.6400422253469955</v>
      </c>
      <c r="N26" s="5">
        <v>19.600000000000001</v>
      </c>
      <c r="O26" s="35">
        <f t="shared" si="9"/>
        <v>8.3435621666790016</v>
      </c>
      <c r="P26" s="5">
        <v>3.9</v>
      </c>
      <c r="Q26" s="35">
        <f t="shared" si="0"/>
        <v>1.6601985943902093</v>
      </c>
      <c r="R26" s="8"/>
      <c r="S26" s="14"/>
      <c r="T26" s="8"/>
      <c r="U26" s="14"/>
      <c r="V26" s="8"/>
      <c r="W26" s="14"/>
      <c r="X26" s="8"/>
      <c r="Y26" s="14"/>
      <c r="Z26" s="8"/>
      <c r="AA26" s="14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</row>
    <row r="27" spans="1:48" x14ac:dyDescent="0.25">
      <c r="I27" s="5"/>
      <c r="M27" s="20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</row>
    <row r="28" spans="1:48" x14ac:dyDescent="0.25">
      <c r="I28" s="5"/>
    </row>
    <row r="29" spans="1:48" x14ac:dyDescent="0.25">
      <c r="I29" s="5"/>
    </row>
    <row r="31" spans="1:48" x14ac:dyDescent="0.25">
      <c r="A31" t="s">
        <v>56</v>
      </c>
      <c r="B31" s="65" t="s">
        <v>60</v>
      </c>
      <c r="D31" s="65" t="s">
        <v>59</v>
      </c>
      <c r="F31" t="s">
        <v>141</v>
      </c>
      <c r="H31" t="s">
        <v>63</v>
      </c>
      <c r="J31" s="65" t="s">
        <v>58</v>
      </c>
      <c r="L31" s="65" t="s">
        <v>61</v>
      </c>
      <c r="M31" s="60"/>
    </row>
    <row r="32" spans="1:48" x14ac:dyDescent="0.25">
      <c r="A32" t="s">
        <v>43</v>
      </c>
      <c r="B32" s="20">
        <f>AVERAGE(G3:G8)</f>
        <v>1.2719646174661299</v>
      </c>
      <c r="C32">
        <f>B32/$B$32</f>
        <v>1</v>
      </c>
      <c r="D32" s="20">
        <f>AVERAGE(I3:I8)</f>
        <v>0.52706280145033491</v>
      </c>
      <c r="E32">
        <f>D32/$D$32</f>
        <v>1</v>
      </c>
      <c r="F32" s="20">
        <f>AVERAGE(K3:K8)</f>
        <v>1.1907758930476691</v>
      </c>
      <c r="G32">
        <f>F32/$F$32</f>
        <v>1</v>
      </c>
      <c r="H32" s="20">
        <f>AVERAGE(M3:M8)</f>
        <v>0.91683433596963482</v>
      </c>
      <c r="I32" s="20">
        <f>H32/$H$32</f>
        <v>1</v>
      </c>
      <c r="J32" s="20">
        <f>AVERAGE(O3:O8)</f>
        <v>3.7346778121746258</v>
      </c>
      <c r="K32">
        <f>J32/$J$32</f>
        <v>1</v>
      </c>
      <c r="L32" s="20">
        <f>AVERAGE(Q3:Q8)</f>
        <v>1.6282325244416775</v>
      </c>
      <c r="M32" s="60">
        <f>L32/$L$32</f>
        <v>1</v>
      </c>
    </row>
    <row r="33" spans="1:13" x14ac:dyDescent="0.25">
      <c r="A33" t="s">
        <v>40</v>
      </c>
      <c r="B33" s="20">
        <f>AVERAGE(G9:G14)</f>
        <v>2.8865316916996675</v>
      </c>
      <c r="C33" s="60">
        <f t="shared" ref="C33:C35" si="10">B33/$B$32</f>
        <v>2.2693490463987147</v>
      </c>
      <c r="D33" s="20">
        <f>AVERAGE(I9:I14)</f>
        <v>1.7596836764145813</v>
      </c>
      <c r="E33" s="60">
        <f t="shared" ref="E33:E35" si="11">D33/$D$32</f>
        <v>3.3386603485816218</v>
      </c>
      <c r="F33" s="20">
        <f>AVERAGE(K9:K14)</f>
        <v>1.4433493641004869</v>
      </c>
      <c r="G33" s="60">
        <f t="shared" ref="G33:G35" si="12">F33/$F$32</f>
        <v>1.2121083173815199</v>
      </c>
      <c r="H33" s="20">
        <f>AVERAGE(M9:M14)</f>
        <v>1.7347462281822674</v>
      </c>
      <c r="I33" s="20">
        <f t="shared" ref="I33:I40" si="13">H33/$H$32</f>
        <v>1.8921043422175252</v>
      </c>
      <c r="J33" s="20">
        <f>AVERAGE(O9:O14)</f>
        <v>2.392805330934372</v>
      </c>
      <c r="K33" s="60">
        <f>J33/$J$32</f>
        <v>0.64069926544509359</v>
      </c>
      <c r="L33" s="20">
        <f>AVERAGE(Q9:Q14)</f>
        <v>2.6086200285645162</v>
      </c>
      <c r="M33" s="60">
        <f t="shared" ref="M33:M35" si="14">L33/$L$32</f>
        <v>1.6021176271853521</v>
      </c>
    </row>
    <row r="34" spans="1:13" x14ac:dyDescent="0.25">
      <c r="A34" t="s">
        <v>41</v>
      </c>
      <c r="B34" s="20">
        <f>AVERAGE(G15:G20)</f>
        <v>0.68687189831531992</v>
      </c>
      <c r="C34" s="60">
        <f t="shared" si="10"/>
        <v>0.5400086518787226</v>
      </c>
      <c r="D34" s="20">
        <f>AVERAGE(I15:I20)</f>
        <v>0.51499138147093848</v>
      </c>
      <c r="E34" s="60">
        <f t="shared" si="11"/>
        <v>0.97709680905922569</v>
      </c>
      <c r="F34" s="20">
        <f>AVERAGE(K15:K20)</f>
        <v>0.62928270255942598</v>
      </c>
      <c r="G34" s="60">
        <f t="shared" si="12"/>
        <v>0.528464429145304</v>
      </c>
      <c r="H34" s="20">
        <f>AVERAGE(M15:M20)</f>
        <v>0.78942069501870382</v>
      </c>
      <c r="I34" s="20">
        <f t="shared" si="13"/>
        <v>0.86102872029091315</v>
      </c>
      <c r="J34" s="20">
        <f>AVERAGE(O15:O20)</f>
        <v>2.3795551052924537</v>
      </c>
      <c r="K34" s="60">
        <f>J34/$J$32</f>
        <v>0.6371513755578524</v>
      </c>
      <c r="L34" s="20">
        <f>AVERAGE(Q15:Q20)</f>
        <v>1.0365953776527872</v>
      </c>
      <c r="M34" s="60">
        <f t="shared" si="14"/>
        <v>0.63663841748170258</v>
      </c>
    </row>
    <row r="35" spans="1:13" x14ac:dyDescent="0.25">
      <c r="A35" t="s">
        <v>42</v>
      </c>
      <c r="B35" s="20">
        <f>AVERAGE(G21:G26)</f>
        <v>4.4738970953266621</v>
      </c>
      <c r="C35" s="60">
        <f t="shared" si="10"/>
        <v>3.5173125367583538</v>
      </c>
      <c r="D35" s="20">
        <f>AVERAGE(I21:I26)</f>
        <v>4.4229223079785713</v>
      </c>
      <c r="E35" s="60">
        <f t="shared" si="11"/>
        <v>8.391641936801232</v>
      </c>
      <c r="F35" s="20">
        <f>AVERAGE(K21:K26)</f>
        <v>3.9369028178329537</v>
      </c>
      <c r="G35" s="60">
        <f t="shared" si="12"/>
        <v>3.3061660391501997</v>
      </c>
      <c r="H35" s="20">
        <f>AVERAGE(M21:M26)</f>
        <v>4.7652942127028632</v>
      </c>
      <c r="I35" s="20">
        <f t="shared" si="13"/>
        <v>5.1975520830195956</v>
      </c>
      <c r="J35" s="20">
        <f>AVERAGE(O21:O26)</f>
        <v>8.6572201303421696</v>
      </c>
      <c r="K35" s="60">
        <f>J35/$J$32</f>
        <v>2.3180634490398648</v>
      </c>
      <c r="L35" s="20">
        <f>AVERAGE(Q21:Q26)</f>
        <v>4.3839831689859556</v>
      </c>
      <c r="M35" s="60">
        <f t="shared" si="14"/>
        <v>2.6924797921532906</v>
      </c>
    </row>
    <row r="36" spans="1:13" x14ac:dyDescent="0.25">
      <c r="I36" s="20"/>
      <c r="K36" s="60"/>
      <c r="L36" s="60"/>
      <c r="M36" s="60"/>
    </row>
    <row r="37" spans="1:13" x14ac:dyDescent="0.25">
      <c r="A37" t="s">
        <v>119</v>
      </c>
      <c r="B37">
        <f>STDEV(G3:G8)</f>
        <v>0.72573076660574842</v>
      </c>
      <c r="C37" s="20">
        <f>B37/$B$32</f>
        <v>0.570558926435761</v>
      </c>
      <c r="D37">
        <f>STDEV(I3:I8)</f>
        <v>0.16992377570942202</v>
      </c>
      <c r="E37" s="20">
        <f>D37/$D$32</f>
        <v>0.32239758761543702</v>
      </c>
      <c r="F37">
        <f>STDEV(K3:K8)</f>
        <v>1.1513806126315034</v>
      </c>
      <c r="G37" s="20">
        <f>F37/$F$32</f>
        <v>0.96691629327888262</v>
      </c>
      <c r="H37">
        <f>STDEV(M3:M8)</f>
        <v>0.67311487219920518</v>
      </c>
      <c r="I37" s="20">
        <f t="shared" si="13"/>
        <v>0.73417284430924545</v>
      </c>
      <c r="J37">
        <f>STDEV(O3:O8)</f>
        <v>4.6615501634755363</v>
      </c>
      <c r="K37" s="60">
        <f>J37/$J$32</f>
        <v>1.2481800031797687</v>
      </c>
      <c r="L37" s="60">
        <f>STDEV(Q3:Q8)</f>
        <v>0.84807607738087776</v>
      </c>
      <c r="M37" s="60">
        <f>L37/$J$32</f>
        <v>0.22708145656266412</v>
      </c>
    </row>
    <row r="38" spans="1:13" x14ac:dyDescent="0.25">
      <c r="B38">
        <f>STDEV(G9:G14)</f>
        <v>2.6451391412843859</v>
      </c>
      <c r="C38" s="20">
        <f t="shared" ref="C38:C40" si="15">B38/$B$32</f>
        <v>2.0795697497889098</v>
      </c>
      <c r="D38">
        <f>STDEV(I9:I14)</f>
        <v>1.0461006696826491</v>
      </c>
      <c r="E38" s="20">
        <f t="shared" ref="E38:E40" si="16">D38/$D$32</f>
        <v>1.9847742371574351</v>
      </c>
      <c r="F38">
        <f>STDEV(K9:K14)</f>
        <v>1.1236738005012665</v>
      </c>
      <c r="G38" s="20">
        <f t="shared" ref="G38:G40" si="17">F38/$F$32</f>
        <v>0.94364842877809563</v>
      </c>
      <c r="H38">
        <f>STDEV(M9:M14)</f>
        <v>2.308250611330807</v>
      </c>
      <c r="I38" s="20">
        <f t="shared" si="13"/>
        <v>2.5176310711461567</v>
      </c>
      <c r="J38">
        <f>STDEV(O9:O14)</f>
        <v>2.1098760753767367</v>
      </c>
      <c r="K38" s="60">
        <f>J38/$J$32</f>
        <v>0.56494192577972324</v>
      </c>
      <c r="L38" s="60">
        <f>STDEV(Q9:Q14)</f>
        <v>1.1066790993481128</v>
      </c>
      <c r="M38" s="60">
        <f>L38/$J$32</f>
        <v>0.29632518653696566</v>
      </c>
    </row>
    <row r="39" spans="1:13" x14ac:dyDescent="0.25">
      <c r="B39">
        <f>STDEV(G15:G20)</f>
        <v>0.43219086648058375</v>
      </c>
      <c r="C39" s="20">
        <f t="shared" si="15"/>
        <v>0.33978214530962941</v>
      </c>
      <c r="D39">
        <f>STDEV(I15:I20)</f>
        <v>0.34501719798439001</v>
      </c>
      <c r="E39" s="20">
        <f t="shared" si="16"/>
        <v>0.65460358240990557</v>
      </c>
      <c r="F39">
        <f>STDEV(K15:K20)</f>
        <v>0.65214522079587545</v>
      </c>
      <c r="G39" s="20">
        <f t="shared" si="17"/>
        <v>0.54766411094095668</v>
      </c>
      <c r="H39">
        <f>STDEV(M15:M20)</f>
        <v>0.59300161879786439</v>
      </c>
      <c r="I39" s="20">
        <f t="shared" si="13"/>
        <v>0.64679255077277598</v>
      </c>
      <c r="J39">
        <f>STDEV(O15:O20)</f>
        <v>2.3851369602110046</v>
      </c>
      <c r="K39" s="60">
        <f>J39/$J$32</f>
        <v>0.63864597701995307</v>
      </c>
      <c r="L39" s="60">
        <f>STDEV(Q15:Q20)</f>
        <v>0.28644485764354016</v>
      </c>
      <c r="M39" s="60">
        <f>L39/$J$32</f>
        <v>7.6698679792340435E-2</v>
      </c>
    </row>
    <row r="40" spans="1:13" x14ac:dyDescent="0.25">
      <c r="B40">
        <f>STDEV(G21:G26)</f>
        <v>3.9967816401797518</v>
      </c>
      <c r="C40" s="20">
        <f t="shared" si="15"/>
        <v>3.1422113361468398</v>
      </c>
      <c r="D40">
        <f>STDEV(I21:I26)</f>
        <v>3.6075512061032642</v>
      </c>
      <c r="E40" s="20">
        <f t="shared" si="16"/>
        <v>6.8446325488656283</v>
      </c>
      <c r="F40">
        <f>STDEV(K21:K26)</f>
        <v>3.3672934829009455</v>
      </c>
      <c r="G40" s="20">
        <f t="shared" si="17"/>
        <v>2.8278146228529217</v>
      </c>
      <c r="H40">
        <f>STDEV(M21:M26)</f>
        <v>4.4618919928137775</v>
      </c>
      <c r="I40" s="20">
        <f t="shared" si="13"/>
        <v>4.866628373047269</v>
      </c>
      <c r="J40">
        <f>STDEV(O21:O26)</f>
        <v>7.0213209140479487</v>
      </c>
      <c r="K40" s="60">
        <f>J40/$J$32</f>
        <v>1.8800339057787634</v>
      </c>
      <c r="L40" s="60">
        <f>STDEV(Q21:Q26)</f>
        <v>5.0313918644337408</v>
      </c>
      <c r="M40" s="60">
        <f>L40/$J$32</f>
        <v>1.3472090813381477</v>
      </c>
    </row>
    <row r="41" spans="1:13" x14ac:dyDescent="0.25">
      <c r="E41" s="20"/>
      <c r="I41" s="5"/>
      <c r="L41" s="60"/>
      <c r="M41" s="60"/>
    </row>
    <row r="42" spans="1:13" x14ac:dyDescent="0.25">
      <c r="A42" t="s">
        <v>128</v>
      </c>
      <c r="B42" s="60">
        <f>TTEST(G3:G8,G9:G14,2,2)</f>
        <v>0.17991702391581718</v>
      </c>
      <c r="D42" s="63">
        <f>TTEST(I3:I8,I9:I14,2,2)</f>
        <v>1.7282796132120706E-2</v>
      </c>
      <c r="F42" s="60">
        <f>TTEST(K3:K8,K9:K14,2,2)</f>
        <v>0.70862118396951967</v>
      </c>
      <c r="H42" s="60">
        <f>TTEST(M3:M8,M9:M14,2,2)</f>
        <v>0.42415703102280744</v>
      </c>
      <c r="I42" s="5"/>
      <c r="J42" s="60">
        <f>TTEST(O3:O8,O9:O14,2,2)</f>
        <v>0.53507863086825835</v>
      </c>
      <c r="L42" s="3">
        <f>TTEST(Q3:Q8,Q9:Q14,2,2)</f>
        <v>0.11572822879089528</v>
      </c>
      <c r="M42" s="60"/>
    </row>
    <row r="43" spans="1:13" x14ac:dyDescent="0.25">
      <c r="B43" s="60">
        <f>TTEST(G3:G8,G15:G20,2,2)</f>
        <v>0.12060187261710757</v>
      </c>
      <c r="D43" s="60">
        <f>TTEST(I3:I8,I15:I20,2,2)</f>
        <v>0.94023264469020207</v>
      </c>
      <c r="F43" s="60">
        <f>TTEST(K3:K8,K15:K20,2,2)</f>
        <v>0.32309942451546814</v>
      </c>
      <c r="H43" s="60">
        <f>TTEST(M3:M8,M15:M20,2,2)</f>
        <v>0.73512095826690005</v>
      </c>
      <c r="I43" s="5"/>
      <c r="J43" s="60">
        <f>TTEST(O3:O8,O15:O20,2,2)</f>
        <v>0.54036640810906733</v>
      </c>
      <c r="L43" s="3">
        <f>TTEST(Q3:Q8,Q15:Q20,2,2)</f>
        <v>0.13652383040731006</v>
      </c>
      <c r="M43" s="60"/>
    </row>
    <row r="44" spans="1:13" x14ac:dyDescent="0.25">
      <c r="B44" s="63">
        <f>TTEST(G3:G8,G21:G26,2,2)</f>
        <v>8.2327745189740009E-2</v>
      </c>
      <c r="D44" s="63">
        <f>TTEST(I3:I8,I21:I26,2,2)</f>
        <v>2.4635737725555988E-2</v>
      </c>
      <c r="F44" s="63">
        <f>TTEST(K3:K8,K21:K26,2,2)</f>
        <v>8.8034769729893894E-2</v>
      </c>
      <c r="H44" s="63">
        <f>TTEST(M3:M8,M21:M26,2,2)</f>
        <v>6.3225658528643397E-2</v>
      </c>
      <c r="I44" s="5"/>
      <c r="J44" s="3">
        <f>TTEST(O3:O8,O21:O26,2,2)</f>
        <v>0.18301431790951753</v>
      </c>
      <c r="L44" s="3">
        <f>TTEST(Q3:Q8,Q21:Q26,2,2)</f>
        <v>0.21530432358011301</v>
      </c>
      <c r="M44" s="60"/>
    </row>
    <row r="45" spans="1:13" x14ac:dyDescent="0.25">
      <c r="C45" s="3"/>
      <c r="I45" s="5"/>
    </row>
    <row r="46" spans="1:13" x14ac:dyDescent="0.25">
      <c r="I46" s="5"/>
    </row>
    <row r="47" spans="1:13" x14ac:dyDescent="0.25">
      <c r="I47" s="5"/>
    </row>
    <row r="48" spans="1:13" x14ac:dyDescent="0.25">
      <c r="I48" s="5"/>
    </row>
    <row r="49" spans="2:44" x14ac:dyDescent="0.25">
      <c r="I49" s="5"/>
      <c r="P49" s="5"/>
    </row>
    <row r="51" spans="2:44" x14ac:dyDescent="0.25">
      <c r="B51" s="20"/>
      <c r="C51" s="20"/>
      <c r="D51" s="20"/>
      <c r="E51" s="20"/>
      <c r="J51" s="20"/>
      <c r="K51" s="20"/>
      <c r="L51" s="20"/>
      <c r="M51" s="20"/>
      <c r="Q51" s="20"/>
      <c r="R51" s="20"/>
      <c r="S51" s="20"/>
      <c r="T51" s="20"/>
      <c r="X51" s="20"/>
      <c r="Y51" s="20"/>
      <c r="Z51" s="20"/>
      <c r="AA51" s="20"/>
      <c r="AF51" s="20"/>
      <c r="AG51" s="20"/>
      <c r="AH51" s="20"/>
      <c r="AI51" s="20"/>
      <c r="AO51" s="20"/>
      <c r="AP51" s="20"/>
      <c r="AQ51" s="20"/>
      <c r="AR51" s="20"/>
    </row>
    <row r="53" spans="2:44" x14ac:dyDescent="0.25">
      <c r="I53" s="5"/>
    </row>
    <row r="54" spans="2:44" x14ac:dyDescent="0.25">
      <c r="I54" s="5"/>
    </row>
    <row r="55" spans="2:44" x14ac:dyDescent="0.25">
      <c r="I55" s="5"/>
    </row>
    <row r="56" spans="2:44" x14ac:dyDescent="0.25">
      <c r="I56" s="5"/>
    </row>
    <row r="57" spans="2:44" x14ac:dyDescent="0.25">
      <c r="I57" s="5"/>
    </row>
    <row r="58" spans="2:44" x14ac:dyDescent="0.25">
      <c r="I58" s="5"/>
    </row>
    <row r="59" spans="2:44" x14ac:dyDescent="0.25">
      <c r="I59" s="5"/>
    </row>
    <row r="60" spans="2:44" x14ac:dyDescent="0.25">
      <c r="I60" s="5"/>
    </row>
    <row r="61" spans="2:44" x14ac:dyDescent="0.25">
      <c r="I61" s="5"/>
    </row>
    <row r="62" spans="2:44" x14ac:dyDescent="0.25">
      <c r="I62" s="5"/>
    </row>
    <row r="63" spans="2:44" x14ac:dyDescent="0.25">
      <c r="I63" s="5"/>
    </row>
    <row r="64" spans="2:44" x14ac:dyDescent="0.25">
      <c r="I64" s="5"/>
    </row>
    <row r="65" spans="9:9" x14ac:dyDescent="0.25">
      <c r="I65" s="5"/>
    </row>
    <row r="66" spans="9:9" x14ac:dyDescent="0.25">
      <c r="I66" s="5"/>
    </row>
    <row r="67" spans="9:9" x14ac:dyDescent="0.25">
      <c r="I67" s="5"/>
    </row>
    <row r="68" spans="9:9" x14ac:dyDescent="0.25">
      <c r="I68" s="5"/>
    </row>
    <row r="69" spans="9:9" x14ac:dyDescent="0.25">
      <c r="I69" s="5"/>
    </row>
    <row r="70" spans="9:9" x14ac:dyDescent="0.25">
      <c r="I70" s="5"/>
    </row>
    <row r="71" spans="9:9" x14ac:dyDescent="0.25">
      <c r="I71" s="5"/>
    </row>
    <row r="72" spans="9:9" x14ac:dyDescent="0.25">
      <c r="I72" s="5"/>
    </row>
    <row r="73" spans="9:9" x14ac:dyDescent="0.25">
      <c r="I73" s="5"/>
    </row>
    <row r="74" spans="9:9" x14ac:dyDescent="0.25">
      <c r="I74" s="5"/>
    </row>
    <row r="75" spans="9:9" x14ac:dyDescent="0.25">
      <c r="I75" s="5"/>
    </row>
    <row r="76" spans="9:9" x14ac:dyDescent="0.25">
      <c r="I76" s="5"/>
    </row>
    <row r="77" spans="9:9" x14ac:dyDescent="0.25">
      <c r="I77" s="5"/>
    </row>
    <row r="78" spans="9:9" x14ac:dyDescent="0.25">
      <c r="I78" s="5"/>
    </row>
    <row r="79" spans="9:9" x14ac:dyDescent="0.25">
      <c r="I79" s="5"/>
    </row>
    <row r="80" spans="9:9" x14ac:dyDescent="0.25">
      <c r="I80" s="5"/>
    </row>
    <row r="81" spans="9:9" x14ac:dyDescent="0.25">
      <c r="I81" s="5"/>
    </row>
    <row r="82" spans="9:9" x14ac:dyDescent="0.25">
      <c r="I82" s="5"/>
    </row>
    <row r="83" spans="9:9" x14ac:dyDescent="0.25">
      <c r="I83" s="5"/>
    </row>
    <row r="84" spans="9:9" x14ac:dyDescent="0.25">
      <c r="I84" s="5"/>
    </row>
    <row r="85" spans="9:9" x14ac:dyDescent="0.25">
      <c r="I85" s="5"/>
    </row>
    <row r="86" spans="9:9" x14ac:dyDescent="0.25">
      <c r="I86" s="5"/>
    </row>
    <row r="87" spans="9:9" x14ac:dyDescent="0.25">
      <c r="I87" s="5"/>
    </row>
    <row r="88" spans="9:9" x14ac:dyDescent="0.25">
      <c r="I88" s="5"/>
    </row>
    <row r="89" spans="9:9" x14ac:dyDescent="0.25">
      <c r="I89" s="5"/>
    </row>
    <row r="90" spans="9:9" x14ac:dyDescent="0.25">
      <c r="I90" s="5"/>
    </row>
    <row r="91" spans="9:9" x14ac:dyDescent="0.25">
      <c r="I91" s="5"/>
    </row>
    <row r="92" spans="9:9" x14ac:dyDescent="0.25">
      <c r="I92" s="5"/>
    </row>
    <row r="93" spans="9:9" x14ac:dyDescent="0.25">
      <c r="I93" s="5"/>
    </row>
    <row r="94" spans="9:9" x14ac:dyDescent="0.25">
      <c r="I94" s="5"/>
    </row>
    <row r="95" spans="9:9" x14ac:dyDescent="0.25">
      <c r="I95" s="5"/>
    </row>
    <row r="96" spans="9:9" x14ac:dyDescent="0.25">
      <c r="I96" s="5"/>
    </row>
    <row r="97" spans="9:9" x14ac:dyDescent="0.25">
      <c r="I97" s="5"/>
    </row>
    <row r="98" spans="9:9" x14ac:dyDescent="0.25">
      <c r="I98" s="5"/>
    </row>
    <row r="99" spans="9:9" x14ac:dyDescent="0.25">
      <c r="I99" s="5"/>
    </row>
    <row r="100" spans="9:9" x14ac:dyDescent="0.25">
      <c r="I100" s="5"/>
    </row>
    <row r="101" spans="9:9" x14ac:dyDescent="0.25">
      <c r="I101" s="5"/>
    </row>
    <row r="102" spans="9:9" x14ac:dyDescent="0.25">
      <c r="I102" s="5"/>
    </row>
    <row r="103" spans="9:9" x14ac:dyDescent="0.25">
      <c r="I103" s="5"/>
    </row>
    <row r="104" spans="9:9" x14ac:dyDescent="0.25">
      <c r="I104" s="5"/>
    </row>
    <row r="105" spans="9:9" x14ac:dyDescent="0.25">
      <c r="I105" s="5"/>
    </row>
    <row r="106" spans="9:9" x14ac:dyDescent="0.25">
      <c r="I106" s="5"/>
    </row>
    <row r="107" spans="9:9" x14ac:dyDescent="0.25">
      <c r="I107" s="5"/>
    </row>
    <row r="108" spans="9:9" x14ac:dyDescent="0.25">
      <c r="I108" s="5"/>
    </row>
    <row r="109" spans="9:9" x14ac:dyDescent="0.25">
      <c r="I109" s="5"/>
    </row>
    <row r="110" spans="9:9" x14ac:dyDescent="0.25">
      <c r="I110" s="5"/>
    </row>
    <row r="111" spans="9:9" x14ac:dyDescent="0.25">
      <c r="I111" s="5"/>
    </row>
    <row r="112" spans="9:9" x14ac:dyDescent="0.25">
      <c r="I112" s="5"/>
    </row>
    <row r="113" spans="9:9" x14ac:dyDescent="0.25">
      <c r="I113" s="5"/>
    </row>
    <row r="114" spans="9:9" x14ac:dyDescent="0.25">
      <c r="I114" s="5"/>
    </row>
    <row r="115" spans="9:9" x14ac:dyDescent="0.25">
      <c r="I115" s="5"/>
    </row>
    <row r="116" spans="9:9" x14ac:dyDescent="0.25">
      <c r="I116" s="5"/>
    </row>
    <row r="117" spans="9:9" x14ac:dyDescent="0.25">
      <c r="I117" s="5"/>
    </row>
    <row r="118" spans="9:9" x14ac:dyDescent="0.25">
      <c r="I118" s="5"/>
    </row>
    <row r="119" spans="9:9" x14ac:dyDescent="0.25">
      <c r="I119" s="5"/>
    </row>
    <row r="120" spans="9:9" x14ac:dyDescent="0.25">
      <c r="I120" s="5"/>
    </row>
    <row r="121" spans="9:9" x14ac:dyDescent="0.25">
      <c r="I121" s="5"/>
    </row>
    <row r="122" spans="9:9" x14ac:dyDescent="0.25">
      <c r="I122" s="5"/>
    </row>
    <row r="123" spans="9:9" x14ac:dyDescent="0.25">
      <c r="I123" s="5"/>
    </row>
    <row r="124" spans="9:9" x14ac:dyDescent="0.25">
      <c r="I124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0"/>
  <sheetViews>
    <sheetView topLeftCell="V1" zoomScale="70" zoomScaleNormal="70" workbookViewId="0">
      <selection activeCell="AG51" sqref="AG51"/>
    </sheetView>
  </sheetViews>
  <sheetFormatPr defaultRowHeight="15" x14ac:dyDescent="0.25"/>
  <sheetData>
    <row r="1" spans="1:49" x14ac:dyDescent="0.25">
      <c r="A1" t="s">
        <v>80</v>
      </c>
    </row>
    <row r="2" spans="1:49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</row>
    <row r="3" spans="1:49" x14ac:dyDescent="0.25">
      <c r="A3" t="s">
        <v>73</v>
      </c>
      <c r="Z3" t="s">
        <v>73</v>
      </c>
      <c r="AB3" t="s">
        <v>81</v>
      </c>
      <c r="AC3" t="s">
        <v>82</v>
      </c>
      <c r="AD3" t="s">
        <v>83</v>
      </c>
      <c r="AE3" t="s">
        <v>84</v>
      </c>
      <c r="AF3" t="s">
        <v>85</v>
      </c>
      <c r="AG3" t="s">
        <v>86</v>
      </c>
    </row>
    <row r="4" spans="1:49" x14ac:dyDescent="0.25">
      <c r="A4">
        <v>5.6000000000000001E-2</v>
      </c>
      <c r="B4">
        <v>1.706</v>
      </c>
      <c r="C4">
        <v>1.6140000000000001</v>
      </c>
      <c r="D4">
        <v>1.6080000000000001</v>
      </c>
      <c r="E4">
        <v>1.615</v>
      </c>
      <c r="F4">
        <v>1.3120000000000001</v>
      </c>
      <c r="G4">
        <v>1.6</v>
      </c>
      <c r="H4">
        <v>1.3660000000000001</v>
      </c>
      <c r="I4">
        <v>1.4370000000000001</v>
      </c>
      <c r="J4">
        <v>1.601</v>
      </c>
      <c r="K4">
        <v>1.54</v>
      </c>
      <c r="L4">
        <v>1.3859999999999999</v>
      </c>
      <c r="N4" s="31"/>
      <c r="O4" s="10">
        <f t="shared" ref="O4:Y11" si="0">B4-$A$4</f>
        <v>1.65</v>
      </c>
      <c r="P4" s="10">
        <f t="shared" si="0"/>
        <v>1.5580000000000001</v>
      </c>
      <c r="Q4" s="10">
        <f t="shared" si="0"/>
        <v>1.552</v>
      </c>
      <c r="R4" s="10">
        <f t="shared" si="0"/>
        <v>1.5589999999999999</v>
      </c>
      <c r="S4" s="26">
        <f t="shared" si="0"/>
        <v>1.256</v>
      </c>
      <c r="T4" s="31">
        <f t="shared" si="0"/>
        <v>1.544</v>
      </c>
      <c r="U4" s="10">
        <f t="shared" si="0"/>
        <v>1.31</v>
      </c>
      <c r="V4" s="10">
        <f t="shared" si="0"/>
        <v>1.381</v>
      </c>
      <c r="W4" s="10">
        <f t="shared" si="0"/>
        <v>1.5449999999999999</v>
      </c>
      <c r="X4" s="10">
        <f t="shared" si="0"/>
        <v>1.484</v>
      </c>
      <c r="Y4" s="26">
        <f t="shared" si="0"/>
        <v>1.3299999999999998</v>
      </c>
      <c r="AA4" t="s">
        <v>87</v>
      </c>
      <c r="AB4">
        <f t="shared" ref="AB4:AG4" si="1">AVERAGE(N4:N7)</f>
        <v>1.7569999999999999</v>
      </c>
      <c r="AC4">
        <f t="shared" si="1"/>
        <v>1.66625</v>
      </c>
      <c r="AD4">
        <f t="shared" si="1"/>
        <v>1.5747499999999999</v>
      </c>
      <c r="AE4">
        <f t="shared" si="1"/>
        <v>1.6180000000000001</v>
      </c>
      <c r="AF4">
        <f t="shared" si="1"/>
        <v>1.5034999999999998</v>
      </c>
      <c r="AG4">
        <f t="shared" si="1"/>
        <v>1.2534999999999998</v>
      </c>
      <c r="AJ4">
        <f t="shared" ref="AJ4:AO4" si="2">STDEV(N4:N7)</f>
        <v>7.1042240955645486E-2</v>
      </c>
      <c r="AK4">
        <f t="shared" si="2"/>
        <v>8.7629428085927039E-2</v>
      </c>
      <c r="AL4">
        <f t="shared" si="2"/>
        <v>6.8723479733397333E-2</v>
      </c>
      <c r="AM4">
        <f t="shared" si="2"/>
        <v>7.6319503841853334E-2</v>
      </c>
      <c r="AN4">
        <f t="shared" si="2"/>
        <v>0.13139634698118516</v>
      </c>
      <c r="AO4">
        <f t="shared" si="2"/>
        <v>0.14942891286494939</v>
      </c>
    </row>
    <row r="5" spans="1:49" x14ac:dyDescent="0.25">
      <c r="A5">
        <v>1.8759999999999999</v>
      </c>
      <c r="B5">
        <v>1.6060000000000001</v>
      </c>
      <c r="C5">
        <v>1.5549999999999999</v>
      </c>
      <c r="D5">
        <v>1.6080000000000001</v>
      </c>
      <c r="E5">
        <v>1.363</v>
      </c>
      <c r="F5">
        <v>1.1259999999999999</v>
      </c>
      <c r="G5">
        <v>1.605</v>
      </c>
      <c r="H5">
        <v>1.3360000000000001</v>
      </c>
      <c r="I5">
        <v>1.4910000000000001</v>
      </c>
      <c r="J5">
        <v>1.4359999999999999</v>
      </c>
      <c r="K5">
        <v>1.2909999999999999</v>
      </c>
      <c r="L5">
        <v>1.258</v>
      </c>
      <c r="N5" s="27">
        <f t="shared" ref="N5:N11" si="3">A5-$A$4</f>
        <v>1.8199999999999998</v>
      </c>
      <c r="O5" s="7">
        <f t="shared" si="0"/>
        <v>1.55</v>
      </c>
      <c r="P5" s="7">
        <f t="shared" si="0"/>
        <v>1.4989999999999999</v>
      </c>
      <c r="Q5" s="7">
        <f t="shared" si="0"/>
        <v>1.552</v>
      </c>
      <c r="R5" s="7">
        <f t="shared" si="0"/>
        <v>1.3069999999999999</v>
      </c>
      <c r="S5" s="28">
        <f t="shared" si="0"/>
        <v>1.0699999999999998</v>
      </c>
      <c r="T5" s="27">
        <f t="shared" si="0"/>
        <v>1.5489999999999999</v>
      </c>
      <c r="U5" s="7">
        <f t="shared" si="0"/>
        <v>1.28</v>
      </c>
      <c r="V5" s="7">
        <f t="shared" si="0"/>
        <v>1.4350000000000001</v>
      </c>
      <c r="W5" s="7">
        <f t="shared" si="0"/>
        <v>1.38</v>
      </c>
      <c r="X5" s="7">
        <f t="shared" si="0"/>
        <v>1.2349999999999999</v>
      </c>
      <c r="Y5" s="28">
        <f t="shared" si="0"/>
        <v>1.202</v>
      </c>
      <c r="AA5" t="s">
        <v>88</v>
      </c>
      <c r="AB5">
        <f t="shared" ref="AB5:AG5" si="4">AVERAGE(T4:T7)</f>
        <v>1.4242499999999998</v>
      </c>
      <c r="AC5">
        <f t="shared" si="4"/>
        <v>1.3169999999999999</v>
      </c>
      <c r="AD5">
        <f t="shared" si="4"/>
        <v>1.3497499999999998</v>
      </c>
      <c r="AE5">
        <f t="shared" si="4"/>
        <v>1.4944999999999999</v>
      </c>
      <c r="AF5">
        <f t="shared" si="4"/>
        <v>1.2954999999999999</v>
      </c>
      <c r="AG5">
        <f t="shared" si="4"/>
        <v>1.2132499999999999</v>
      </c>
      <c r="AJ5">
        <f t="shared" ref="AJ5:AO5" si="5">STDEV(T4:T7)</f>
        <v>0.14528219666107292</v>
      </c>
      <c r="AK5">
        <f t="shared" si="5"/>
        <v>2.9143323992525772E-2</v>
      </c>
      <c r="AL5">
        <f t="shared" si="5"/>
        <v>8.4488164851652517E-2</v>
      </c>
      <c r="AM5">
        <f t="shared" si="5"/>
        <v>8.2115771932071674E-2</v>
      </c>
      <c r="AN5">
        <f t="shared" si="5"/>
        <v>0.19244826144533911</v>
      </c>
      <c r="AO5">
        <f t="shared" si="5"/>
        <v>8.0801712028066935E-2</v>
      </c>
    </row>
    <row r="6" spans="1:49" x14ac:dyDescent="0.25">
      <c r="A6">
        <v>1.736</v>
      </c>
      <c r="B6">
        <v>1.804</v>
      </c>
      <c r="C6">
        <v>1.7210000000000001</v>
      </c>
      <c r="D6">
        <v>1.7450000000000001</v>
      </c>
      <c r="E6">
        <v>1.621</v>
      </c>
      <c r="F6">
        <v>1.3080000000000001</v>
      </c>
      <c r="G6">
        <v>1.4</v>
      </c>
      <c r="H6">
        <v>1.4039999999999999</v>
      </c>
      <c r="I6">
        <v>1.4039999999999999</v>
      </c>
      <c r="J6">
        <v>1.5469999999999999</v>
      </c>
      <c r="K6">
        <v>1.109</v>
      </c>
      <c r="L6">
        <v>1.2050000000000001</v>
      </c>
      <c r="N6" s="27">
        <f t="shared" si="3"/>
        <v>1.68</v>
      </c>
      <c r="O6" s="7">
        <f t="shared" si="0"/>
        <v>1.748</v>
      </c>
      <c r="P6" s="7">
        <f t="shared" si="0"/>
        <v>1.665</v>
      </c>
      <c r="Q6" s="7">
        <f t="shared" si="0"/>
        <v>1.6890000000000001</v>
      </c>
      <c r="R6" s="7">
        <f t="shared" si="0"/>
        <v>1.5649999999999999</v>
      </c>
      <c r="S6" s="28">
        <f t="shared" si="0"/>
        <v>1.252</v>
      </c>
      <c r="T6" s="27">
        <f t="shared" si="0"/>
        <v>1.3439999999999999</v>
      </c>
      <c r="U6" s="7">
        <f t="shared" si="0"/>
        <v>1.3479999999999999</v>
      </c>
      <c r="V6" s="7">
        <f t="shared" si="0"/>
        <v>1.3479999999999999</v>
      </c>
      <c r="W6" s="7">
        <f t="shared" si="0"/>
        <v>1.4909999999999999</v>
      </c>
      <c r="X6" s="7">
        <f t="shared" si="0"/>
        <v>1.0529999999999999</v>
      </c>
      <c r="Y6" s="28">
        <f t="shared" si="0"/>
        <v>1.149</v>
      </c>
      <c r="AA6" t="s">
        <v>89</v>
      </c>
      <c r="AB6">
        <f t="shared" ref="AB6:AG6" si="6">AVERAGE(N8:N11)</f>
        <v>1.5634999999999999</v>
      </c>
      <c r="AC6">
        <f t="shared" si="6"/>
        <v>1.7625</v>
      </c>
      <c r="AD6">
        <f t="shared" si="6"/>
        <v>1.6305000000000001</v>
      </c>
      <c r="AE6">
        <f t="shared" si="6"/>
        <v>1.6829999999999998</v>
      </c>
      <c r="AF6">
        <f t="shared" si="6"/>
        <v>1.5242499999999999</v>
      </c>
      <c r="AG6">
        <f t="shared" si="6"/>
        <v>1.3199999999999998</v>
      </c>
      <c r="AJ6">
        <f t="shared" ref="AJ6:AO6" si="7">STDEV(N8:N11)</f>
        <v>8.0156097709407056E-2</v>
      </c>
      <c r="AK6">
        <f t="shared" si="7"/>
        <v>7.7414468931847613E-2</v>
      </c>
      <c r="AL6">
        <f t="shared" si="7"/>
        <v>9.0529921388824069E-2</v>
      </c>
      <c r="AM6">
        <f t="shared" si="7"/>
        <v>5.5934485486743055E-2</v>
      </c>
      <c r="AN6">
        <f t="shared" si="7"/>
        <v>0.13125642841400192</v>
      </c>
      <c r="AO6">
        <f t="shared" si="7"/>
        <v>0.23577531677425539</v>
      </c>
    </row>
    <row r="7" spans="1:49" x14ac:dyDescent="0.25">
      <c r="A7">
        <v>1.827</v>
      </c>
      <c r="B7">
        <v>1.7729999999999999</v>
      </c>
      <c r="C7">
        <v>1.633</v>
      </c>
      <c r="D7">
        <v>1.7350000000000001</v>
      </c>
      <c r="E7">
        <v>1.639</v>
      </c>
      <c r="F7">
        <v>1.492</v>
      </c>
      <c r="G7">
        <v>1.3160000000000001</v>
      </c>
      <c r="H7">
        <v>1.3859999999999999</v>
      </c>
      <c r="I7">
        <v>1.2909999999999999</v>
      </c>
      <c r="J7">
        <v>1.6180000000000001</v>
      </c>
      <c r="K7">
        <v>1.466</v>
      </c>
      <c r="L7">
        <v>1.228</v>
      </c>
      <c r="N7" s="29">
        <f t="shared" si="3"/>
        <v>1.7709999999999999</v>
      </c>
      <c r="O7" s="16">
        <f t="shared" si="0"/>
        <v>1.7169999999999999</v>
      </c>
      <c r="P7" s="16">
        <f t="shared" si="0"/>
        <v>1.577</v>
      </c>
      <c r="Q7" s="16">
        <f t="shared" si="0"/>
        <v>1.679</v>
      </c>
      <c r="R7" s="16">
        <f t="shared" si="0"/>
        <v>1.583</v>
      </c>
      <c r="S7" s="30">
        <f t="shared" si="0"/>
        <v>1.4359999999999999</v>
      </c>
      <c r="T7" s="29">
        <f t="shared" si="0"/>
        <v>1.26</v>
      </c>
      <c r="U7" s="16">
        <f t="shared" si="0"/>
        <v>1.3299999999999998</v>
      </c>
      <c r="V7" s="16">
        <f t="shared" si="0"/>
        <v>1.2349999999999999</v>
      </c>
      <c r="W7" s="16">
        <f t="shared" si="0"/>
        <v>1.5620000000000001</v>
      </c>
      <c r="X7" s="16">
        <f t="shared" si="0"/>
        <v>1.41</v>
      </c>
      <c r="Y7" s="30">
        <f t="shared" si="0"/>
        <v>1.1719999999999999</v>
      </c>
      <c r="AA7" t="s">
        <v>90</v>
      </c>
      <c r="AB7">
        <f t="shared" ref="AB7:AG7" si="8">AVERAGE(T8:T11)</f>
        <v>1.4082499999999998</v>
      </c>
      <c r="AC7">
        <f t="shared" si="8"/>
        <v>1.3987499999999997</v>
      </c>
      <c r="AD7">
        <f t="shared" si="8"/>
        <v>1.4677500000000001</v>
      </c>
      <c r="AE7">
        <f t="shared" si="8"/>
        <v>1.3867500000000001</v>
      </c>
      <c r="AF7">
        <f t="shared" si="8"/>
        <v>1.11825</v>
      </c>
      <c r="AG7">
        <f t="shared" si="8"/>
        <v>0.92899999999999994</v>
      </c>
      <c r="AJ7">
        <f t="shared" ref="AJ7:AO7" si="9">STDEV(T8:T11)</f>
        <v>0.15409169348151122</v>
      </c>
      <c r="AK7">
        <f t="shared" si="9"/>
        <v>8.7754866911566073E-2</v>
      </c>
      <c r="AL7">
        <f t="shared" si="9"/>
        <v>1.866145760652152E-2</v>
      </c>
      <c r="AM7">
        <f t="shared" si="9"/>
        <v>0.15906471429369032</v>
      </c>
      <c r="AN7">
        <f t="shared" si="9"/>
        <v>0.10550947824721721</v>
      </c>
      <c r="AO7">
        <f t="shared" si="9"/>
        <v>8.8419454872782369E-2</v>
      </c>
    </row>
    <row r="8" spans="1:49" x14ac:dyDescent="0.25">
      <c r="A8">
        <v>1.659</v>
      </c>
      <c r="B8">
        <v>1.8959999999999999</v>
      </c>
      <c r="C8">
        <v>1.6439999999999999</v>
      </c>
      <c r="D8">
        <v>1.7030000000000001</v>
      </c>
      <c r="E8">
        <v>1.7190000000000001</v>
      </c>
      <c r="F8">
        <v>1.643</v>
      </c>
      <c r="G8">
        <v>1.234</v>
      </c>
      <c r="H8">
        <v>1.4119999999999999</v>
      </c>
      <c r="I8">
        <v>1.536</v>
      </c>
      <c r="J8">
        <v>1.2390000000000001</v>
      </c>
      <c r="K8">
        <v>1.2290000000000001</v>
      </c>
      <c r="L8">
        <v>0.874</v>
      </c>
      <c r="N8" s="31">
        <f t="shared" si="3"/>
        <v>1.603</v>
      </c>
      <c r="O8" s="10">
        <f t="shared" si="0"/>
        <v>1.8399999999999999</v>
      </c>
      <c r="P8" s="10">
        <f t="shared" si="0"/>
        <v>1.5879999999999999</v>
      </c>
      <c r="Q8" s="10">
        <f t="shared" si="0"/>
        <v>1.647</v>
      </c>
      <c r="R8" s="10">
        <f t="shared" si="0"/>
        <v>1.663</v>
      </c>
      <c r="S8" s="26">
        <f t="shared" si="0"/>
        <v>1.587</v>
      </c>
      <c r="T8" s="31">
        <f t="shared" si="0"/>
        <v>1.1779999999999999</v>
      </c>
      <c r="U8" s="10">
        <f t="shared" si="0"/>
        <v>1.3559999999999999</v>
      </c>
      <c r="V8" s="10">
        <f t="shared" si="0"/>
        <v>1.48</v>
      </c>
      <c r="W8" s="10">
        <f t="shared" si="0"/>
        <v>1.1830000000000001</v>
      </c>
      <c r="X8" s="10">
        <f t="shared" si="0"/>
        <v>1.173</v>
      </c>
      <c r="Y8" s="26">
        <f t="shared" si="0"/>
        <v>0.81799999999999995</v>
      </c>
      <c r="AR8" s="60"/>
      <c r="AS8" s="60"/>
      <c r="AT8" s="60"/>
      <c r="AU8" s="60"/>
      <c r="AV8" s="60"/>
      <c r="AW8" s="60"/>
    </row>
    <row r="9" spans="1:49" x14ac:dyDescent="0.25">
      <c r="A9">
        <v>1.593</v>
      </c>
      <c r="B9">
        <v>1.782</v>
      </c>
      <c r="C9">
        <v>1.58</v>
      </c>
      <c r="D9">
        <v>1.8180000000000001</v>
      </c>
      <c r="E9">
        <v>1.65</v>
      </c>
      <c r="F9">
        <v>1.502</v>
      </c>
      <c r="G9">
        <v>1.5580000000000001</v>
      </c>
      <c r="H9">
        <v>1.385</v>
      </c>
      <c r="I9">
        <v>1.5329999999999999</v>
      </c>
      <c r="J9">
        <v>1.4830000000000001</v>
      </c>
      <c r="K9">
        <v>1.026</v>
      </c>
      <c r="L9">
        <v>0.95799999999999996</v>
      </c>
      <c r="N9" s="27">
        <f t="shared" si="3"/>
        <v>1.5369999999999999</v>
      </c>
      <c r="O9" s="7">
        <f t="shared" si="0"/>
        <v>1.726</v>
      </c>
      <c r="P9" s="7">
        <f t="shared" si="0"/>
        <v>1.524</v>
      </c>
      <c r="Q9" s="7">
        <f t="shared" si="0"/>
        <v>1.762</v>
      </c>
      <c r="R9" s="7">
        <f t="shared" si="0"/>
        <v>1.5939999999999999</v>
      </c>
      <c r="S9" s="28">
        <f t="shared" si="0"/>
        <v>1.446</v>
      </c>
      <c r="T9" s="27">
        <f t="shared" si="0"/>
        <v>1.502</v>
      </c>
      <c r="U9" s="7">
        <f t="shared" si="0"/>
        <v>1.329</v>
      </c>
      <c r="V9" s="7">
        <f t="shared" si="0"/>
        <v>1.4769999999999999</v>
      </c>
      <c r="W9" s="7">
        <f t="shared" si="0"/>
        <v>1.427</v>
      </c>
      <c r="X9" s="7">
        <f t="shared" si="0"/>
        <v>0.97</v>
      </c>
      <c r="Y9" s="28">
        <f t="shared" si="0"/>
        <v>0.90199999999999991</v>
      </c>
      <c r="AR9" s="60"/>
      <c r="AS9" s="60"/>
      <c r="AT9" s="60"/>
      <c r="AU9" s="60"/>
      <c r="AV9" s="60"/>
      <c r="AW9" s="60"/>
    </row>
    <row r="10" spans="1:49" x14ac:dyDescent="0.25">
      <c r="A10">
        <v>1.5209999999999999</v>
      </c>
      <c r="B10">
        <v>1.8680000000000001</v>
      </c>
      <c r="C10">
        <v>1.748</v>
      </c>
      <c r="D10">
        <v>1.7390000000000001</v>
      </c>
      <c r="E10">
        <v>1.53</v>
      </c>
      <c r="F10">
        <v>1.214</v>
      </c>
      <c r="G10">
        <v>1.5249999999999999</v>
      </c>
      <c r="H10">
        <v>1.44</v>
      </c>
      <c r="I10">
        <v>1.496</v>
      </c>
      <c r="J10">
        <v>1.623</v>
      </c>
      <c r="K10">
        <v>1.266</v>
      </c>
      <c r="L10">
        <v>1.075</v>
      </c>
      <c r="N10" s="27">
        <f t="shared" si="3"/>
        <v>1.4649999999999999</v>
      </c>
      <c r="O10" s="7">
        <f t="shared" si="0"/>
        <v>1.8120000000000001</v>
      </c>
      <c r="P10" s="7">
        <f t="shared" si="0"/>
        <v>1.6919999999999999</v>
      </c>
      <c r="Q10" s="7">
        <f t="shared" si="0"/>
        <v>1.6830000000000001</v>
      </c>
      <c r="R10" s="7">
        <f t="shared" si="0"/>
        <v>1.474</v>
      </c>
      <c r="S10" s="28">
        <f t="shared" si="0"/>
        <v>1.1579999999999999</v>
      </c>
      <c r="T10" s="27">
        <f t="shared" si="0"/>
        <v>1.4689999999999999</v>
      </c>
      <c r="U10" s="7">
        <f t="shared" si="0"/>
        <v>1.3839999999999999</v>
      </c>
      <c r="V10" s="7">
        <f t="shared" si="0"/>
        <v>1.44</v>
      </c>
      <c r="W10" s="7">
        <f t="shared" si="0"/>
        <v>1.5669999999999999</v>
      </c>
      <c r="X10" s="7">
        <f t="shared" si="0"/>
        <v>1.21</v>
      </c>
      <c r="Y10" s="28">
        <f t="shared" si="0"/>
        <v>1.0189999999999999</v>
      </c>
      <c r="AR10" s="60"/>
      <c r="AS10" s="60"/>
      <c r="AT10" s="60"/>
      <c r="AU10" s="60"/>
      <c r="AV10" s="60"/>
      <c r="AW10" s="60"/>
    </row>
    <row r="11" spans="1:49" x14ac:dyDescent="0.25">
      <c r="A11">
        <v>1.7050000000000001</v>
      </c>
      <c r="B11">
        <v>1.728</v>
      </c>
      <c r="C11">
        <v>1.774</v>
      </c>
      <c r="D11">
        <v>1.696</v>
      </c>
      <c r="E11">
        <v>1.4219999999999999</v>
      </c>
      <c r="F11">
        <v>1.145</v>
      </c>
      <c r="G11">
        <v>1.54</v>
      </c>
      <c r="H11">
        <v>1.5820000000000001</v>
      </c>
      <c r="I11">
        <v>1.53</v>
      </c>
      <c r="J11">
        <v>1.4259999999999999</v>
      </c>
      <c r="K11">
        <v>1.1759999999999999</v>
      </c>
      <c r="L11">
        <v>1.0329999999999999</v>
      </c>
      <c r="N11" s="29">
        <f t="shared" si="3"/>
        <v>1.649</v>
      </c>
      <c r="O11" s="16">
        <f t="shared" si="0"/>
        <v>1.6719999999999999</v>
      </c>
      <c r="P11" s="16">
        <f t="shared" si="0"/>
        <v>1.718</v>
      </c>
      <c r="Q11" s="16">
        <f t="shared" si="0"/>
        <v>1.64</v>
      </c>
      <c r="R11" s="16">
        <f t="shared" si="0"/>
        <v>1.3659999999999999</v>
      </c>
      <c r="S11" s="30">
        <f t="shared" si="0"/>
        <v>1.089</v>
      </c>
      <c r="T11" s="29">
        <f t="shared" si="0"/>
        <v>1.484</v>
      </c>
      <c r="U11" s="16">
        <f t="shared" si="0"/>
        <v>1.526</v>
      </c>
      <c r="V11" s="16">
        <f t="shared" si="0"/>
        <v>1.474</v>
      </c>
      <c r="W11" s="16">
        <f t="shared" si="0"/>
        <v>1.3699999999999999</v>
      </c>
      <c r="X11" s="16">
        <f t="shared" si="0"/>
        <v>1.1199999999999999</v>
      </c>
      <c r="Y11" s="30">
        <f t="shared" si="0"/>
        <v>0.97699999999999987</v>
      </c>
      <c r="AR11" s="60"/>
      <c r="AS11" s="60"/>
      <c r="AT11" s="60"/>
      <c r="AU11" s="60"/>
      <c r="AV11" s="60"/>
      <c r="AW11" s="60"/>
    </row>
    <row r="12" spans="1:49" x14ac:dyDescent="0.25">
      <c r="AR12" s="60"/>
      <c r="AS12" s="60"/>
      <c r="AT12" s="60"/>
      <c r="AU12" s="60"/>
      <c r="AV12" s="60"/>
      <c r="AW12" s="60"/>
    </row>
    <row r="13" spans="1:49" x14ac:dyDescent="0.25">
      <c r="A13" t="s">
        <v>78</v>
      </c>
      <c r="Z13" t="s">
        <v>78</v>
      </c>
      <c r="AB13" t="s">
        <v>81</v>
      </c>
      <c r="AC13" t="s">
        <v>82</v>
      </c>
      <c r="AD13" t="s">
        <v>83</v>
      </c>
      <c r="AE13" t="s">
        <v>84</v>
      </c>
      <c r="AF13" t="s">
        <v>85</v>
      </c>
      <c r="AG13" t="s">
        <v>86</v>
      </c>
      <c r="AR13" s="60"/>
      <c r="AS13" s="60"/>
      <c r="AT13" s="60"/>
      <c r="AU13" s="60"/>
      <c r="AV13" s="60"/>
      <c r="AW13" s="60"/>
    </row>
    <row r="14" spans="1:49" x14ac:dyDescent="0.25">
      <c r="A14">
        <v>5.8000000000000003E-2</v>
      </c>
      <c r="B14">
        <v>1.929</v>
      </c>
      <c r="C14">
        <v>1.8740000000000001</v>
      </c>
      <c r="D14">
        <v>1.9139999999999999</v>
      </c>
      <c r="E14">
        <v>1.8280000000000001</v>
      </c>
      <c r="F14">
        <v>1.478</v>
      </c>
      <c r="G14">
        <v>2.274</v>
      </c>
      <c r="H14">
        <v>1.913</v>
      </c>
      <c r="I14">
        <v>1.9139999999999999</v>
      </c>
      <c r="J14">
        <v>1.915</v>
      </c>
      <c r="K14">
        <v>1.913</v>
      </c>
      <c r="L14">
        <v>1.6120000000000001</v>
      </c>
      <c r="N14" s="31"/>
      <c r="O14" s="10">
        <f t="shared" ref="O14:Y21" si="10">B14-$A$14</f>
        <v>1.871</v>
      </c>
      <c r="P14" s="10">
        <f t="shared" si="10"/>
        <v>1.8160000000000001</v>
      </c>
      <c r="Q14" s="10">
        <f t="shared" si="10"/>
        <v>1.8559999999999999</v>
      </c>
      <c r="R14" s="10">
        <f t="shared" si="10"/>
        <v>1.77</v>
      </c>
      <c r="S14" s="26">
        <f t="shared" si="10"/>
        <v>1.42</v>
      </c>
      <c r="T14" s="31">
        <f t="shared" si="10"/>
        <v>2.2160000000000002</v>
      </c>
      <c r="U14" s="10">
        <f t="shared" si="10"/>
        <v>1.855</v>
      </c>
      <c r="V14" s="10">
        <f t="shared" si="10"/>
        <v>1.8559999999999999</v>
      </c>
      <c r="W14" s="10">
        <f t="shared" si="10"/>
        <v>1.857</v>
      </c>
      <c r="X14" s="10">
        <f t="shared" si="10"/>
        <v>1.855</v>
      </c>
      <c r="Y14" s="26">
        <f t="shared" si="10"/>
        <v>1.554</v>
      </c>
      <c r="AA14" t="s">
        <v>87</v>
      </c>
      <c r="AB14">
        <f t="shared" ref="AB14:AG14" si="11">AVERAGE(N14:N17)</f>
        <v>1.8800000000000001</v>
      </c>
      <c r="AC14">
        <f t="shared" si="11"/>
        <v>1.8107500000000001</v>
      </c>
      <c r="AD14">
        <f t="shared" si="11"/>
        <v>1.7269999999999999</v>
      </c>
      <c r="AE14">
        <f t="shared" si="11"/>
        <v>1.74725</v>
      </c>
      <c r="AF14">
        <f t="shared" si="11"/>
        <v>1.6652499999999999</v>
      </c>
      <c r="AG14">
        <f t="shared" si="11"/>
        <v>1.4797499999999999</v>
      </c>
      <c r="AJ14">
        <f t="shared" ref="AJ14:AO14" si="12">STDEV(N14:N17)</f>
        <v>3.0116440692751174E-2</v>
      </c>
      <c r="AK14">
        <f t="shared" si="12"/>
        <v>5.5751681588988869E-2</v>
      </c>
      <c r="AL14">
        <f t="shared" si="12"/>
        <v>7.5723180070570273E-2</v>
      </c>
      <c r="AM14">
        <f t="shared" si="12"/>
        <v>9.5764903104773466E-2</v>
      </c>
      <c r="AN14">
        <f t="shared" si="12"/>
        <v>9.3024638313370156E-2</v>
      </c>
      <c r="AO14">
        <f t="shared" si="12"/>
        <v>0.14639302123621417</v>
      </c>
      <c r="AR14" s="60"/>
      <c r="AS14" s="60"/>
      <c r="AT14" s="60"/>
      <c r="AU14" s="60"/>
      <c r="AV14" s="60"/>
      <c r="AW14" s="60"/>
    </row>
    <row r="15" spans="1:49" x14ac:dyDescent="0.25">
      <c r="A15">
        <v>1.9450000000000001</v>
      </c>
      <c r="B15">
        <v>1.877</v>
      </c>
      <c r="C15">
        <v>1.8149999999999999</v>
      </c>
      <c r="D15">
        <v>1.7170000000000001</v>
      </c>
      <c r="E15">
        <v>1.629</v>
      </c>
      <c r="F15">
        <v>1.36</v>
      </c>
      <c r="G15">
        <v>1.9139999999999999</v>
      </c>
      <c r="H15">
        <v>1.7529999999999999</v>
      </c>
      <c r="I15">
        <v>1.8049999999999999</v>
      </c>
      <c r="J15">
        <v>1.9610000000000001</v>
      </c>
      <c r="K15">
        <v>1.7929999999999999</v>
      </c>
      <c r="L15">
        <v>1.4970000000000001</v>
      </c>
      <c r="N15" s="27">
        <f t="shared" ref="N15:N21" si="13">A15-$A$14</f>
        <v>1.887</v>
      </c>
      <c r="O15" s="7">
        <f t="shared" si="10"/>
        <v>1.819</v>
      </c>
      <c r="P15" s="7">
        <f t="shared" si="10"/>
        <v>1.7569999999999999</v>
      </c>
      <c r="Q15" s="7">
        <f t="shared" si="10"/>
        <v>1.659</v>
      </c>
      <c r="R15" s="7">
        <f t="shared" si="10"/>
        <v>1.571</v>
      </c>
      <c r="S15" s="28">
        <f t="shared" si="10"/>
        <v>1.302</v>
      </c>
      <c r="T15" s="27">
        <f t="shared" si="10"/>
        <v>1.8559999999999999</v>
      </c>
      <c r="U15" s="7">
        <f t="shared" si="10"/>
        <v>1.6949999999999998</v>
      </c>
      <c r="V15" s="7">
        <f t="shared" si="10"/>
        <v>1.7469999999999999</v>
      </c>
      <c r="W15" s="7">
        <f t="shared" si="10"/>
        <v>1.903</v>
      </c>
      <c r="X15" s="7">
        <f t="shared" si="10"/>
        <v>1.7349999999999999</v>
      </c>
      <c r="Y15" s="28">
        <f t="shared" si="10"/>
        <v>1.4390000000000001</v>
      </c>
      <c r="AA15" t="s">
        <v>88</v>
      </c>
      <c r="AB15">
        <f t="shared" ref="AB15:AG15" si="14">AVERAGE(T14:T17)</f>
        <v>1.9159999999999999</v>
      </c>
      <c r="AC15">
        <f t="shared" si="14"/>
        <v>1.7305000000000001</v>
      </c>
      <c r="AD15">
        <f t="shared" si="14"/>
        <v>1.7490000000000001</v>
      </c>
      <c r="AE15">
        <f t="shared" si="14"/>
        <v>1.7895000000000001</v>
      </c>
      <c r="AF15">
        <f t="shared" si="14"/>
        <v>1.7927500000000001</v>
      </c>
      <c r="AG15">
        <f t="shared" si="14"/>
        <v>1.49875</v>
      </c>
      <c r="AJ15">
        <f t="shared" ref="AJ15:AO15" si="15">STDEV(T14:T17)</f>
        <v>0.20236106344848076</v>
      </c>
      <c r="AK15">
        <f t="shared" si="15"/>
        <v>8.3112373727782948E-2</v>
      </c>
      <c r="AL15">
        <f t="shared" si="15"/>
        <v>8.9528394006221965E-2</v>
      </c>
      <c r="AM15">
        <f t="shared" si="15"/>
        <v>0.12508796904578798</v>
      </c>
      <c r="AN15">
        <f t="shared" si="15"/>
        <v>4.9101086206586819E-2</v>
      </c>
      <c r="AO15">
        <f t="shared" si="15"/>
        <v>6.3352847870741649E-2</v>
      </c>
      <c r="AR15" s="60"/>
      <c r="AS15" s="60"/>
      <c r="AT15" s="60"/>
      <c r="AU15" s="60"/>
      <c r="AV15" s="60"/>
      <c r="AW15" s="60"/>
    </row>
    <row r="16" spans="1:49" x14ac:dyDescent="0.25">
      <c r="A16">
        <v>1.964</v>
      </c>
      <c r="B16">
        <v>1.794</v>
      </c>
      <c r="C16">
        <v>1.7</v>
      </c>
      <c r="D16">
        <v>1.857</v>
      </c>
      <c r="E16">
        <v>1.663</v>
      </c>
      <c r="F16">
        <v>1.635</v>
      </c>
      <c r="G16">
        <v>1.869</v>
      </c>
      <c r="H16">
        <v>1.7450000000000001</v>
      </c>
      <c r="I16">
        <v>1.6950000000000001</v>
      </c>
      <c r="J16">
        <v>1.6759999999999999</v>
      </c>
      <c r="K16">
        <v>1.8460000000000001</v>
      </c>
      <c r="L16">
        <v>1.5069999999999999</v>
      </c>
      <c r="N16" s="27">
        <f t="shared" si="13"/>
        <v>1.9059999999999999</v>
      </c>
      <c r="O16" s="7">
        <f t="shared" si="10"/>
        <v>1.736</v>
      </c>
      <c r="P16" s="7">
        <f t="shared" si="10"/>
        <v>1.6419999999999999</v>
      </c>
      <c r="Q16" s="7">
        <f t="shared" si="10"/>
        <v>1.7989999999999999</v>
      </c>
      <c r="R16" s="7">
        <f t="shared" si="10"/>
        <v>1.605</v>
      </c>
      <c r="S16" s="28">
        <f t="shared" si="10"/>
        <v>1.577</v>
      </c>
      <c r="T16" s="27">
        <f t="shared" si="10"/>
        <v>1.8109999999999999</v>
      </c>
      <c r="U16" s="7">
        <f t="shared" si="10"/>
        <v>1.6870000000000001</v>
      </c>
      <c r="V16" s="7">
        <f t="shared" si="10"/>
        <v>1.637</v>
      </c>
      <c r="W16" s="7">
        <f t="shared" si="10"/>
        <v>1.6179999999999999</v>
      </c>
      <c r="X16" s="7">
        <f t="shared" si="10"/>
        <v>1.788</v>
      </c>
      <c r="Y16" s="28">
        <f t="shared" si="10"/>
        <v>1.4489999999999998</v>
      </c>
      <c r="AA16" t="s">
        <v>89</v>
      </c>
      <c r="AB16">
        <f t="shared" ref="AB16:AG16" si="16">AVERAGE(N18:N21)</f>
        <v>1.7150000000000001</v>
      </c>
      <c r="AC16">
        <f t="shared" si="16"/>
        <v>1.7189999999999999</v>
      </c>
      <c r="AD16">
        <f t="shared" si="16"/>
        <v>1.7817499999999999</v>
      </c>
      <c r="AE16">
        <f t="shared" si="16"/>
        <v>1.75525</v>
      </c>
      <c r="AF16">
        <f t="shared" si="16"/>
        <v>1.6809999999999998</v>
      </c>
      <c r="AG16">
        <f t="shared" si="16"/>
        <v>1.579</v>
      </c>
      <c r="AJ16">
        <f t="shared" ref="AJ16:AO16" si="17">STDEV(N18:N21)</f>
        <v>0.1078053801996913</v>
      </c>
      <c r="AK16">
        <f t="shared" si="17"/>
        <v>9.6633327584224299E-2</v>
      </c>
      <c r="AL16">
        <f t="shared" si="17"/>
        <v>9.1863576387307397E-2</v>
      </c>
      <c r="AM16">
        <f t="shared" si="17"/>
        <v>5.7575312996688617E-2</v>
      </c>
      <c r="AN16">
        <f t="shared" si="17"/>
        <v>5.2996855252615382E-2</v>
      </c>
      <c r="AO16">
        <f t="shared" si="17"/>
        <v>0.15497311594811097</v>
      </c>
      <c r="AR16" s="60"/>
      <c r="AS16" s="60"/>
      <c r="AT16" s="60"/>
      <c r="AU16" s="60"/>
      <c r="AV16" s="60"/>
      <c r="AW16" s="60"/>
    </row>
    <row r="17" spans="1:49" x14ac:dyDescent="0.25">
      <c r="A17">
        <v>1.905</v>
      </c>
      <c r="B17">
        <v>1.875</v>
      </c>
      <c r="C17">
        <v>1.7509999999999999</v>
      </c>
      <c r="D17">
        <v>1.7330000000000001</v>
      </c>
      <c r="E17">
        <v>1.7729999999999999</v>
      </c>
      <c r="F17">
        <v>1.6779999999999999</v>
      </c>
      <c r="G17">
        <v>1.839</v>
      </c>
      <c r="H17">
        <v>1.7430000000000001</v>
      </c>
      <c r="I17">
        <v>1.8140000000000001</v>
      </c>
      <c r="J17">
        <v>1.8380000000000001</v>
      </c>
      <c r="K17">
        <v>1.851</v>
      </c>
      <c r="L17">
        <v>1.611</v>
      </c>
      <c r="N17" s="29">
        <f t="shared" si="13"/>
        <v>1.847</v>
      </c>
      <c r="O17" s="16">
        <f t="shared" si="10"/>
        <v>1.8169999999999999</v>
      </c>
      <c r="P17" s="16">
        <f t="shared" si="10"/>
        <v>1.6929999999999998</v>
      </c>
      <c r="Q17" s="16">
        <f t="shared" si="10"/>
        <v>1.675</v>
      </c>
      <c r="R17" s="16">
        <f t="shared" si="10"/>
        <v>1.7149999999999999</v>
      </c>
      <c r="S17" s="30">
        <f t="shared" si="10"/>
        <v>1.6199999999999999</v>
      </c>
      <c r="T17" s="29">
        <f t="shared" si="10"/>
        <v>1.7809999999999999</v>
      </c>
      <c r="U17" s="16">
        <f t="shared" si="10"/>
        <v>1.6850000000000001</v>
      </c>
      <c r="V17" s="16">
        <f t="shared" si="10"/>
        <v>1.756</v>
      </c>
      <c r="W17" s="16">
        <f t="shared" si="10"/>
        <v>1.78</v>
      </c>
      <c r="X17" s="16">
        <f t="shared" si="10"/>
        <v>1.7929999999999999</v>
      </c>
      <c r="Y17" s="30">
        <f t="shared" si="10"/>
        <v>1.5529999999999999</v>
      </c>
      <c r="AA17" t="s">
        <v>90</v>
      </c>
      <c r="AB17">
        <f t="shared" ref="AB17:AG17" si="18">AVERAGE(T18:T21)</f>
        <v>1.7075</v>
      </c>
      <c r="AC17">
        <f t="shared" si="18"/>
        <v>1.7010000000000001</v>
      </c>
      <c r="AD17">
        <f t="shared" si="18"/>
        <v>1.7184999999999999</v>
      </c>
      <c r="AE17">
        <f t="shared" si="18"/>
        <v>1.6830000000000001</v>
      </c>
      <c r="AF17">
        <f t="shared" si="18"/>
        <v>1.6274999999999999</v>
      </c>
      <c r="AG17">
        <f t="shared" si="18"/>
        <v>1.3532500000000001</v>
      </c>
      <c r="AJ17">
        <f t="shared" ref="AJ17:AO17" si="19">STDEV(T18:T21)</f>
        <v>2.7838821814150063E-2</v>
      </c>
      <c r="AK17">
        <f t="shared" si="19"/>
        <v>6.8434883892159348E-2</v>
      </c>
      <c r="AL17">
        <f t="shared" si="19"/>
        <v>3.2046840717924102E-2</v>
      </c>
      <c r="AM17">
        <f t="shared" si="19"/>
        <v>8.750238091998791E-2</v>
      </c>
      <c r="AN17">
        <f t="shared" si="19"/>
        <v>0.15268595220255196</v>
      </c>
      <c r="AO17">
        <f t="shared" si="19"/>
        <v>0.14541750238537315</v>
      </c>
      <c r="AR17" s="60"/>
      <c r="AS17" s="60"/>
      <c r="AT17" s="60"/>
      <c r="AU17" s="60"/>
      <c r="AV17" s="60"/>
      <c r="AW17" s="60"/>
    </row>
    <row r="18" spans="1:49" x14ac:dyDescent="0.25">
      <c r="A18">
        <v>1.8939999999999999</v>
      </c>
      <c r="B18">
        <v>1.907</v>
      </c>
      <c r="C18">
        <v>1.861</v>
      </c>
      <c r="D18">
        <v>1.859</v>
      </c>
      <c r="E18">
        <v>1.7430000000000001</v>
      </c>
      <c r="F18">
        <v>1.7529999999999999</v>
      </c>
      <c r="G18">
        <v>1.7809999999999999</v>
      </c>
      <c r="H18">
        <v>1.778</v>
      </c>
      <c r="I18">
        <v>1.7889999999999999</v>
      </c>
      <c r="J18">
        <v>1.829</v>
      </c>
      <c r="K18">
        <v>1.7689999999999999</v>
      </c>
      <c r="L18">
        <v>1.268</v>
      </c>
      <c r="N18" s="31">
        <f t="shared" si="13"/>
        <v>1.8359999999999999</v>
      </c>
      <c r="O18" s="10">
        <f t="shared" si="10"/>
        <v>1.849</v>
      </c>
      <c r="P18" s="10">
        <f t="shared" si="10"/>
        <v>1.8029999999999999</v>
      </c>
      <c r="Q18" s="10">
        <f t="shared" si="10"/>
        <v>1.8009999999999999</v>
      </c>
      <c r="R18" s="10">
        <f t="shared" si="10"/>
        <v>1.6850000000000001</v>
      </c>
      <c r="S18" s="26">
        <f t="shared" si="10"/>
        <v>1.6949999999999998</v>
      </c>
      <c r="T18" s="31">
        <f t="shared" si="10"/>
        <v>1.7229999999999999</v>
      </c>
      <c r="U18" s="10">
        <f t="shared" si="10"/>
        <v>1.72</v>
      </c>
      <c r="V18" s="10">
        <f t="shared" si="10"/>
        <v>1.7309999999999999</v>
      </c>
      <c r="W18" s="10">
        <f t="shared" si="10"/>
        <v>1.7709999999999999</v>
      </c>
      <c r="X18" s="10">
        <f t="shared" si="10"/>
        <v>1.7109999999999999</v>
      </c>
      <c r="Y18" s="26">
        <f t="shared" si="10"/>
        <v>1.21</v>
      </c>
      <c r="AR18" s="60"/>
      <c r="AS18" s="60"/>
      <c r="AT18" s="60"/>
      <c r="AU18" s="60"/>
      <c r="AV18" s="60"/>
      <c r="AW18" s="60"/>
    </row>
    <row r="19" spans="1:49" x14ac:dyDescent="0.25">
      <c r="A19">
        <v>1.831</v>
      </c>
      <c r="B19">
        <v>1.7929999999999999</v>
      </c>
      <c r="C19">
        <v>1.794</v>
      </c>
      <c r="D19">
        <v>1.83</v>
      </c>
      <c r="E19">
        <v>1.8109999999999999</v>
      </c>
      <c r="F19">
        <v>1.68</v>
      </c>
      <c r="G19">
        <v>1.764</v>
      </c>
      <c r="H19">
        <v>1.716</v>
      </c>
      <c r="I19">
        <v>1.766</v>
      </c>
      <c r="J19">
        <v>1.633</v>
      </c>
      <c r="K19">
        <v>1.7470000000000001</v>
      </c>
      <c r="L19">
        <v>1.3169999999999999</v>
      </c>
      <c r="N19" s="27">
        <f t="shared" si="13"/>
        <v>1.7729999999999999</v>
      </c>
      <c r="O19" s="7">
        <f t="shared" si="10"/>
        <v>1.7349999999999999</v>
      </c>
      <c r="P19" s="7">
        <f t="shared" si="10"/>
        <v>1.736</v>
      </c>
      <c r="Q19" s="7">
        <f t="shared" si="10"/>
        <v>1.772</v>
      </c>
      <c r="R19" s="7">
        <f t="shared" si="10"/>
        <v>1.7529999999999999</v>
      </c>
      <c r="S19" s="28">
        <f t="shared" si="10"/>
        <v>1.6219999999999999</v>
      </c>
      <c r="T19" s="27">
        <f t="shared" si="10"/>
        <v>1.706</v>
      </c>
      <c r="U19" s="7">
        <f t="shared" si="10"/>
        <v>1.6579999999999999</v>
      </c>
      <c r="V19" s="7">
        <f t="shared" si="10"/>
        <v>1.708</v>
      </c>
      <c r="W19" s="7">
        <f t="shared" si="10"/>
        <v>1.575</v>
      </c>
      <c r="X19" s="7">
        <f t="shared" si="10"/>
        <v>1.6890000000000001</v>
      </c>
      <c r="Y19" s="28">
        <f t="shared" si="10"/>
        <v>1.2589999999999999</v>
      </c>
      <c r="AR19" s="60"/>
      <c r="AS19" s="60"/>
      <c r="AT19" s="60"/>
      <c r="AU19" s="60"/>
      <c r="AV19" s="60"/>
      <c r="AW19" s="60"/>
    </row>
    <row r="20" spans="1:49" x14ac:dyDescent="0.25">
      <c r="A20">
        <v>1.663</v>
      </c>
      <c r="B20">
        <v>1.714</v>
      </c>
      <c r="C20">
        <v>1.958</v>
      </c>
      <c r="D20">
        <v>1.835</v>
      </c>
      <c r="E20">
        <v>1.714</v>
      </c>
      <c r="F20">
        <v>1.706</v>
      </c>
      <c r="G20">
        <v>1.79</v>
      </c>
      <c r="H20">
        <v>1.847</v>
      </c>
      <c r="I20">
        <v>1.8129999999999999</v>
      </c>
      <c r="J20">
        <v>1.792</v>
      </c>
      <c r="K20">
        <v>1.7689999999999999</v>
      </c>
      <c r="L20">
        <v>1.5840000000000001</v>
      </c>
      <c r="N20" s="27">
        <f t="shared" si="13"/>
        <v>1.605</v>
      </c>
      <c r="O20" s="7">
        <f t="shared" si="10"/>
        <v>1.6559999999999999</v>
      </c>
      <c r="P20" s="7">
        <f t="shared" si="10"/>
        <v>1.9</v>
      </c>
      <c r="Q20" s="7">
        <f t="shared" si="10"/>
        <v>1.7769999999999999</v>
      </c>
      <c r="R20" s="7">
        <f t="shared" si="10"/>
        <v>1.6559999999999999</v>
      </c>
      <c r="S20" s="28">
        <f t="shared" si="10"/>
        <v>1.6479999999999999</v>
      </c>
      <c r="T20" s="27">
        <f t="shared" si="10"/>
        <v>1.732</v>
      </c>
      <c r="U20" s="7">
        <f t="shared" si="10"/>
        <v>1.7889999999999999</v>
      </c>
      <c r="V20" s="7">
        <f t="shared" si="10"/>
        <v>1.7549999999999999</v>
      </c>
      <c r="W20" s="7">
        <f t="shared" si="10"/>
        <v>1.734</v>
      </c>
      <c r="X20" s="7">
        <f t="shared" si="10"/>
        <v>1.7109999999999999</v>
      </c>
      <c r="Y20" s="28">
        <f t="shared" si="10"/>
        <v>1.526</v>
      </c>
      <c r="AR20" s="60"/>
      <c r="AS20" s="60"/>
      <c r="AT20" s="60"/>
      <c r="AU20" s="60"/>
      <c r="AV20" s="60"/>
      <c r="AW20" s="60"/>
    </row>
    <row r="21" spans="1:49" x14ac:dyDescent="0.25">
      <c r="A21">
        <v>1.704</v>
      </c>
      <c r="B21">
        <v>1.694</v>
      </c>
      <c r="C21">
        <v>1.746</v>
      </c>
      <c r="D21">
        <v>1.7290000000000001</v>
      </c>
      <c r="E21">
        <v>1.6879999999999999</v>
      </c>
      <c r="F21">
        <v>1.409</v>
      </c>
      <c r="G21">
        <v>1.7270000000000001</v>
      </c>
      <c r="H21">
        <v>1.6950000000000001</v>
      </c>
      <c r="I21">
        <v>1.738</v>
      </c>
      <c r="J21">
        <v>1.71</v>
      </c>
      <c r="K21">
        <v>1.4570000000000001</v>
      </c>
      <c r="L21">
        <v>1.476</v>
      </c>
      <c r="N21" s="29">
        <f t="shared" si="13"/>
        <v>1.6459999999999999</v>
      </c>
      <c r="O21" s="16">
        <f t="shared" si="10"/>
        <v>1.6359999999999999</v>
      </c>
      <c r="P21" s="16">
        <f t="shared" si="10"/>
        <v>1.6879999999999999</v>
      </c>
      <c r="Q21" s="16">
        <f t="shared" si="10"/>
        <v>1.671</v>
      </c>
      <c r="R21" s="16">
        <f t="shared" si="10"/>
        <v>1.63</v>
      </c>
      <c r="S21" s="30">
        <f t="shared" si="10"/>
        <v>1.351</v>
      </c>
      <c r="T21" s="29">
        <f t="shared" si="10"/>
        <v>1.669</v>
      </c>
      <c r="U21" s="16">
        <f t="shared" si="10"/>
        <v>1.637</v>
      </c>
      <c r="V21" s="16">
        <f t="shared" si="10"/>
        <v>1.68</v>
      </c>
      <c r="W21" s="16">
        <f t="shared" si="10"/>
        <v>1.6519999999999999</v>
      </c>
      <c r="X21" s="16">
        <f t="shared" si="10"/>
        <v>1.399</v>
      </c>
      <c r="Y21" s="30">
        <f t="shared" si="10"/>
        <v>1.4179999999999999</v>
      </c>
      <c r="AR21" s="60"/>
      <c r="AS21" s="60"/>
      <c r="AT21" s="60"/>
      <c r="AU21" s="60"/>
      <c r="AV21" s="60"/>
      <c r="AW21" s="60"/>
    </row>
    <row r="22" spans="1:49" x14ac:dyDescent="0.25">
      <c r="AR22" s="60"/>
      <c r="AS22" s="60"/>
      <c r="AT22" s="60"/>
      <c r="AU22" s="60"/>
      <c r="AV22" s="60"/>
      <c r="AW22" s="60"/>
    </row>
    <row r="23" spans="1:49" x14ac:dyDescent="0.25">
      <c r="A23" t="s">
        <v>79</v>
      </c>
      <c r="Z23" t="s">
        <v>79</v>
      </c>
      <c r="AB23" t="s">
        <v>81</v>
      </c>
      <c r="AC23" t="s">
        <v>82</v>
      </c>
      <c r="AD23" t="s">
        <v>83</v>
      </c>
      <c r="AE23" t="s">
        <v>84</v>
      </c>
      <c r="AF23" t="s">
        <v>85</v>
      </c>
      <c r="AG23" t="s">
        <v>86</v>
      </c>
      <c r="AR23" s="60"/>
      <c r="AS23" s="60"/>
      <c r="AT23" s="60"/>
      <c r="AU23" s="60"/>
      <c r="AV23" s="60"/>
      <c r="AW23" s="60"/>
    </row>
    <row r="24" spans="1:49" x14ac:dyDescent="0.25">
      <c r="A24">
        <v>6.7000000000000004E-2</v>
      </c>
      <c r="B24">
        <v>1.873</v>
      </c>
      <c r="C24">
        <v>1.85</v>
      </c>
      <c r="D24">
        <v>1.9139999999999999</v>
      </c>
      <c r="E24">
        <v>1.6379999999999999</v>
      </c>
      <c r="F24">
        <v>1.611</v>
      </c>
      <c r="G24">
        <v>1.9</v>
      </c>
      <c r="H24">
        <v>1.7829999999999999</v>
      </c>
      <c r="I24">
        <v>1.861</v>
      </c>
      <c r="J24">
        <v>1.8620000000000001</v>
      </c>
      <c r="K24">
        <v>1.7110000000000001</v>
      </c>
      <c r="L24">
        <v>1.5529999999999999</v>
      </c>
      <c r="N24" s="31"/>
      <c r="O24" s="10">
        <f t="shared" ref="O24:Y31" si="20">B24-$A$24</f>
        <v>1.806</v>
      </c>
      <c r="P24" s="10">
        <f t="shared" si="20"/>
        <v>1.7830000000000001</v>
      </c>
      <c r="Q24" s="10">
        <f t="shared" si="20"/>
        <v>1.847</v>
      </c>
      <c r="R24" s="10">
        <f t="shared" si="20"/>
        <v>1.571</v>
      </c>
      <c r="S24" s="26">
        <f t="shared" si="20"/>
        <v>1.544</v>
      </c>
      <c r="T24" s="31">
        <f t="shared" si="20"/>
        <v>1.833</v>
      </c>
      <c r="U24" s="10">
        <f t="shared" si="20"/>
        <v>1.716</v>
      </c>
      <c r="V24" s="10">
        <f t="shared" si="20"/>
        <v>1.794</v>
      </c>
      <c r="W24" s="10">
        <f t="shared" si="20"/>
        <v>1.7950000000000002</v>
      </c>
      <c r="X24" s="10">
        <f t="shared" si="20"/>
        <v>1.6440000000000001</v>
      </c>
      <c r="Y24" s="26">
        <f t="shared" si="20"/>
        <v>1.486</v>
      </c>
      <c r="AA24" t="s">
        <v>87</v>
      </c>
      <c r="AB24">
        <f>AVERAGE(N24:N27)</f>
        <v>1.7983333333333336</v>
      </c>
      <c r="AC24">
        <f t="shared" ref="AC24:AG24" si="21">AVERAGE(O24:O27)</f>
        <v>1.8610000000000002</v>
      </c>
      <c r="AD24">
        <f t="shared" si="21"/>
        <v>1.7047500000000002</v>
      </c>
      <c r="AE24">
        <f t="shared" si="21"/>
        <v>1.75525</v>
      </c>
      <c r="AF24">
        <f t="shared" si="21"/>
        <v>1.6147500000000001</v>
      </c>
      <c r="AG24">
        <f t="shared" si="21"/>
        <v>1.58</v>
      </c>
      <c r="AJ24">
        <f t="shared" ref="AJ24:AO24" si="22">STDEV(N24:N27)</f>
        <v>4.2770706486254417E-2</v>
      </c>
      <c r="AK24">
        <f t="shared" si="22"/>
        <v>4.4437221635321329E-2</v>
      </c>
      <c r="AL24">
        <f t="shared" si="22"/>
        <v>0.11267763753291951</v>
      </c>
      <c r="AM24">
        <f t="shared" si="22"/>
        <v>8.3846586096274614E-2</v>
      </c>
      <c r="AN24">
        <f t="shared" si="22"/>
        <v>5.3699006818872644E-2</v>
      </c>
      <c r="AO24">
        <f t="shared" si="22"/>
        <v>0.10029290436848792</v>
      </c>
      <c r="AR24" s="60"/>
      <c r="AS24" s="60"/>
      <c r="AT24" s="60"/>
      <c r="AU24" s="60"/>
      <c r="AV24" s="60"/>
      <c r="AW24" s="60"/>
    </row>
    <row r="25" spans="1:49" x14ac:dyDescent="0.25">
      <c r="A25">
        <v>1.8879999999999999</v>
      </c>
      <c r="B25">
        <v>1.9610000000000001</v>
      </c>
      <c r="C25">
        <v>1.6160000000000001</v>
      </c>
      <c r="D25">
        <v>1.7250000000000001</v>
      </c>
      <c r="E25">
        <v>1.6830000000000001</v>
      </c>
      <c r="F25">
        <v>1.5509999999999999</v>
      </c>
      <c r="G25">
        <v>1.716</v>
      </c>
      <c r="H25">
        <v>1.716</v>
      </c>
      <c r="I25">
        <v>1.736</v>
      </c>
      <c r="J25">
        <v>1.7090000000000001</v>
      </c>
      <c r="K25">
        <v>1.7250000000000001</v>
      </c>
      <c r="L25">
        <v>1.1910000000000001</v>
      </c>
      <c r="N25" s="27">
        <f t="shared" ref="N25:N31" si="23">A25-$A$24</f>
        <v>1.821</v>
      </c>
      <c r="O25" s="7">
        <f t="shared" si="20"/>
        <v>1.8940000000000001</v>
      </c>
      <c r="P25" s="7">
        <f t="shared" si="20"/>
        <v>1.5490000000000002</v>
      </c>
      <c r="Q25" s="7">
        <f t="shared" si="20"/>
        <v>1.6580000000000001</v>
      </c>
      <c r="R25" s="7">
        <f t="shared" si="20"/>
        <v>1.6160000000000001</v>
      </c>
      <c r="S25" s="28">
        <f t="shared" si="20"/>
        <v>1.484</v>
      </c>
      <c r="T25" s="27">
        <f t="shared" si="20"/>
        <v>1.649</v>
      </c>
      <c r="U25" s="7">
        <f t="shared" si="20"/>
        <v>1.649</v>
      </c>
      <c r="V25" s="7">
        <f t="shared" si="20"/>
        <v>1.669</v>
      </c>
      <c r="W25" s="7">
        <f t="shared" si="20"/>
        <v>1.6420000000000001</v>
      </c>
      <c r="X25" s="7">
        <f t="shared" si="20"/>
        <v>1.6580000000000001</v>
      </c>
      <c r="Y25" s="28">
        <f t="shared" si="20"/>
        <v>1.1240000000000001</v>
      </c>
      <c r="AA25" t="s">
        <v>88</v>
      </c>
      <c r="AB25">
        <f t="shared" ref="AB25:AG25" si="24">AVERAGE(T24:T27)</f>
        <v>1.6895000000000002</v>
      </c>
      <c r="AC25">
        <f t="shared" si="24"/>
        <v>1.7275</v>
      </c>
      <c r="AD25">
        <f t="shared" si="24"/>
        <v>1.69425</v>
      </c>
      <c r="AE25">
        <f t="shared" si="24"/>
        <v>1.7420000000000002</v>
      </c>
      <c r="AF25">
        <f t="shared" si="24"/>
        <v>1.7357500000000001</v>
      </c>
      <c r="AG25">
        <f t="shared" si="24"/>
        <v>1.2555000000000001</v>
      </c>
      <c r="AJ25">
        <f t="shared" ref="AJ25:AO25" si="25">STDEV(T24:T27)</f>
        <v>9.9523866484376486E-2</v>
      </c>
      <c r="AK25">
        <f t="shared" si="25"/>
        <v>5.8733863032042005E-2</v>
      </c>
      <c r="AL25">
        <f t="shared" si="25"/>
        <v>6.6760142799927161E-2</v>
      </c>
      <c r="AM25">
        <f t="shared" si="25"/>
        <v>7.5006666370396699E-2</v>
      </c>
      <c r="AN25">
        <f t="shared" si="25"/>
        <v>9.8334039545486585E-2</v>
      </c>
      <c r="AO25">
        <f t="shared" si="25"/>
        <v>0.16872561552216439</v>
      </c>
      <c r="AR25" s="60"/>
      <c r="AS25" s="60"/>
      <c r="AT25" s="60"/>
      <c r="AU25" s="60"/>
      <c r="AV25" s="60"/>
      <c r="AW25" s="60"/>
    </row>
    <row r="26" spans="1:49" x14ac:dyDescent="0.25">
      <c r="A26">
        <v>1.8160000000000001</v>
      </c>
      <c r="B26">
        <v>1.911</v>
      </c>
      <c r="C26">
        <v>1.859</v>
      </c>
      <c r="D26">
        <v>1.7849999999999999</v>
      </c>
      <c r="E26">
        <v>1.7569999999999999</v>
      </c>
      <c r="F26">
        <v>1.7869999999999999</v>
      </c>
      <c r="G26">
        <v>1.738</v>
      </c>
      <c r="H26">
        <v>1.8380000000000001</v>
      </c>
      <c r="I26">
        <v>1.722</v>
      </c>
      <c r="J26">
        <v>1.871</v>
      </c>
      <c r="K26">
        <v>1.897</v>
      </c>
      <c r="L26">
        <v>1.3440000000000001</v>
      </c>
      <c r="N26" s="27">
        <f t="shared" si="23"/>
        <v>1.7490000000000001</v>
      </c>
      <c r="O26" s="7">
        <f t="shared" si="20"/>
        <v>1.8440000000000001</v>
      </c>
      <c r="P26" s="7">
        <f t="shared" si="20"/>
        <v>1.792</v>
      </c>
      <c r="Q26" s="7">
        <f t="shared" si="20"/>
        <v>1.718</v>
      </c>
      <c r="R26" s="7">
        <f t="shared" si="20"/>
        <v>1.69</v>
      </c>
      <c r="S26" s="28">
        <f t="shared" si="20"/>
        <v>1.72</v>
      </c>
      <c r="T26" s="27">
        <f t="shared" si="20"/>
        <v>1.671</v>
      </c>
      <c r="U26" s="7">
        <f t="shared" si="20"/>
        <v>1.7710000000000001</v>
      </c>
      <c r="V26" s="7">
        <f t="shared" si="20"/>
        <v>1.655</v>
      </c>
      <c r="W26" s="7">
        <f t="shared" si="20"/>
        <v>1.804</v>
      </c>
      <c r="X26" s="7">
        <f t="shared" si="20"/>
        <v>1.83</v>
      </c>
      <c r="Y26" s="28">
        <f t="shared" si="20"/>
        <v>1.2770000000000001</v>
      </c>
      <c r="AA26" t="s">
        <v>89</v>
      </c>
      <c r="AB26">
        <f t="shared" ref="AB26:AG26" si="26">AVERAGE(N28:N31)</f>
        <v>1.6684999999999999</v>
      </c>
      <c r="AC26">
        <f t="shared" si="26"/>
        <v>1.8242500000000001</v>
      </c>
      <c r="AD26">
        <f t="shared" si="26"/>
        <v>1.6927500000000002</v>
      </c>
      <c r="AE26">
        <f t="shared" si="26"/>
        <v>1.6352500000000001</v>
      </c>
      <c r="AF26">
        <f t="shared" si="26"/>
        <v>1.7282500000000001</v>
      </c>
      <c r="AG26">
        <f t="shared" si="26"/>
        <v>1.48875</v>
      </c>
      <c r="AJ26">
        <f t="shared" ref="AJ26:AO26" si="27">STDEV(N28:N31)</f>
        <v>5.6695090910354184E-2</v>
      </c>
      <c r="AK26">
        <f t="shared" si="27"/>
        <v>4.7126602536854502E-2</v>
      </c>
      <c r="AL26">
        <f t="shared" si="27"/>
        <v>8.3416125539370348E-2</v>
      </c>
      <c r="AM26">
        <f t="shared" si="27"/>
        <v>7.759027000855194E-2</v>
      </c>
      <c r="AN26">
        <f t="shared" si="27"/>
        <v>0.10729515366501882</v>
      </c>
      <c r="AO26">
        <f t="shared" si="27"/>
        <v>0.22696457139092482</v>
      </c>
      <c r="AR26" s="60"/>
      <c r="AS26" s="60"/>
      <c r="AT26" s="60"/>
      <c r="AU26" s="60"/>
      <c r="AV26" s="60"/>
      <c r="AW26" s="60"/>
    </row>
    <row r="27" spans="1:49" x14ac:dyDescent="0.25">
      <c r="A27">
        <v>1.8919999999999999</v>
      </c>
      <c r="B27">
        <v>1.9670000000000001</v>
      </c>
      <c r="C27">
        <v>1.762</v>
      </c>
      <c r="D27">
        <v>1.865</v>
      </c>
      <c r="E27">
        <v>1.649</v>
      </c>
      <c r="F27">
        <v>1.639</v>
      </c>
      <c r="G27">
        <v>1.6719999999999999</v>
      </c>
      <c r="H27">
        <v>1.841</v>
      </c>
      <c r="I27">
        <v>1.726</v>
      </c>
      <c r="J27">
        <v>1.794</v>
      </c>
      <c r="K27">
        <v>1.8779999999999999</v>
      </c>
      <c r="L27">
        <v>1.202</v>
      </c>
      <c r="N27" s="29">
        <f t="shared" si="23"/>
        <v>1.825</v>
      </c>
      <c r="O27" s="16">
        <f t="shared" si="20"/>
        <v>1.9000000000000001</v>
      </c>
      <c r="P27" s="16">
        <f t="shared" si="20"/>
        <v>1.6950000000000001</v>
      </c>
      <c r="Q27" s="16">
        <f t="shared" si="20"/>
        <v>1.798</v>
      </c>
      <c r="R27" s="16">
        <f t="shared" si="20"/>
        <v>1.5820000000000001</v>
      </c>
      <c r="S27" s="30">
        <f t="shared" si="20"/>
        <v>1.5720000000000001</v>
      </c>
      <c r="T27" s="29">
        <f t="shared" si="20"/>
        <v>1.605</v>
      </c>
      <c r="U27" s="16">
        <f t="shared" si="20"/>
        <v>1.774</v>
      </c>
      <c r="V27" s="16">
        <f t="shared" si="20"/>
        <v>1.659</v>
      </c>
      <c r="W27" s="16">
        <f t="shared" si="20"/>
        <v>1.7270000000000001</v>
      </c>
      <c r="X27" s="16">
        <f t="shared" si="20"/>
        <v>1.8109999999999999</v>
      </c>
      <c r="Y27" s="30">
        <f t="shared" si="20"/>
        <v>1.135</v>
      </c>
      <c r="AA27" t="s">
        <v>90</v>
      </c>
      <c r="AB27">
        <f t="shared" ref="AB27:AG27" si="28">AVERAGE(T28:T31)</f>
        <v>1.6472500000000001</v>
      </c>
      <c r="AC27">
        <f t="shared" si="28"/>
        <v>1.6107500000000001</v>
      </c>
      <c r="AD27">
        <f t="shared" si="28"/>
        <v>1.6047499999999999</v>
      </c>
      <c r="AE27">
        <f t="shared" si="28"/>
        <v>1.6647500000000002</v>
      </c>
      <c r="AF27">
        <f t="shared" si="28"/>
        <v>1.4664999999999999</v>
      </c>
      <c r="AG27">
        <f t="shared" si="28"/>
        <v>1.071</v>
      </c>
      <c r="AJ27">
        <f t="shared" ref="AJ27:AO27" si="29">STDEV(T28:T31)</f>
        <v>4.6392348507054509E-2</v>
      </c>
      <c r="AK27">
        <f t="shared" si="29"/>
        <v>7.390252589278215E-2</v>
      </c>
      <c r="AL27">
        <f t="shared" si="29"/>
        <v>7.9822198249192122E-2</v>
      </c>
      <c r="AM27">
        <f t="shared" si="29"/>
        <v>4.2484310829606992E-2</v>
      </c>
      <c r="AN27">
        <f t="shared" si="29"/>
        <v>0.24476996003050233</v>
      </c>
      <c r="AO27">
        <f t="shared" si="29"/>
        <v>0.2590842848701308</v>
      </c>
      <c r="AR27" s="60"/>
      <c r="AS27" s="60"/>
      <c r="AT27" s="60"/>
      <c r="AU27" s="60"/>
      <c r="AV27" s="60"/>
      <c r="AW27" s="60"/>
    </row>
    <row r="28" spans="1:49" x14ac:dyDescent="0.25">
      <c r="A28">
        <v>1.7529999999999999</v>
      </c>
      <c r="B28">
        <v>1.909</v>
      </c>
      <c r="C28">
        <v>1.871</v>
      </c>
      <c r="D28">
        <v>1.7609999999999999</v>
      </c>
      <c r="E28">
        <v>1.9470000000000001</v>
      </c>
      <c r="F28">
        <v>1.7689999999999999</v>
      </c>
      <c r="G28">
        <v>1.6950000000000001</v>
      </c>
      <c r="H28">
        <v>1.601</v>
      </c>
      <c r="I28">
        <v>1.675</v>
      </c>
      <c r="J28">
        <v>1.6950000000000001</v>
      </c>
      <c r="K28">
        <v>1.7609999999999999</v>
      </c>
      <c r="L28">
        <v>1.2070000000000001</v>
      </c>
      <c r="N28" s="31">
        <f t="shared" si="23"/>
        <v>1.6859999999999999</v>
      </c>
      <c r="O28" s="10">
        <f t="shared" si="20"/>
        <v>1.8420000000000001</v>
      </c>
      <c r="P28" s="10">
        <f t="shared" si="20"/>
        <v>1.804</v>
      </c>
      <c r="Q28" s="10">
        <f t="shared" si="20"/>
        <v>1.694</v>
      </c>
      <c r="R28" s="10">
        <f t="shared" si="20"/>
        <v>1.8800000000000001</v>
      </c>
      <c r="S28" s="26">
        <f t="shared" si="20"/>
        <v>1.702</v>
      </c>
      <c r="T28" s="31">
        <f t="shared" si="20"/>
        <v>1.6280000000000001</v>
      </c>
      <c r="U28" s="10">
        <f t="shared" si="20"/>
        <v>1.534</v>
      </c>
      <c r="V28" s="10">
        <f t="shared" si="20"/>
        <v>1.6080000000000001</v>
      </c>
      <c r="W28" s="10">
        <f t="shared" si="20"/>
        <v>1.6280000000000001</v>
      </c>
      <c r="X28" s="10">
        <f t="shared" si="20"/>
        <v>1.694</v>
      </c>
      <c r="Y28" s="26">
        <f t="shared" si="20"/>
        <v>1.1400000000000001</v>
      </c>
    </row>
    <row r="29" spans="1:49" x14ac:dyDescent="0.25">
      <c r="A29">
        <v>1.7110000000000001</v>
      </c>
      <c r="B29">
        <v>1.946</v>
      </c>
      <c r="C29">
        <v>1.7170000000000001</v>
      </c>
      <c r="D29">
        <v>1.776</v>
      </c>
      <c r="E29">
        <v>1.704</v>
      </c>
      <c r="F29">
        <v>1.633</v>
      </c>
      <c r="G29">
        <v>1.758</v>
      </c>
      <c r="H29">
        <v>1.6279999999999999</v>
      </c>
      <c r="I29">
        <v>1.595</v>
      </c>
      <c r="J29">
        <v>1.7170000000000001</v>
      </c>
      <c r="K29">
        <v>1.681</v>
      </c>
      <c r="L29">
        <v>1.456</v>
      </c>
      <c r="N29" s="27">
        <f t="shared" si="23"/>
        <v>1.6440000000000001</v>
      </c>
      <c r="O29" s="7">
        <f t="shared" si="20"/>
        <v>1.879</v>
      </c>
      <c r="P29" s="7">
        <f t="shared" si="20"/>
        <v>1.6500000000000001</v>
      </c>
      <c r="Q29" s="7">
        <f t="shared" si="20"/>
        <v>1.7090000000000001</v>
      </c>
      <c r="R29" s="7">
        <f t="shared" si="20"/>
        <v>1.637</v>
      </c>
      <c r="S29" s="28">
        <f t="shared" si="20"/>
        <v>1.5660000000000001</v>
      </c>
      <c r="T29" s="27">
        <f t="shared" si="20"/>
        <v>1.6910000000000001</v>
      </c>
      <c r="U29" s="7">
        <f t="shared" si="20"/>
        <v>1.5609999999999999</v>
      </c>
      <c r="V29" s="7">
        <f t="shared" si="20"/>
        <v>1.528</v>
      </c>
      <c r="W29" s="7">
        <f t="shared" si="20"/>
        <v>1.6500000000000001</v>
      </c>
      <c r="X29" s="7">
        <f t="shared" si="20"/>
        <v>1.6140000000000001</v>
      </c>
      <c r="Y29" s="28">
        <f t="shared" si="20"/>
        <v>1.389</v>
      </c>
    </row>
    <row r="30" spans="1:49" x14ac:dyDescent="0.25">
      <c r="A30">
        <v>1.8049999999999999</v>
      </c>
      <c r="B30">
        <v>1.8360000000000001</v>
      </c>
      <c r="C30">
        <v>1.772</v>
      </c>
      <c r="D30">
        <v>1.65</v>
      </c>
      <c r="E30">
        <v>1.7909999999999999</v>
      </c>
      <c r="F30">
        <v>1.585</v>
      </c>
      <c r="G30">
        <v>1.6579999999999999</v>
      </c>
      <c r="H30">
        <v>1.744</v>
      </c>
      <c r="I30">
        <v>1.7809999999999999</v>
      </c>
      <c r="J30">
        <v>1.7929999999999999</v>
      </c>
      <c r="K30">
        <v>1.48</v>
      </c>
      <c r="L30">
        <v>1.046</v>
      </c>
      <c r="N30" s="27">
        <f t="shared" si="23"/>
        <v>1.738</v>
      </c>
      <c r="O30" s="7">
        <f t="shared" si="20"/>
        <v>1.7690000000000001</v>
      </c>
      <c r="P30" s="7">
        <f t="shared" si="20"/>
        <v>1.7050000000000001</v>
      </c>
      <c r="Q30" s="7">
        <f t="shared" si="20"/>
        <v>1.583</v>
      </c>
      <c r="R30" s="7">
        <f t="shared" si="20"/>
        <v>1.724</v>
      </c>
      <c r="S30" s="28">
        <f t="shared" si="20"/>
        <v>1.518</v>
      </c>
      <c r="T30" s="27">
        <f t="shared" si="20"/>
        <v>1.591</v>
      </c>
      <c r="U30" s="7">
        <f t="shared" si="20"/>
        <v>1.677</v>
      </c>
      <c r="V30" s="7">
        <f t="shared" si="20"/>
        <v>1.714</v>
      </c>
      <c r="W30" s="7">
        <f t="shared" si="20"/>
        <v>1.726</v>
      </c>
      <c r="X30" s="7">
        <f t="shared" si="20"/>
        <v>1.413</v>
      </c>
      <c r="Y30" s="28">
        <f t="shared" si="20"/>
        <v>0.97900000000000009</v>
      </c>
    </row>
    <row r="31" spans="1:49" x14ac:dyDescent="0.25">
      <c r="A31">
        <v>1.673</v>
      </c>
      <c r="B31">
        <v>1.8740000000000001</v>
      </c>
      <c r="C31">
        <v>1.679</v>
      </c>
      <c r="D31">
        <v>1.6220000000000001</v>
      </c>
      <c r="E31">
        <v>1.7390000000000001</v>
      </c>
      <c r="F31">
        <v>1.236</v>
      </c>
      <c r="G31">
        <v>1.746</v>
      </c>
      <c r="H31">
        <v>1.738</v>
      </c>
      <c r="I31">
        <v>1.6359999999999999</v>
      </c>
      <c r="J31">
        <v>1.722</v>
      </c>
      <c r="K31">
        <v>1.212</v>
      </c>
      <c r="L31">
        <v>0.84299999999999997</v>
      </c>
      <c r="N31" s="29">
        <f t="shared" si="23"/>
        <v>1.6060000000000001</v>
      </c>
      <c r="O31" s="16">
        <f t="shared" si="20"/>
        <v>1.8070000000000002</v>
      </c>
      <c r="P31" s="16">
        <f t="shared" si="20"/>
        <v>1.6120000000000001</v>
      </c>
      <c r="Q31" s="16">
        <f t="shared" si="20"/>
        <v>1.5550000000000002</v>
      </c>
      <c r="R31" s="16">
        <f t="shared" si="20"/>
        <v>1.6720000000000002</v>
      </c>
      <c r="S31" s="30">
        <f t="shared" si="20"/>
        <v>1.169</v>
      </c>
      <c r="T31" s="29">
        <f t="shared" si="20"/>
        <v>1.679</v>
      </c>
      <c r="U31" s="16">
        <f t="shared" si="20"/>
        <v>1.671</v>
      </c>
      <c r="V31" s="16">
        <f t="shared" si="20"/>
        <v>1.569</v>
      </c>
      <c r="W31" s="16">
        <f t="shared" si="20"/>
        <v>1.655</v>
      </c>
      <c r="X31" s="16">
        <f t="shared" si="20"/>
        <v>1.145</v>
      </c>
      <c r="Y31" s="30">
        <f t="shared" si="20"/>
        <v>0.77600000000000002</v>
      </c>
    </row>
    <row r="34" spans="27:41" x14ac:dyDescent="0.25">
      <c r="AA34" s="61" t="s">
        <v>136</v>
      </c>
    </row>
    <row r="35" spans="27:41" x14ac:dyDescent="0.25">
      <c r="AA35" s="61" t="s">
        <v>56</v>
      </c>
      <c r="AB35" s="61"/>
      <c r="AC35" s="61"/>
      <c r="AD35" s="61"/>
      <c r="AE35" s="61"/>
      <c r="AF35" s="61"/>
      <c r="AG35" s="61"/>
      <c r="AH35" s="61"/>
      <c r="AI35" s="61"/>
      <c r="AJ35" s="61" t="s">
        <v>119</v>
      </c>
    </row>
    <row r="36" spans="27:41" x14ac:dyDescent="0.25">
      <c r="AB36" s="60" t="s">
        <v>81</v>
      </c>
      <c r="AC36" s="60" t="s">
        <v>82</v>
      </c>
      <c r="AD36" s="60" t="s">
        <v>83</v>
      </c>
      <c r="AE36" s="60" t="s">
        <v>84</v>
      </c>
      <c r="AF36" s="60" t="s">
        <v>85</v>
      </c>
      <c r="AG36" s="60" t="s">
        <v>86</v>
      </c>
    </row>
    <row r="37" spans="27:41" x14ac:dyDescent="0.25">
      <c r="AA37" s="60" t="s">
        <v>87</v>
      </c>
      <c r="AB37">
        <f t="shared" ref="AB37:AG40" si="30">AVERAGE(AB4,AB14,AB24)</f>
        <v>1.8117777777777777</v>
      </c>
      <c r="AC37" s="60">
        <f t="shared" si="30"/>
        <v>1.7793333333333337</v>
      </c>
      <c r="AD37" s="60">
        <f t="shared" si="30"/>
        <v>1.6688333333333334</v>
      </c>
      <c r="AE37" s="60">
        <f t="shared" si="30"/>
        <v>1.7068333333333332</v>
      </c>
      <c r="AF37" s="60">
        <f t="shared" si="30"/>
        <v>1.5945</v>
      </c>
      <c r="AG37" s="60">
        <f t="shared" si="30"/>
        <v>1.4377500000000001</v>
      </c>
      <c r="AJ37">
        <f t="shared" ref="AJ37:AO40" si="31">STDEV(AJ4,AJ14,AJ24)/SQRT(3)</f>
        <v>1.2097592118509739E-2</v>
      </c>
      <c r="AK37" s="60">
        <f t="shared" si="31"/>
        <v>1.2930958596067788E-2</v>
      </c>
      <c r="AL37" s="60">
        <f t="shared" si="31"/>
        <v>1.363532120595479E-2</v>
      </c>
      <c r="AM37" s="60">
        <f t="shared" si="31"/>
        <v>5.6609127653991925E-3</v>
      </c>
      <c r="AN37" s="60">
        <f t="shared" si="31"/>
        <v>2.2429853601873745E-2</v>
      </c>
      <c r="AO37" s="60">
        <f t="shared" si="31"/>
        <v>1.5896863324714558E-2</v>
      </c>
    </row>
    <row r="38" spans="27:41" x14ac:dyDescent="0.25">
      <c r="AA38" s="60" t="s">
        <v>88</v>
      </c>
      <c r="AB38" s="60">
        <f t="shared" si="30"/>
        <v>1.6765833333333333</v>
      </c>
      <c r="AC38" s="60">
        <f t="shared" si="30"/>
        <v>1.5916666666666668</v>
      </c>
      <c r="AD38" s="60">
        <f t="shared" si="30"/>
        <v>1.5976666666666668</v>
      </c>
      <c r="AE38" s="60">
        <f t="shared" si="30"/>
        <v>1.6753333333333333</v>
      </c>
      <c r="AF38" s="60">
        <f t="shared" si="30"/>
        <v>1.6079999999999999</v>
      </c>
      <c r="AG38" s="60">
        <f t="shared" si="30"/>
        <v>1.3225</v>
      </c>
      <c r="AJ38" s="60">
        <f t="shared" si="31"/>
        <v>2.9746438529799159E-2</v>
      </c>
      <c r="AK38" s="60">
        <f t="shared" si="31"/>
        <v>1.560372126862007E-2</v>
      </c>
      <c r="AL38" s="60">
        <f t="shared" si="31"/>
        <v>6.9044266750074414E-3</v>
      </c>
      <c r="AM38" s="60">
        <f t="shared" si="31"/>
        <v>1.5644107844189337E-2</v>
      </c>
      <c r="AN38" s="60">
        <f t="shared" si="31"/>
        <v>4.2051412386912061E-2</v>
      </c>
      <c r="AO38" s="60">
        <f t="shared" si="31"/>
        <v>3.2607510917766605E-2</v>
      </c>
    </row>
    <row r="39" spans="27:41" x14ac:dyDescent="0.25">
      <c r="AA39" s="60" t="s">
        <v>89</v>
      </c>
      <c r="AB39" s="60">
        <f t="shared" si="30"/>
        <v>1.649</v>
      </c>
      <c r="AC39" s="60">
        <f t="shared" si="30"/>
        <v>1.7685833333333332</v>
      </c>
      <c r="AD39" s="60">
        <f t="shared" si="30"/>
        <v>1.7016666666666669</v>
      </c>
      <c r="AE39" s="60">
        <f t="shared" si="30"/>
        <v>1.6911666666666667</v>
      </c>
      <c r="AF39" s="60">
        <f t="shared" si="30"/>
        <v>1.6444999999999999</v>
      </c>
      <c r="AG39" s="60">
        <f t="shared" si="30"/>
        <v>1.4625833333333336</v>
      </c>
      <c r="AJ39" s="60">
        <f t="shared" si="31"/>
        <v>1.4770773194033611E-2</v>
      </c>
      <c r="AK39" s="60">
        <f t="shared" si="31"/>
        <v>1.4409941019959625E-2</v>
      </c>
      <c r="AL39" s="60">
        <f t="shared" si="31"/>
        <v>2.6219601750407709E-3</v>
      </c>
      <c r="AM39" s="60">
        <f t="shared" si="31"/>
        <v>6.961257159606625E-3</v>
      </c>
      <c r="AN39" s="60">
        <f t="shared" si="31"/>
        <v>2.3150484383558656E-2</v>
      </c>
      <c r="AO39" s="60">
        <f t="shared" si="31"/>
        <v>2.5592310639171285E-2</v>
      </c>
    </row>
    <row r="40" spans="27:41" x14ac:dyDescent="0.25">
      <c r="AA40" s="60" t="s">
        <v>90</v>
      </c>
      <c r="AB40" s="60">
        <f t="shared" si="30"/>
        <v>1.5876666666666666</v>
      </c>
      <c r="AC40" s="60">
        <f t="shared" si="30"/>
        <v>1.5701666666666665</v>
      </c>
      <c r="AD40" s="60">
        <f t="shared" si="30"/>
        <v>1.5970000000000002</v>
      </c>
      <c r="AE40" s="60">
        <f t="shared" si="30"/>
        <v>1.5781666666666669</v>
      </c>
      <c r="AF40" s="60">
        <f t="shared" si="30"/>
        <v>1.4040833333333333</v>
      </c>
      <c r="AG40" s="60">
        <f t="shared" si="30"/>
        <v>1.11775</v>
      </c>
      <c r="AJ40" s="60">
        <f t="shared" si="31"/>
        <v>3.9358162971560522E-2</v>
      </c>
      <c r="AK40" s="60">
        <f t="shared" si="31"/>
        <v>5.749609670895617E-3</v>
      </c>
      <c r="AL40" s="60">
        <f t="shared" si="31"/>
        <v>1.8562640892453748E-2</v>
      </c>
      <c r="AM40" s="60">
        <f t="shared" si="31"/>
        <v>3.3943404419382699E-2</v>
      </c>
      <c r="AN40" s="60">
        <f t="shared" si="31"/>
        <v>4.0891839704157364E-2</v>
      </c>
      <c r="AO40" s="60">
        <f t="shared" si="31"/>
        <v>5.0163842145684423E-2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20"/>
  <sheetViews>
    <sheetView zoomScale="70" zoomScaleNormal="70" workbookViewId="0">
      <selection activeCell="J45" sqref="J45"/>
    </sheetView>
  </sheetViews>
  <sheetFormatPr defaultRowHeight="15" x14ac:dyDescent="0.25"/>
  <cols>
    <col min="1" max="1" width="14.28515625" customWidth="1"/>
  </cols>
  <sheetData>
    <row r="1" spans="1:61" x14ac:dyDescent="0.25">
      <c r="AC1" s="5"/>
    </row>
    <row r="2" spans="1:61" x14ac:dyDescent="0.25">
      <c r="AC2" s="5"/>
    </row>
    <row r="3" spans="1:61" x14ac:dyDescent="0.25">
      <c r="AC3" s="5"/>
    </row>
    <row r="4" spans="1:61" x14ac:dyDescent="0.25">
      <c r="B4" t="s">
        <v>91</v>
      </c>
      <c r="C4" t="s">
        <v>92</v>
      </c>
      <c r="D4" t="s">
        <v>93</v>
      </c>
      <c r="E4" s="6" t="s">
        <v>56</v>
      </c>
      <c r="F4" t="s">
        <v>94</v>
      </c>
      <c r="H4" t="s">
        <v>95</v>
      </c>
      <c r="J4" t="s">
        <v>98</v>
      </c>
      <c r="L4" t="s">
        <v>97</v>
      </c>
      <c r="N4" t="s">
        <v>96</v>
      </c>
      <c r="S4" s="7"/>
      <c r="T4" s="7"/>
      <c r="U4" s="7"/>
      <c r="V4" s="7"/>
      <c r="W4" s="7"/>
      <c r="X4" s="7"/>
      <c r="Y4" s="7"/>
      <c r="Z4" s="7"/>
      <c r="AA4" s="8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</row>
    <row r="5" spans="1:61" x14ac:dyDescent="0.25">
      <c r="A5" s="10" t="s">
        <v>43</v>
      </c>
      <c r="B5" s="11">
        <v>19.5</v>
      </c>
      <c r="C5" s="11">
        <v>12.5</v>
      </c>
      <c r="D5" s="11">
        <v>2.0299999999999998</v>
      </c>
      <c r="E5" s="13">
        <f>(B5*C5*D5)^(1/3)</f>
        <v>7.9094609718870252</v>
      </c>
      <c r="F5" s="11">
        <v>12.3</v>
      </c>
      <c r="G5" s="12">
        <f>F5/E5</f>
        <v>1.5550996513818676</v>
      </c>
      <c r="H5" s="11">
        <v>6.02</v>
      </c>
      <c r="I5" s="23">
        <f t="shared" ref="I5:I28" si="0">H5/E5</f>
        <v>0.76111381311535298</v>
      </c>
      <c r="J5" s="11">
        <v>2.1800000000000002</v>
      </c>
      <c r="K5" s="12">
        <f t="shared" ref="K5:K28" si="1">J5/E5</f>
        <v>0.27561928780589201</v>
      </c>
      <c r="L5" s="11">
        <v>2.93</v>
      </c>
      <c r="M5" s="12">
        <f t="shared" ref="M5:M28" si="2">L5/E5</f>
        <v>0.37044243728039611</v>
      </c>
      <c r="N5" s="11">
        <v>5.33</v>
      </c>
      <c r="O5" s="23">
        <f t="shared" ref="O5:O28" si="3">N5/E5</f>
        <v>0.67387651559880923</v>
      </c>
      <c r="S5" s="7"/>
      <c r="T5" s="8"/>
      <c r="U5" s="14"/>
      <c r="V5" s="8"/>
      <c r="W5" s="14"/>
      <c r="X5" s="7"/>
      <c r="Y5" s="7"/>
      <c r="Z5" s="7"/>
      <c r="AA5" s="8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</row>
    <row r="6" spans="1:61" x14ac:dyDescent="0.25">
      <c r="A6" s="7" t="s">
        <v>43</v>
      </c>
      <c r="B6" s="8">
        <v>11.2</v>
      </c>
      <c r="C6" s="8">
        <v>14.1</v>
      </c>
      <c r="D6" s="8">
        <v>1.88</v>
      </c>
      <c r="E6" s="15">
        <f t="shared" ref="E6:E10" si="4">(B6*C6*D6)^(1/3)</f>
        <v>6.6711134776657461</v>
      </c>
      <c r="F6" s="8">
        <v>9.18</v>
      </c>
      <c r="G6" s="14">
        <f t="shared" ref="G6:G9" si="5">F6/E6</f>
        <v>1.3760821234316831</v>
      </c>
      <c r="H6" s="8">
        <v>5</v>
      </c>
      <c r="I6" s="32">
        <f t="shared" si="0"/>
        <v>0.74950006722858553</v>
      </c>
      <c r="J6" s="8">
        <v>2.38</v>
      </c>
      <c r="K6" s="14">
        <f t="shared" si="1"/>
        <v>0.35676203200080669</v>
      </c>
      <c r="L6" s="8">
        <v>4.07</v>
      </c>
      <c r="M6" s="14">
        <f t="shared" si="2"/>
        <v>0.61009305472406872</v>
      </c>
      <c r="N6" s="8">
        <v>6.16</v>
      </c>
      <c r="O6" s="32">
        <f t="shared" si="3"/>
        <v>0.92338408282561746</v>
      </c>
      <c r="S6" s="7"/>
      <c r="T6" s="8"/>
      <c r="U6" s="14"/>
      <c r="V6" s="8"/>
      <c r="W6" s="14"/>
      <c r="X6" s="7"/>
      <c r="Y6" s="7"/>
      <c r="Z6" s="7"/>
      <c r="AA6" s="8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</row>
    <row r="7" spans="1:61" x14ac:dyDescent="0.25">
      <c r="A7" s="7" t="s">
        <v>43</v>
      </c>
      <c r="B7" s="8">
        <v>12.4</v>
      </c>
      <c r="C7" s="8">
        <v>18</v>
      </c>
      <c r="D7" s="8">
        <v>2.2200000000000002</v>
      </c>
      <c r="E7" s="15">
        <f t="shared" si="4"/>
        <v>7.9131437449339339</v>
      </c>
      <c r="F7" s="8">
        <v>8.93</v>
      </c>
      <c r="G7" s="14">
        <f t="shared" si="5"/>
        <v>1.1285021841941221</v>
      </c>
      <c r="H7" s="8">
        <v>2.6</v>
      </c>
      <c r="I7" s="32">
        <f t="shared" si="0"/>
        <v>0.32856726527488439</v>
      </c>
      <c r="J7" s="8">
        <v>1.49</v>
      </c>
      <c r="K7" s="14">
        <f t="shared" si="1"/>
        <v>0.18829431740752992</v>
      </c>
      <c r="L7" s="8">
        <v>2.95</v>
      </c>
      <c r="M7" s="14">
        <f t="shared" si="2"/>
        <v>0.37279747406188807</v>
      </c>
      <c r="N7" s="8">
        <v>3.38</v>
      </c>
      <c r="O7" s="32">
        <f t="shared" si="3"/>
        <v>0.42713744485734972</v>
      </c>
      <c r="S7" s="7"/>
      <c r="T7" s="8"/>
      <c r="U7" s="14"/>
      <c r="V7" s="8"/>
      <c r="W7" s="14"/>
      <c r="X7" s="7"/>
      <c r="Y7" s="8"/>
      <c r="Z7" s="8"/>
      <c r="AA7" s="8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</row>
    <row r="8" spans="1:61" x14ac:dyDescent="0.25">
      <c r="A8" s="7" t="s">
        <v>43</v>
      </c>
      <c r="B8" s="8">
        <v>17.600000000000001</v>
      </c>
      <c r="C8" s="8">
        <v>11.2</v>
      </c>
      <c r="D8" s="8">
        <v>2.23</v>
      </c>
      <c r="E8" s="15">
        <f t="shared" si="4"/>
        <v>7.6034702526875817</v>
      </c>
      <c r="F8" s="8">
        <v>20.8</v>
      </c>
      <c r="G8" s="14" t="s">
        <v>99</v>
      </c>
      <c r="H8" s="8">
        <v>3.61</v>
      </c>
      <c r="I8" s="32">
        <f t="shared" si="0"/>
        <v>0.47478320819680742</v>
      </c>
      <c r="J8" s="8">
        <v>2.27</v>
      </c>
      <c r="K8" s="14">
        <f t="shared" si="1"/>
        <v>0.29854788991876813</v>
      </c>
      <c r="L8" s="8">
        <v>4.16</v>
      </c>
      <c r="M8" s="14">
        <f t="shared" si="2"/>
        <v>0.54711860002734591</v>
      </c>
      <c r="N8" s="8">
        <v>7.52</v>
      </c>
      <c r="O8" s="32">
        <f t="shared" si="3"/>
        <v>0.98902208466481756</v>
      </c>
      <c r="S8" s="7"/>
      <c r="T8" s="8"/>
      <c r="U8" s="14"/>
      <c r="V8" s="8"/>
      <c r="W8" s="14"/>
      <c r="X8" s="7"/>
      <c r="Y8" s="8"/>
      <c r="Z8" s="8"/>
      <c r="AA8" s="8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</row>
    <row r="9" spans="1:61" x14ac:dyDescent="0.25">
      <c r="A9" s="7" t="s">
        <v>43</v>
      </c>
      <c r="B9" s="8">
        <v>15.1</v>
      </c>
      <c r="C9" s="8">
        <v>6.69</v>
      </c>
      <c r="D9" s="8">
        <v>2.31</v>
      </c>
      <c r="E9" s="15">
        <f t="shared" si="4"/>
        <v>6.1565632886165602</v>
      </c>
      <c r="F9" s="8">
        <v>8.39</v>
      </c>
      <c r="G9" s="14">
        <f t="shared" si="5"/>
        <v>1.3627732887133717</v>
      </c>
      <c r="H9" s="8">
        <v>3.27</v>
      </c>
      <c r="I9" s="32">
        <f t="shared" si="0"/>
        <v>0.5311404832053308</v>
      </c>
      <c r="J9" s="8">
        <v>1.36</v>
      </c>
      <c r="K9" s="14">
        <f t="shared" si="1"/>
        <v>0.22090246396307336</v>
      </c>
      <c r="L9" s="8">
        <v>3.7</v>
      </c>
      <c r="M9" s="14">
        <f t="shared" si="2"/>
        <v>0.60098464460542012</v>
      </c>
      <c r="N9" s="8">
        <v>3.98</v>
      </c>
      <c r="O9" s="32">
        <f t="shared" si="3"/>
        <v>0.64646456365664107</v>
      </c>
      <c r="S9" s="7"/>
      <c r="T9" s="8"/>
      <c r="U9" s="14"/>
      <c r="V9" s="8"/>
      <c r="W9" s="14"/>
      <c r="X9" s="7"/>
      <c r="Y9" s="8"/>
      <c r="Z9" s="8"/>
      <c r="AA9" s="8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</row>
    <row r="10" spans="1:61" x14ac:dyDescent="0.25">
      <c r="A10" s="7" t="s">
        <v>43</v>
      </c>
      <c r="B10" s="17">
        <v>12</v>
      </c>
      <c r="C10" s="17">
        <v>5.26</v>
      </c>
      <c r="D10" s="17">
        <v>2.0699999999999998</v>
      </c>
      <c r="E10" s="19">
        <f t="shared" si="4"/>
        <v>5.0743347263866587</v>
      </c>
      <c r="F10" s="17">
        <v>18.8</v>
      </c>
      <c r="G10" s="18" t="s">
        <v>100</v>
      </c>
      <c r="H10" s="17">
        <v>2.48</v>
      </c>
      <c r="I10" s="33">
        <f t="shared" si="0"/>
        <v>0.48873401809777001</v>
      </c>
      <c r="J10" s="17">
        <v>1.1299999999999999</v>
      </c>
      <c r="K10" s="18">
        <f t="shared" si="1"/>
        <v>0.22268929050422581</v>
      </c>
      <c r="L10" s="17">
        <v>3.83</v>
      </c>
      <c r="M10" s="18">
        <f t="shared" si="2"/>
        <v>0.7547787456913142</v>
      </c>
      <c r="N10" s="17">
        <v>3.37</v>
      </c>
      <c r="O10" s="33">
        <f t="shared" si="3"/>
        <v>0.66412646814092136</v>
      </c>
      <c r="S10" s="7"/>
      <c r="T10" s="8"/>
      <c r="U10" s="14"/>
      <c r="V10" s="8"/>
      <c r="W10" s="14"/>
      <c r="X10" s="7"/>
      <c r="Y10" s="8"/>
      <c r="Z10" s="8"/>
      <c r="AA10" s="8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</row>
    <row r="11" spans="1:61" x14ac:dyDescent="0.25">
      <c r="A11" s="10" t="s">
        <v>40</v>
      </c>
      <c r="B11" s="11">
        <v>12.6</v>
      </c>
      <c r="C11" s="11">
        <v>7.82</v>
      </c>
      <c r="D11" s="11">
        <v>2.2999999999999998</v>
      </c>
      <c r="E11" s="13">
        <f t="shared" ref="E11:E28" si="6">(B11*C11*D11)^(1/3)</f>
        <v>6.0967966698077154</v>
      </c>
      <c r="F11" s="11">
        <v>7.53</v>
      </c>
      <c r="G11" s="12">
        <f t="shared" ref="G11:G28" si="7">F11/E11</f>
        <v>1.2350748118745258</v>
      </c>
      <c r="H11" s="11">
        <v>5.7</v>
      </c>
      <c r="I11" s="23">
        <f t="shared" si="0"/>
        <v>0.93491718827155346</v>
      </c>
      <c r="J11" s="11">
        <v>3.74</v>
      </c>
      <c r="K11" s="12">
        <f t="shared" si="1"/>
        <v>0.61343689195361584</v>
      </c>
      <c r="L11" s="11">
        <v>4.96</v>
      </c>
      <c r="M11" s="12">
        <f t="shared" si="2"/>
        <v>0.81354197435559739</v>
      </c>
      <c r="N11" s="11">
        <v>6.57</v>
      </c>
      <c r="O11" s="23">
        <f t="shared" si="3"/>
        <v>1.0776150749024749</v>
      </c>
      <c r="S11" s="7"/>
      <c r="T11" s="8"/>
      <c r="U11" s="14"/>
      <c r="V11" s="8"/>
      <c r="W11" s="14"/>
      <c r="X11" s="7"/>
      <c r="Y11" s="8"/>
      <c r="Z11" s="8"/>
      <c r="AA11" s="8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</row>
    <row r="12" spans="1:61" x14ac:dyDescent="0.25">
      <c r="A12" s="7" t="s">
        <v>40</v>
      </c>
      <c r="B12" s="8">
        <v>12.8</v>
      </c>
      <c r="C12" s="8">
        <v>16.3</v>
      </c>
      <c r="D12" s="8">
        <v>2.2000000000000002</v>
      </c>
      <c r="E12" s="15">
        <f t="shared" si="6"/>
        <v>7.7138895870797572</v>
      </c>
      <c r="F12" s="8">
        <v>5</v>
      </c>
      <c r="G12" s="14">
        <f t="shared" si="7"/>
        <v>0.64818143214995727</v>
      </c>
      <c r="H12" s="8">
        <v>7.07</v>
      </c>
      <c r="I12" s="32">
        <f t="shared" si="0"/>
        <v>0.91652854506003967</v>
      </c>
      <c r="J12" s="8">
        <v>2.2999999999999998</v>
      </c>
      <c r="K12" s="14">
        <f t="shared" si="1"/>
        <v>0.29816345878898037</v>
      </c>
      <c r="L12" s="8">
        <v>3.47</v>
      </c>
      <c r="M12" s="14">
        <f t="shared" si="2"/>
        <v>0.4498379139120704</v>
      </c>
      <c r="N12" s="8">
        <v>6.24</v>
      </c>
      <c r="O12" s="32">
        <f t="shared" si="3"/>
        <v>0.80893042732314679</v>
      </c>
      <c r="S12" s="7"/>
      <c r="T12" s="8"/>
      <c r="U12" s="14"/>
      <c r="V12" s="8"/>
      <c r="W12" s="14"/>
      <c r="X12" s="7"/>
      <c r="Y12" s="8"/>
      <c r="Z12" s="8"/>
      <c r="AA12" s="8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</row>
    <row r="13" spans="1:61" x14ac:dyDescent="0.25">
      <c r="A13" s="7" t="s">
        <v>40</v>
      </c>
      <c r="B13" s="8">
        <v>18.7</v>
      </c>
      <c r="C13" s="8">
        <v>12</v>
      </c>
      <c r="D13" s="8">
        <v>2.62</v>
      </c>
      <c r="E13" s="15">
        <f t="shared" si="6"/>
        <v>8.3773767665788643</v>
      </c>
      <c r="F13" s="8">
        <v>8.4499999999999993</v>
      </c>
      <c r="G13" s="14">
        <f t="shared" si="7"/>
        <v>1.0086689706628527</v>
      </c>
      <c r="H13" s="8">
        <v>4.92</v>
      </c>
      <c r="I13" s="32">
        <f t="shared" si="0"/>
        <v>0.58729601605458404</v>
      </c>
      <c r="J13" s="8">
        <v>1.99</v>
      </c>
      <c r="K13" s="14">
        <f t="shared" si="1"/>
        <v>0.23754452681882565</v>
      </c>
      <c r="L13" s="8">
        <v>4.62</v>
      </c>
      <c r="M13" s="14">
        <f t="shared" si="2"/>
        <v>0.55148528336832892</v>
      </c>
      <c r="N13" s="8">
        <v>5.51</v>
      </c>
      <c r="O13" s="32">
        <f t="shared" si="3"/>
        <v>0.65772379033755246</v>
      </c>
      <c r="S13" s="7"/>
      <c r="T13" s="8"/>
      <c r="U13" s="14"/>
      <c r="V13" s="8"/>
      <c r="W13" s="14"/>
      <c r="X13" s="7"/>
      <c r="Y13" s="8"/>
      <c r="Z13" s="8"/>
      <c r="AA13" s="8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</row>
    <row r="14" spans="1:61" x14ac:dyDescent="0.25">
      <c r="A14" s="7" t="s">
        <v>40</v>
      </c>
      <c r="B14" s="8">
        <v>13.5</v>
      </c>
      <c r="C14" s="8">
        <v>7.67</v>
      </c>
      <c r="D14" s="8">
        <v>2.59</v>
      </c>
      <c r="E14" s="15">
        <f t="shared" si="6"/>
        <v>6.4487612548086153</v>
      </c>
      <c r="F14" s="8">
        <v>10.3</v>
      </c>
      <c r="G14" s="14">
        <f t="shared" si="7"/>
        <v>1.5972059738325173</v>
      </c>
      <c r="H14" s="8">
        <v>4.95</v>
      </c>
      <c r="I14" s="32">
        <f t="shared" si="0"/>
        <v>0.76758927868650106</v>
      </c>
      <c r="J14" s="8">
        <v>1.94</v>
      </c>
      <c r="K14" s="14">
        <f t="shared" si="1"/>
        <v>0.30083296982864888</v>
      </c>
      <c r="L14" s="8">
        <v>4.93</v>
      </c>
      <c r="M14" s="14">
        <f t="shared" si="2"/>
        <v>0.76448790786352516</v>
      </c>
      <c r="N14" s="8">
        <v>9.73</v>
      </c>
      <c r="O14" s="32">
        <f t="shared" si="3"/>
        <v>1.5088169053777081</v>
      </c>
      <c r="S14" s="7"/>
      <c r="T14" s="8"/>
      <c r="U14" s="14"/>
      <c r="V14" s="8"/>
      <c r="W14" s="14"/>
      <c r="X14" s="7"/>
      <c r="Y14" s="8"/>
      <c r="Z14" s="8"/>
      <c r="AA14" s="8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</row>
    <row r="15" spans="1:61" x14ac:dyDescent="0.25">
      <c r="A15" s="7" t="s">
        <v>40</v>
      </c>
      <c r="B15" s="8">
        <v>14.7</v>
      </c>
      <c r="C15" s="8">
        <v>7.49</v>
      </c>
      <c r="D15" s="8">
        <v>2.82</v>
      </c>
      <c r="E15" s="15">
        <f t="shared" si="6"/>
        <v>6.7714668015024433</v>
      </c>
      <c r="F15" s="8">
        <v>7.7</v>
      </c>
      <c r="G15" s="14">
        <f t="shared" si="7"/>
        <v>1.1371243817205949</v>
      </c>
      <c r="H15" s="8">
        <v>2.42</v>
      </c>
      <c r="I15" s="32">
        <f t="shared" si="0"/>
        <v>0.35738194854075839</v>
      </c>
      <c r="J15" s="8">
        <v>2.16</v>
      </c>
      <c r="K15" s="14">
        <f t="shared" si="1"/>
        <v>0.31898554084629677</v>
      </c>
      <c r="L15" s="8">
        <v>6.35</v>
      </c>
      <c r="M15" s="14">
        <f t="shared" si="2"/>
        <v>0.93775841869165932</v>
      </c>
      <c r="N15" s="8">
        <v>5.69</v>
      </c>
      <c r="O15" s="32">
        <f t="shared" si="3"/>
        <v>0.84029061454417986</v>
      </c>
      <c r="S15" s="7"/>
      <c r="T15" s="8"/>
      <c r="U15" s="14"/>
      <c r="V15" s="8"/>
      <c r="W15" s="14"/>
      <c r="X15" s="7"/>
      <c r="Y15" s="8"/>
      <c r="Z15" s="8"/>
      <c r="AA15" s="8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</row>
    <row r="16" spans="1:61" x14ac:dyDescent="0.25">
      <c r="A16" s="7" t="s">
        <v>40</v>
      </c>
      <c r="B16" s="17">
        <v>15.8</v>
      </c>
      <c r="C16" s="17">
        <v>6.35</v>
      </c>
      <c r="D16" s="17">
        <v>2.52</v>
      </c>
      <c r="E16" s="19">
        <f t="shared" si="6"/>
        <v>6.3232999643997267</v>
      </c>
      <c r="F16" s="17">
        <v>12.9</v>
      </c>
      <c r="G16" s="18">
        <f t="shared" si="7"/>
        <v>2.0400740234730588</v>
      </c>
      <c r="H16" s="17">
        <v>4.24</v>
      </c>
      <c r="I16" s="33">
        <f t="shared" si="0"/>
        <v>0.67053595810277289</v>
      </c>
      <c r="J16" s="17">
        <v>2.12</v>
      </c>
      <c r="K16" s="18">
        <f t="shared" si="1"/>
        <v>0.33526797905138644</v>
      </c>
      <c r="L16" s="17">
        <v>4.7</v>
      </c>
      <c r="M16" s="18">
        <f t="shared" si="2"/>
        <v>0.74328278374599821</v>
      </c>
      <c r="N16" s="17">
        <v>6.64</v>
      </c>
      <c r="O16" s="33">
        <f t="shared" si="3"/>
        <v>1.0500846136326443</v>
      </c>
      <c r="S16" s="7"/>
      <c r="T16" s="8"/>
      <c r="U16" s="14"/>
      <c r="V16" s="8"/>
      <c r="W16" s="14"/>
      <c r="X16" s="7"/>
      <c r="Y16" s="8"/>
      <c r="Z16" s="8"/>
      <c r="AA16" s="8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</row>
    <row r="17" spans="1:61" x14ac:dyDescent="0.25">
      <c r="A17" s="10" t="s">
        <v>48</v>
      </c>
      <c r="B17" s="11">
        <v>9.5299999999999994</v>
      </c>
      <c r="C17" s="11">
        <v>13.5</v>
      </c>
      <c r="D17" s="11">
        <v>2.77</v>
      </c>
      <c r="E17" s="13">
        <f t="shared" si="6"/>
        <v>7.0898244104724819</v>
      </c>
      <c r="F17" s="11">
        <v>9.57</v>
      </c>
      <c r="G17" s="12">
        <f t="shared" si="7"/>
        <v>1.3498218638340345</v>
      </c>
      <c r="H17" s="11">
        <v>9.11</v>
      </c>
      <c r="I17" s="23">
        <f t="shared" si="0"/>
        <v>1.2849401441513117</v>
      </c>
      <c r="J17" s="11">
        <v>2.48</v>
      </c>
      <c r="K17" s="12">
        <f t="shared" si="1"/>
        <v>0.34979709741989606</v>
      </c>
      <c r="L17" s="11">
        <v>2.93</v>
      </c>
      <c r="M17" s="12">
        <f t="shared" si="2"/>
        <v>0.41326834493560305</v>
      </c>
      <c r="N17" s="11">
        <v>6.55</v>
      </c>
      <c r="O17" s="23">
        <f t="shared" si="3"/>
        <v>0.92385926939529006</v>
      </c>
      <c r="S17" s="7"/>
      <c r="T17" s="8"/>
      <c r="U17" s="14"/>
      <c r="V17" s="8"/>
      <c r="W17" s="14"/>
      <c r="X17" s="7"/>
      <c r="Y17" s="8"/>
      <c r="Z17" s="8"/>
      <c r="AA17" s="8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</row>
    <row r="18" spans="1:61" x14ac:dyDescent="0.25">
      <c r="A18" s="7" t="s">
        <v>48</v>
      </c>
      <c r="B18" s="8">
        <v>14.1</v>
      </c>
      <c r="C18" s="8">
        <v>14</v>
      </c>
      <c r="D18" s="8">
        <v>2.92</v>
      </c>
      <c r="E18" s="15">
        <f t="shared" si="6"/>
        <v>8.3222993521548698</v>
      </c>
      <c r="F18" s="8">
        <v>9.41</v>
      </c>
      <c r="G18" s="14">
        <f t="shared" si="7"/>
        <v>1.1306971309033116</v>
      </c>
      <c r="H18" s="8">
        <v>5.96</v>
      </c>
      <c r="I18" s="32">
        <f t="shared" si="0"/>
        <v>0.71614823593876054</v>
      </c>
      <c r="J18" s="8">
        <v>2.15</v>
      </c>
      <c r="K18" s="14">
        <f t="shared" si="1"/>
        <v>0.25834206497790857</v>
      </c>
      <c r="L18" s="8">
        <v>4.3600000000000003</v>
      </c>
      <c r="M18" s="14">
        <f t="shared" si="2"/>
        <v>0.52389367595520075</v>
      </c>
      <c r="N18" s="8">
        <v>5.31</v>
      </c>
      <c r="O18" s="32">
        <f t="shared" si="3"/>
        <v>0.63804482094543935</v>
      </c>
      <c r="S18" s="7"/>
      <c r="T18" s="8"/>
      <c r="U18" s="14"/>
      <c r="V18" s="8"/>
      <c r="W18" s="14"/>
      <c r="X18" s="7"/>
      <c r="Y18" s="8"/>
      <c r="Z18" s="8"/>
      <c r="AA18" s="8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</row>
    <row r="19" spans="1:61" x14ac:dyDescent="0.25">
      <c r="A19" s="7" t="s">
        <v>48</v>
      </c>
      <c r="B19" s="8">
        <v>4.1100000000000003</v>
      </c>
      <c r="C19" s="8">
        <v>18.600000000000001</v>
      </c>
      <c r="D19" s="8">
        <v>2.91</v>
      </c>
      <c r="E19" s="15">
        <f t="shared" si="6"/>
        <v>6.0592087977921407</v>
      </c>
      <c r="F19" s="8">
        <v>8.51</v>
      </c>
      <c r="G19" s="14">
        <f t="shared" si="7"/>
        <v>1.4044737991370888</v>
      </c>
      <c r="H19" s="8">
        <v>4.12</v>
      </c>
      <c r="I19" s="32">
        <f t="shared" si="0"/>
        <v>0.67995676291948359</v>
      </c>
      <c r="J19" s="8">
        <v>2.4</v>
      </c>
      <c r="K19" s="14">
        <f t="shared" si="1"/>
        <v>0.3960913182055244</v>
      </c>
      <c r="L19" s="8">
        <v>3.63</v>
      </c>
      <c r="M19" s="14">
        <f t="shared" si="2"/>
        <v>0.59908811878585566</v>
      </c>
      <c r="N19" s="8">
        <v>3.71</v>
      </c>
      <c r="O19" s="32">
        <f t="shared" si="3"/>
        <v>0.61229116272603989</v>
      </c>
      <c r="S19" s="7"/>
      <c r="T19" s="8"/>
      <c r="U19" s="14"/>
      <c r="V19" s="8"/>
      <c r="W19" s="14"/>
      <c r="X19" s="7"/>
      <c r="Y19" s="8"/>
      <c r="Z19" s="8"/>
      <c r="AA19" s="8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</row>
    <row r="20" spans="1:61" x14ac:dyDescent="0.25">
      <c r="A20" s="7" t="s">
        <v>48</v>
      </c>
      <c r="B20" s="8">
        <v>12.7</v>
      </c>
      <c r="C20" s="8">
        <v>7.01</v>
      </c>
      <c r="D20" s="8">
        <v>3.17</v>
      </c>
      <c r="E20" s="15">
        <f t="shared" si="6"/>
        <v>6.5593428817046231</v>
      </c>
      <c r="F20" s="8">
        <v>12.6</v>
      </c>
      <c r="G20" s="14">
        <f t="shared" si="7"/>
        <v>1.9209241271932942</v>
      </c>
      <c r="H20" s="8">
        <v>4.78</v>
      </c>
      <c r="I20" s="32">
        <f t="shared" si="0"/>
        <v>0.72873153396697987</v>
      </c>
      <c r="J20" s="8">
        <v>2.97</v>
      </c>
      <c r="K20" s="14">
        <f t="shared" si="1"/>
        <v>0.45278925855270508</v>
      </c>
      <c r="L20" s="8">
        <v>4.59</v>
      </c>
      <c r="M20" s="14">
        <f t="shared" si="2"/>
        <v>0.69976521776327139</v>
      </c>
      <c r="N20" s="8">
        <v>12</v>
      </c>
      <c r="O20" s="32">
        <f t="shared" si="3"/>
        <v>1.8294515497078991</v>
      </c>
      <c r="S20" s="7"/>
      <c r="T20" s="8"/>
      <c r="U20" s="14"/>
      <c r="V20" s="8"/>
      <c r="W20" s="14"/>
      <c r="X20" s="7"/>
      <c r="Y20" s="8"/>
      <c r="Z20" s="8"/>
      <c r="AA20" s="8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</row>
    <row r="21" spans="1:61" x14ac:dyDescent="0.25">
      <c r="A21" s="7" t="s">
        <v>48</v>
      </c>
      <c r="B21" s="8">
        <v>19.100000000000001</v>
      </c>
      <c r="C21" s="8">
        <v>5.61</v>
      </c>
      <c r="D21" s="8">
        <v>2.17</v>
      </c>
      <c r="E21" s="15">
        <f t="shared" si="6"/>
        <v>6.1492005041742299</v>
      </c>
      <c r="F21" s="8">
        <v>10.199999999999999</v>
      </c>
      <c r="G21" s="14">
        <f t="shared" si="7"/>
        <v>1.6587522220288615</v>
      </c>
      <c r="H21" s="8">
        <v>4.05</v>
      </c>
      <c r="I21" s="32">
        <f t="shared" si="0"/>
        <v>0.6586222058055774</v>
      </c>
      <c r="J21" s="8">
        <v>2.36</v>
      </c>
      <c r="K21" s="14">
        <f t="shared" si="1"/>
        <v>0.38378972980275622</v>
      </c>
      <c r="L21" s="8">
        <v>4.87</v>
      </c>
      <c r="M21" s="14">
        <f t="shared" si="2"/>
        <v>0.7919728746353486</v>
      </c>
      <c r="N21" s="8">
        <v>4.8899999999999997</v>
      </c>
      <c r="O21" s="32">
        <f t="shared" si="3"/>
        <v>0.79522532997266004</v>
      </c>
      <c r="S21" s="7"/>
      <c r="T21" s="8"/>
      <c r="U21" s="14"/>
      <c r="V21" s="8"/>
      <c r="W21" s="14"/>
      <c r="X21" s="7"/>
      <c r="Y21" s="8"/>
      <c r="Z21" s="8"/>
      <c r="AA21" s="8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</row>
    <row r="22" spans="1:61" x14ac:dyDescent="0.25">
      <c r="A22" s="7" t="s">
        <v>48</v>
      </c>
      <c r="B22" s="17">
        <v>18.5</v>
      </c>
      <c r="C22" s="17">
        <v>10.8</v>
      </c>
      <c r="D22" s="17">
        <v>3.68</v>
      </c>
      <c r="E22" s="19">
        <f t="shared" si="6"/>
        <v>9.0257042955761122</v>
      </c>
      <c r="F22" s="17">
        <v>12.1</v>
      </c>
      <c r="G22" s="18">
        <f t="shared" si="7"/>
        <v>1.3406156022561844</v>
      </c>
      <c r="H22" s="17">
        <v>4.2699999999999996</v>
      </c>
      <c r="I22" s="33">
        <f t="shared" si="0"/>
        <v>0.47309327451519889</v>
      </c>
      <c r="J22" s="17">
        <v>2.0299999999999998</v>
      </c>
      <c r="K22" s="18">
        <f t="shared" si="1"/>
        <v>0.22491319608099619</v>
      </c>
      <c r="L22" s="17">
        <v>4.76</v>
      </c>
      <c r="M22" s="18">
        <f t="shared" si="2"/>
        <v>0.52738266667268074</v>
      </c>
      <c r="N22" s="17">
        <v>4.66</v>
      </c>
      <c r="O22" s="33">
        <f t="shared" si="3"/>
        <v>0.51630319888543963</v>
      </c>
      <c r="S22" s="7"/>
      <c r="T22" s="8"/>
      <c r="U22" s="14"/>
      <c r="V22" s="8"/>
      <c r="W22" s="14"/>
      <c r="X22" s="7"/>
      <c r="Y22" s="8"/>
      <c r="Z22" s="8"/>
      <c r="AA22" s="8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</row>
    <row r="23" spans="1:61" x14ac:dyDescent="0.25">
      <c r="A23" s="10" t="s">
        <v>42</v>
      </c>
      <c r="B23" s="11">
        <v>3.51</v>
      </c>
      <c r="C23" s="11">
        <v>13.3</v>
      </c>
      <c r="D23" s="11">
        <v>2.4</v>
      </c>
      <c r="E23" s="13">
        <f t="shared" si="6"/>
        <v>4.8208468292820932</v>
      </c>
      <c r="F23" s="11">
        <v>2.97</v>
      </c>
      <c r="G23" s="12">
        <f t="shared" si="7"/>
        <v>0.61607433406928724</v>
      </c>
      <c r="H23" s="11">
        <v>7.08</v>
      </c>
      <c r="I23" s="23">
        <f t="shared" si="0"/>
        <v>1.4686216448520382</v>
      </c>
      <c r="J23" s="11">
        <v>2.13</v>
      </c>
      <c r="K23" s="12">
        <f t="shared" si="1"/>
        <v>0.4418310880698928</v>
      </c>
      <c r="L23" s="11">
        <v>3.86</v>
      </c>
      <c r="M23" s="12">
        <f t="shared" si="2"/>
        <v>0.80068920185435966</v>
      </c>
      <c r="N23" s="11">
        <v>5.09</v>
      </c>
      <c r="O23" s="23">
        <f t="shared" si="3"/>
        <v>1.0558310977820442</v>
      </c>
      <c r="S23" s="7"/>
      <c r="T23" s="8"/>
      <c r="U23" s="14"/>
      <c r="V23" s="8"/>
      <c r="W23" s="14"/>
      <c r="X23" s="7"/>
      <c r="Y23" s="8"/>
      <c r="Z23" s="8"/>
      <c r="AA23" s="8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</row>
    <row r="24" spans="1:61" x14ac:dyDescent="0.25">
      <c r="A24" s="7" t="s">
        <v>42</v>
      </c>
      <c r="B24" s="8">
        <v>17.2</v>
      </c>
      <c r="C24" s="8">
        <v>12.6</v>
      </c>
      <c r="D24" s="8">
        <v>2.74</v>
      </c>
      <c r="E24" s="15">
        <f t="shared" si="6"/>
        <v>8.4052348322427157</v>
      </c>
      <c r="F24" s="8">
        <v>10.199999999999999</v>
      </c>
      <c r="G24" s="14">
        <f t="shared" si="7"/>
        <v>1.213529449632093</v>
      </c>
      <c r="H24" s="8">
        <v>5.08</v>
      </c>
      <c r="I24" s="32">
        <f t="shared" si="0"/>
        <v>0.60438525530696396</v>
      </c>
      <c r="J24" s="8">
        <v>2.86</v>
      </c>
      <c r="K24" s="14">
        <f t="shared" si="1"/>
        <v>0.34026413979880255</v>
      </c>
      <c r="L24" s="8">
        <v>4.3099999999999996</v>
      </c>
      <c r="M24" s="14">
        <f t="shared" si="2"/>
        <v>0.51277567920728628</v>
      </c>
      <c r="N24" s="8">
        <v>8.4</v>
      </c>
      <c r="O24" s="32">
        <f t="shared" si="3"/>
        <v>0.99937719381466483</v>
      </c>
      <c r="S24" s="7"/>
      <c r="T24" s="8"/>
      <c r="U24" s="14"/>
      <c r="V24" s="8"/>
      <c r="W24" s="14"/>
      <c r="X24" s="7"/>
      <c r="Y24" s="8"/>
      <c r="Z24" s="8"/>
      <c r="AA24" s="8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</row>
    <row r="25" spans="1:61" x14ac:dyDescent="0.25">
      <c r="A25" s="7" t="s">
        <v>42</v>
      </c>
      <c r="B25" s="8">
        <v>13.2</v>
      </c>
      <c r="C25" s="8">
        <v>9.27</v>
      </c>
      <c r="D25" s="8">
        <v>2.67</v>
      </c>
      <c r="E25" s="15">
        <f t="shared" si="6"/>
        <v>6.88739475554567</v>
      </c>
      <c r="F25" s="8">
        <v>8.73</v>
      </c>
      <c r="G25" s="14">
        <f t="shared" si="7"/>
        <v>1.2675329801548954</v>
      </c>
      <c r="H25" s="8">
        <v>3.91</v>
      </c>
      <c r="I25" s="32">
        <f t="shared" si="0"/>
        <v>0.5677037746169119</v>
      </c>
      <c r="J25" s="8">
        <v>2.41</v>
      </c>
      <c r="K25" s="14">
        <f t="shared" si="1"/>
        <v>0.34991460276899172</v>
      </c>
      <c r="L25" s="8">
        <v>3.45</v>
      </c>
      <c r="M25" s="14">
        <f t="shared" si="2"/>
        <v>0.50091509525021638</v>
      </c>
      <c r="N25" s="8">
        <v>4.01</v>
      </c>
      <c r="O25" s="32">
        <f t="shared" si="3"/>
        <v>0.58222305274010655</v>
      </c>
      <c r="S25" s="7"/>
      <c r="T25" s="8"/>
      <c r="U25" s="14"/>
      <c r="V25" s="8"/>
      <c r="W25" s="14"/>
      <c r="X25" s="7"/>
      <c r="Y25" s="8"/>
      <c r="Z25" s="8"/>
      <c r="AA25" s="8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</row>
    <row r="26" spans="1:61" x14ac:dyDescent="0.25">
      <c r="A26" s="7" t="s">
        <v>42</v>
      </c>
      <c r="B26" s="8">
        <v>5.49</v>
      </c>
      <c r="C26" s="8">
        <v>3.59</v>
      </c>
      <c r="D26" s="8">
        <v>2.75</v>
      </c>
      <c r="E26" s="15">
        <f t="shared" si="6"/>
        <v>3.7844243566731279</v>
      </c>
      <c r="F26" s="8">
        <v>9.86</v>
      </c>
      <c r="G26" s="14">
        <f t="shared" si="7"/>
        <v>2.6054160608637149</v>
      </c>
      <c r="H26" s="8">
        <v>2.36</v>
      </c>
      <c r="I26" s="32">
        <f t="shared" si="0"/>
        <v>0.62360871233654835</v>
      </c>
      <c r="J26" s="8">
        <v>2.02</v>
      </c>
      <c r="K26" s="14">
        <f t="shared" si="1"/>
        <v>0.53376677920331683</v>
      </c>
      <c r="L26" s="8">
        <v>4.66</v>
      </c>
      <c r="M26" s="14">
        <f t="shared" si="2"/>
        <v>1.2313629658848795</v>
      </c>
      <c r="N26" s="8">
        <v>6.07</v>
      </c>
      <c r="O26" s="32">
        <f t="shared" si="3"/>
        <v>1.603942747407987</v>
      </c>
      <c r="S26" s="7"/>
      <c r="T26" s="8"/>
      <c r="U26" s="14"/>
      <c r="V26" s="8"/>
      <c r="W26" s="14"/>
      <c r="X26" s="7"/>
      <c r="Y26" s="8"/>
      <c r="Z26" s="8"/>
      <c r="AA26" s="8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</row>
    <row r="27" spans="1:61" x14ac:dyDescent="0.25">
      <c r="A27" s="7" t="s">
        <v>42</v>
      </c>
      <c r="B27" s="8">
        <v>19.600000000000001</v>
      </c>
      <c r="C27" s="8">
        <v>6.81</v>
      </c>
      <c r="D27" s="8">
        <v>3.54</v>
      </c>
      <c r="E27" s="15">
        <f t="shared" si="6"/>
        <v>7.7887688459800675</v>
      </c>
      <c r="F27" s="8">
        <v>9.48</v>
      </c>
      <c r="G27" s="14">
        <f t="shared" si="7"/>
        <v>1.2171371608868338</v>
      </c>
      <c r="H27" s="8">
        <v>2.4300000000000002</v>
      </c>
      <c r="I27" s="32">
        <f t="shared" si="0"/>
        <v>0.31198768997415677</v>
      </c>
      <c r="J27" s="8">
        <v>2.0099999999999998</v>
      </c>
      <c r="K27" s="14">
        <f t="shared" si="1"/>
        <v>0.25806389170701854</v>
      </c>
      <c r="L27" s="8">
        <v>5.22</v>
      </c>
      <c r="M27" s="14">
        <f t="shared" si="2"/>
        <v>0.67019577846300338</v>
      </c>
      <c r="N27" s="8">
        <v>6.37</v>
      </c>
      <c r="O27" s="32">
        <f t="shared" si="3"/>
        <v>0.81784427371826274</v>
      </c>
      <c r="S27" s="7"/>
      <c r="T27" s="8"/>
      <c r="U27" s="14"/>
      <c r="V27" s="8"/>
      <c r="W27" s="14"/>
      <c r="X27" s="7"/>
      <c r="Y27" s="8"/>
      <c r="Z27" s="8"/>
      <c r="AA27" s="8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</row>
    <row r="28" spans="1:61" x14ac:dyDescent="0.25">
      <c r="A28" s="7" t="s">
        <v>42</v>
      </c>
      <c r="B28" s="8">
        <v>18.100000000000001</v>
      </c>
      <c r="C28" s="8">
        <v>7.16</v>
      </c>
      <c r="D28" s="8">
        <v>3.03</v>
      </c>
      <c r="E28" s="62">
        <f t="shared" si="6"/>
        <v>7.3228152150402588</v>
      </c>
      <c r="F28" s="8">
        <v>18.100000000000001</v>
      </c>
      <c r="G28" s="14">
        <f t="shared" si="7"/>
        <v>2.4717269886620366</v>
      </c>
      <c r="H28" s="8">
        <v>2.41</v>
      </c>
      <c r="I28" s="32">
        <f t="shared" si="0"/>
        <v>0.32910840014781811</v>
      </c>
      <c r="J28" s="8">
        <v>2.4700000000000002</v>
      </c>
      <c r="K28" s="14">
        <f t="shared" si="1"/>
        <v>0.33730197027597958</v>
      </c>
      <c r="L28" s="8">
        <v>4.3099999999999996</v>
      </c>
      <c r="M28" s="14">
        <f t="shared" si="2"/>
        <v>0.58857145420626378</v>
      </c>
      <c r="N28" s="8">
        <v>5.41</v>
      </c>
      <c r="O28" s="32">
        <f t="shared" si="3"/>
        <v>0.73878690655589041</v>
      </c>
      <c r="S28" s="7"/>
      <c r="T28" s="8"/>
      <c r="U28" s="14"/>
      <c r="V28" s="8"/>
      <c r="W28" s="14"/>
      <c r="X28" s="7"/>
      <c r="Y28" s="8"/>
      <c r="Z28" s="8"/>
      <c r="AA28" s="8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</row>
    <row r="29" spans="1:61" s="7" customFormat="1" x14ac:dyDescent="0.25"/>
    <row r="30" spans="1:61" s="7" customFormat="1" x14ac:dyDescent="0.25"/>
    <row r="31" spans="1:61" s="7" customFormat="1" x14ac:dyDescent="0.25"/>
    <row r="32" spans="1:61" s="7" customFormat="1" x14ac:dyDescent="0.25">
      <c r="A32" s="60" t="s">
        <v>56</v>
      </c>
      <c r="B32" s="60" t="s">
        <v>60</v>
      </c>
      <c r="C32" s="60"/>
      <c r="D32" s="60" t="s">
        <v>125</v>
      </c>
      <c r="E32" s="60"/>
      <c r="F32" s="60" t="s">
        <v>63</v>
      </c>
      <c r="G32" s="60"/>
      <c r="H32" s="60" t="s">
        <v>58</v>
      </c>
      <c r="I32" s="60"/>
      <c r="J32" s="60" t="s">
        <v>61</v>
      </c>
      <c r="K32" s="60"/>
      <c r="L32" s="3"/>
      <c r="M32" s="3"/>
    </row>
    <row r="33" spans="1:27" s="7" customFormat="1" x14ac:dyDescent="0.25">
      <c r="A33" s="60" t="s">
        <v>43</v>
      </c>
      <c r="B33" s="20">
        <f>AVERAGE(G5:G10)</f>
        <v>1.3556143119302613</v>
      </c>
      <c r="C33" s="60">
        <f>B33/$B$33</f>
        <v>1</v>
      </c>
      <c r="D33" s="20">
        <f>AVERAGE(I5:I10)</f>
        <v>0.55563980918645517</v>
      </c>
      <c r="E33" s="60">
        <f>D33/$D$33</f>
        <v>1</v>
      </c>
      <c r="F33" s="20">
        <f>AVERAGE(K5:K10)</f>
        <v>0.26046921360004932</v>
      </c>
      <c r="G33" s="60">
        <f>F33/$F$33</f>
        <v>1</v>
      </c>
      <c r="H33" s="20">
        <f>AVERAGE(M5:M10)</f>
        <v>0.54270249273173887</v>
      </c>
      <c r="I33" s="4">
        <f>H33/$H$33</f>
        <v>1</v>
      </c>
      <c r="J33" s="20">
        <f>AVERAGE(O5:O10)</f>
        <v>0.72066852662402603</v>
      </c>
      <c r="K33" s="60">
        <f>J33/$J$33</f>
        <v>1</v>
      </c>
      <c r="L33" s="59"/>
      <c r="M33" s="3"/>
    </row>
    <row r="34" spans="1:27" s="7" customFormat="1" x14ac:dyDescent="0.25">
      <c r="A34" s="60" t="s">
        <v>143</v>
      </c>
      <c r="B34" s="20">
        <f>AVERAGE(G11:G16)</f>
        <v>1.2777215989522512</v>
      </c>
      <c r="C34" s="60">
        <f t="shared" ref="C34:C41" si="8">B34/$B$33</f>
        <v>0.94254065312493018</v>
      </c>
      <c r="D34" s="20">
        <f>AVERAGE(I11:I16)</f>
        <v>0.70570815578603507</v>
      </c>
      <c r="E34" s="60">
        <f t="shared" ref="E34:E36" si="9">D34/$D$33</f>
        <v>1.2700820641690591</v>
      </c>
      <c r="F34" s="20">
        <f>AVERAGE(K11:K16)</f>
        <v>0.35070522788129233</v>
      </c>
      <c r="G34" s="60">
        <f t="shared" ref="G34:G41" si="10">F34/$F$33</f>
        <v>1.3464363908273647</v>
      </c>
      <c r="H34" s="20">
        <f>AVERAGE(M11:M16)</f>
        <v>0.71006571365619653</v>
      </c>
      <c r="I34" s="4">
        <f t="shared" ref="I34:I41" si="11">H34/$H$33</f>
        <v>1.3083885244050026</v>
      </c>
      <c r="J34" s="20">
        <f>AVERAGE(O11:O16)</f>
        <v>0.99057690435295098</v>
      </c>
      <c r="K34" s="60">
        <f t="shared" ref="K34:K41" si="12">J34/$J$33</f>
        <v>1.3745249969404265</v>
      </c>
      <c r="L34" s="59"/>
      <c r="M34" s="3"/>
    </row>
    <row r="35" spans="1:27" s="7" customFormat="1" x14ac:dyDescent="0.25">
      <c r="A35" s="60" t="s">
        <v>144</v>
      </c>
      <c r="B35" s="20">
        <f>AVERAGE(G17:G22)</f>
        <v>1.4675474575587959</v>
      </c>
      <c r="C35" s="60">
        <f>B35/$B$33</f>
        <v>1.0825700530331175</v>
      </c>
      <c r="D35" s="20">
        <f>AVERAGE(I17:I22)</f>
        <v>0.75691535954955202</v>
      </c>
      <c r="E35" s="60">
        <f t="shared" si="9"/>
        <v>1.3622410544302004</v>
      </c>
      <c r="F35" s="20">
        <f>AVERAGE(K17:K22)</f>
        <v>0.34428711083996438</v>
      </c>
      <c r="G35" s="60">
        <f t="shared" si="10"/>
        <v>1.3217957933739437</v>
      </c>
      <c r="H35" s="20">
        <f>AVERAGE(M17:M22)</f>
        <v>0.59256181645799344</v>
      </c>
      <c r="I35" s="4">
        <f t="shared" si="11"/>
        <v>1.0918722953994249</v>
      </c>
      <c r="J35" s="20">
        <f>AVERAGE(O17:O22)</f>
        <v>0.88586255527212809</v>
      </c>
      <c r="K35" s="60">
        <f t="shared" si="12"/>
        <v>1.229223314943354</v>
      </c>
      <c r="L35" s="59"/>
      <c r="M35" s="3"/>
      <c r="Z35" s="8"/>
      <c r="AA35" s="8"/>
    </row>
    <row r="36" spans="1:27" s="7" customFormat="1" x14ac:dyDescent="0.25">
      <c r="A36" s="60" t="s">
        <v>42</v>
      </c>
      <c r="B36" s="20">
        <f>AVERAGE(G23:G28)</f>
        <v>1.5652361623781434</v>
      </c>
      <c r="C36" s="60">
        <f t="shared" si="8"/>
        <v>1.1546323674831975</v>
      </c>
      <c r="D36" s="20">
        <f>AVERAGE(I23:I28)</f>
        <v>0.65090257953907282</v>
      </c>
      <c r="E36" s="60">
        <f t="shared" si="9"/>
        <v>1.1714469855788365</v>
      </c>
      <c r="F36" s="20">
        <f>AVERAGE(K23:K28)</f>
        <v>0.3768570786373337</v>
      </c>
      <c r="G36" s="60">
        <f t="shared" si="10"/>
        <v>1.4468392384214668</v>
      </c>
      <c r="H36" s="20">
        <f>AVERAGE(M23:M28)</f>
        <v>0.71741836247766821</v>
      </c>
      <c r="I36" s="4">
        <f t="shared" si="11"/>
        <v>1.321936737136552</v>
      </c>
      <c r="J36" s="20">
        <f>AVERAGE(O23:O28)</f>
        <v>0.96633421200315928</v>
      </c>
      <c r="K36" s="60">
        <f t="shared" si="12"/>
        <v>1.3408858251795106</v>
      </c>
      <c r="L36" s="59"/>
      <c r="M36" s="3"/>
      <c r="Z36" s="8"/>
      <c r="AA36" s="8"/>
    </row>
    <row r="37" spans="1:27" s="7" customFormat="1" x14ac:dyDescent="0.25">
      <c r="A37" s="60"/>
      <c r="B37" s="60"/>
      <c r="C37" s="60"/>
      <c r="D37" s="60"/>
      <c r="E37" s="60"/>
      <c r="F37" s="60"/>
      <c r="G37" s="60"/>
      <c r="H37" s="60"/>
      <c r="I37" s="4"/>
      <c r="J37" s="60"/>
      <c r="K37" s="60"/>
      <c r="L37" s="3"/>
      <c r="M37" s="3"/>
      <c r="Z37" s="8"/>
      <c r="AA37" s="8"/>
    </row>
    <row r="38" spans="1:27" s="7" customFormat="1" x14ac:dyDescent="0.25">
      <c r="A38" s="60" t="s">
        <v>119</v>
      </c>
      <c r="B38" s="60">
        <f>STDEV(G5:G10)</f>
        <v>0.17497095137688409</v>
      </c>
      <c r="C38" s="20">
        <f>B38/$B$33</f>
        <v>0.12907133676373089</v>
      </c>
      <c r="D38" s="60">
        <f>STDEV(I5:I10)</f>
        <v>0.16910215723966251</v>
      </c>
      <c r="E38" s="20">
        <f>D38/$D$33</f>
        <v>0.30433772822587152</v>
      </c>
      <c r="F38" s="60">
        <f>STDEV(K5:K10)</f>
        <v>6.1893268003155144E-2</v>
      </c>
      <c r="G38" s="20">
        <f>F38/$F$33</f>
        <v>0.23762220167099021</v>
      </c>
      <c r="H38" s="60">
        <f>STDEV(M5:M10)</f>
        <v>0.14931535635626403</v>
      </c>
      <c r="I38" s="4">
        <f t="shared" si="11"/>
        <v>0.27513298419668675</v>
      </c>
      <c r="J38" s="60">
        <f>STDEV(O5:O10)</f>
        <v>0.20501729175644884</v>
      </c>
      <c r="K38" s="20">
        <f>J38/$J$33</f>
        <v>0.28448209430881211</v>
      </c>
      <c r="L38" s="3"/>
      <c r="M38" s="3"/>
      <c r="Z38" s="8"/>
      <c r="AA38" s="8"/>
    </row>
    <row r="39" spans="1:27" s="7" customFormat="1" x14ac:dyDescent="0.25">
      <c r="A39" s="60"/>
      <c r="B39" s="60">
        <f>STDEV(G11:G16)</f>
        <v>0.48446835795820947</v>
      </c>
      <c r="C39" s="60">
        <f t="shared" si="8"/>
        <v>0.35737919974330623</v>
      </c>
      <c r="D39" s="60">
        <f>STDEV(I11:I16)</f>
        <v>0.21789949768530578</v>
      </c>
      <c r="E39" s="20">
        <f t="shared" ref="E39:E41" si="13">D39/$D$33</f>
        <v>0.39215962226382811</v>
      </c>
      <c r="F39" s="60">
        <f>STDEV(K11:K16)</f>
        <v>0.1329101940340281</v>
      </c>
      <c r="G39" s="60">
        <f t="shared" si="10"/>
        <v>0.51027218225533477</v>
      </c>
      <c r="H39" s="60">
        <f>STDEV(M11:M16)</f>
        <v>0.17859603246004196</v>
      </c>
      <c r="I39" s="4">
        <f t="shared" si="11"/>
        <v>0.3290864421150228</v>
      </c>
      <c r="J39" s="60">
        <f>STDEV(O11:O16)</f>
        <v>0.2986844878094741</v>
      </c>
      <c r="K39" s="60">
        <f t="shared" si="12"/>
        <v>0.41445474136169441</v>
      </c>
      <c r="L39" s="3"/>
      <c r="M39" s="3"/>
      <c r="Z39" s="8"/>
      <c r="AA39" s="8"/>
    </row>
    <row r="40" spans="1:27" s="7" customFormat="1" x14ac:dyDescent="0.25">
      <c r="A40" s="60"/>
      <c r="B40" s="60">
        <f>STDEV(G17:G22)</f>
        <v>0.27911542658475108</v>
      </c>
      <c r="C40" s="60">
        <f t="shared" si="8"/>
        <v>0.20589589836014507</v>
      </c>
      <c r="D40" s="60">
        <f>STDEV(I17:I22)</f>
        <v>0.27473827733577827</v>
      </c>
      <c r="E40" s="20">
        <f t="shared" si="13"/>
        <v>0.49445391203707795</v>
      </c>
      <c r="F40" s="60">
        <f>STDEV(K17:K22)</f>
        <v>8.6814620023581437E-2</v>
      </c>
      <c r="G40" s="60">
        <f t="shared" si="10"/>
        <v>0.33330088736277813</v>
      </c>
      <c r="H40" s="60">
        <f>STDEV(M17:M22)</f>
        <v>0.13594831077604835</v>
      </c>
      <c r="I40" s="4">
        <f t="shared" si="11"/>
        <v>0.25050246239286839</v>
      </c>
      <c r="J40" s="60">
        <f>STDEV(O17:O22)</f>
        <v>0.48432387954215433</v>
      </c>
      <c r="K40" s="60">
        <f t="shared" si="12"/>
        <v>0.67204805212039864</v>
      </c>
      <c r="L40" s="3"/>
      <c r="M40" s="3"/>
      <c r="Z40" s="8"/>
      <c r="AA40" s="8"/>
    </row>
    <row r="41" spans="1:27" s="7" customFormat="1" x14ac:dyDescent="0.25">
      <c r="A41" s="60"/>
      <c r="B41" s="60">
        <f>STDEV(G23:G28)</f>
        <v>0.79222543849647342</v>
      </c>
      <c r="C41" s="60">
        <f t="shared" si="8"/>
        <v>0.58440327128770309</v>
      </c>
      <c r="D41" s="60">
        <f>STDEV(I23:I28)</f>
        <v>0.42353515174451811</v>
      </c>
      <c r="E41" s="20">
        <f t="shared" si="13"/>
        <v>0.76224767329871623</v>
      </c>
      <c r="F41" s="60">
        <f>STDEV(K23:K28)</f>
        <v>9.6523203501277008E-2</v>
      </c>
      <c r="G41" s="60">
        <f t="shared" si="10"/>
        <v>0.37057432687414821</v>
      </c>
      <c r="H41" s="60">
        <f>STDEV(M23:M28)</f>
        <v>0.27519334251041727</v>
      </c>
      <c r="I41" s="4">
        <f t="shared" si="11"/>
        <v>0.50707956236797125</v>
      </c>
      <c r="J41" s="60">
        <f>STDEV(O23:O28)</f>
        <v>0.35693545531111776</v>
      </c>
      <c r="K41" s="60">
        <f t="shared" si="12"/>
        <v>0.49528381235570673</v>
      </c>
      <c r="L41" s="3"/>
      <c r="M41" s="3"/>
    </row>
    <row r="42" spans="1:27" s="7" customFormat="1" x14ac:dyDescent="0.25">
      <c r="A42" s="60"/>
      <c r="B42" s="60"/>
      <c r="C42" s="60"/>
      <c r="D42" s="60"/>
      <c r="E42" s="20"/>
      <c r="F42" s="60"/>
      <c r="G42" s="60"/>
      <c r="H42" s="60"/>
      <c r="I42" s="5"/>
      <c r="J42" s="60"/>
      <c r="K42" s="60"/>
      <c r="L42" s="3"/>
      <c r="M42" s="3"/>
    </row>
    <row r="43" spans="1:27" s="7" customFormat="1" x14ac:dyDescent="0.25">
      <c r="A43" s="60" t="s">
        <v>128</v>
      </c>
      <c r="B43" s="3">
        <f>TTEST(G5:G10,G11:G16,2,2)</f>
        <v>0.76931557432334241</v>
      </c>
      <c r="C43" s="3"/>
      <c r="D43" s="3">
        <f>TTEST(I5:I10,I11:I16,2,2)</f>
        <v>0.21218960691347064</v>
      </c>
      <c r="E43" s="60"/>
      <c r="F43" s="60">
        <f>TTEST(K5:K10,K11:K16,2,2)</f>
        <v>0.1625873952876459</v>
      </c>
      <c r="G43" s="60"/>
      <c r="H43" s="3">
        <f>TTEST(M5:M10,M11:M16,2,2)</f>
        <v>0.10872006258851891</v>
      </c>
      <c r="I43" s="5"/>
      <c r="J43" s="60">
        <f>TTEST(O5:O10,O11:O16,2,2)</f>
        <v>9.7981036664735732E-2</v>
      </c>
      <c r="K43" s="60"/>
      <c r="L43" s="3"/>
      <c r="M43" s="3"/>
    </row>
    <row r="44" spans="1:27" s="7" customFormat="1" x14ac:dyDescent="0.25">
      <c r="A44" s="60"/>
      <c r="B44" s="3">
        <f>TTEST(G5:G10,G17:G22,2,2)</f>
        <v>0.49968699978009756</v>
      </c>
      <c r="C44" s="3"/>
      <c r="D44" s="3">
        <f>TTEST(I5:I10,I17:I22,2,2)</f>
        <v>0.15744632062798805</v>
      </c>
      <c r="E44" s="60"/>
      <c r="F44" s="60">
        <f>TTEST(K5:K10,K17:K22,2,2)</f>
        <v>8.3028806050269965E-2</v>
      </c>
      <c r="G44" s="60"/>
      <c r="H44" s="3">
        <f>TTEST(M5:M10,M17:M22,2,2)</f>
        <v>0.55878254782576353</v>
      </c>
      <c r="I44" s="5"/>
      <c r="J44" s="60">
        <f>TTEST(O5:O10,O17:O22,2,2)</f>
        <v>0.4594531555124729</v>
      </c>
      <c r="K44" s="60"/>
      <c r="L44" s="3"/>
      <c r="M44" s="3"/>
    </row>
    <row r="45" spans="1:27" s="7" customFormat="1" x14ac:dyDescent="0.25">
      <c r="A45" s="60"/>
      <c r="B45" s="3">
        <f>TTEST(G5:G10,G23:G28,2,2)</f>
        <v>0.62309730885096326</v>
      </c>
      <c r="C45" s="3"/>
      <c r="D45" s="3">
        <f>TTEST(I5:I10,I23:I28,2,2)</f>
        <v>0.61998957177650893</v>
      </c>
      <c r="E45" s="60"/>
      <c r="F45" s="63">
        <f>TTEST(K5:K10,K23:K28,2,2)</f>
        <v>3.2191022332172359E-2</v>
      </c>
      <c r="G45" s="60"/>
      <c r="H45" s="3">
        <f>TTEST(M5:M10,M23:M28,2,2)</f>
        <v>0.20159780864975219</v>
      </c>
      <c r="I45" s="5"/>
      <c r="J45" s="3">
        <f>TTEST(O5:O10,O23:O28,2,2)</f>
        <v>0.17446992633354061</v>
      </c>
      <c r="K45" s="60"/>
      <c r="L45" s="3"/>
      <c r="M45" s="3"/>
    </row>
    <row r="46" spans="1:27" s="7" customFormat="1" x14ac:dyDescent="0.25">
      <c r="B46" s="9"/>
      <c r="C46" s="9"/>
      <c r="D46" s="9"/>
      <c r="L46" s="9"/>
      <c r="M46" s="9"/>
    </row>
    <row r="47" spans="1:27" s="7" customFormat="1" x14ac:dyDescent="0.25">
      <c r="B47" s="8"/>
      <c r="C47" s="8"/>
      <c r="D47" s="8"/>
      <c r="E47" s="62"/>
      <c r="F47" s="8"/>
      <c r="G47" s="14"/>
      <c r="H47" s="8"/>
      <c r="I47" s="32"/>
      <c r="J47" s="8"/>
      <c r="K47" s="32"/>
      <c r="L47" s="53"/>
      <c r="M47" s="56"/>
      <c r="N47" s="8"/>
      <c r="O47" s="32"/>
      <c r="P47" s="8"/>
      <c r="Q47" s="14"/>
      <c r="R47" s="8"/>
      <c r="S47" s="14"/>
      <c r="T47" s="8"/>
      <c r="U47" s="14"/>
      <c r="V47" s="8"/>
      <c r="W47" s="14"/>
      <c r="Y47" s="8"/>
      <c r="Z47" s="8"/>
      <c r="AA47" s="8"/>
    </row>
    <row r="48" spans="1:27" s="7" customFormat="1" x14ac:dyDescent="0.25">
      <c r="B48" s="8"/>
      <c r="C48" s="8"/>
      <c r="D48" s="8"/>
      <c r="E48" s="62"/>
      <c r="F48" s="8"/>
      <c r="G48" s="14"/>
      <c r="H48" s="8"/>
      <c r="I48" s="32"/>
      <c r="J48" s="8"/>
      <c r="K48" s="32"/>
      <c r="L48" s="53"/>
      <c r="M48" s="56"/>
      <c r="N48" s="8"/>
      <c r="O48" s="32"/>
      <c r="P48" s="8"/>
      <c r="Q48" s="14"/>
      <c r="R48" s="8"/>
      <c r="S48" s="14"/>
      <c r="T48" s="8"/>
      <c r="U48" s="14"/>
      <c r="V48" s="8"/>
      <c r="W48" s="14"/>
      <c r="Y48" s="8"/>
      <c r="Z48" s="8"/>
      <c r="AA48" s="8"/>
    </row>
    <row r="49" spans="2:49" s="7" customFormat="1" x14ac:dyDescent="0.25">
      <c r="B49" s="8"/>
      <c r="C49" s="8"/>
      <c r="D49" s="8"/>
      <c r="E49" s="62"/>
      <c r="F49" s="8"/>
      <c r="G49" s="14"/>
      <c r="H49" s="8"/>
      <c r="I49" s="32"/>
      <c r="J49" s="8"/>
      <c r="K49" s="32"/>
      <c r="L49" s="8"/>
      <c r="M49" s="32"/>
      <c r="N49" s="8"/>
      <c r="O49" s="32"/>
      <c r="P49" s="8"/>
      <c r="Q49" s="14"/>
      <c r="R49" s="8"/>
      <c r="S49" s="14"/>
      <c r="T49" s="8"/>
      <c r="U49" s="14"/>
      <c r="V49" s="8"/>
      <c r="W49" s="14"/>
      <c r="Y49" s="8"/>
      <c r="Z49" s="8"/>
      <c r="AA49" s="8"/>
    </row>
    <row r="50" spans="2:49" s="7" customFormat="1" x14ac:dyDescent="0.25">
      <c r="B50" s="8"/>
      <c r="C50" s="8"/>
      <c r="D50" s="8"/>
      <c r="E50" s="62"/>
      <c r="F50" s="8"/>
      <c r="G50" s="14"/>
      <c r="H50" s="8"/>
      <c r="I50" s="32"/>
      <c r="J50" s="8"/>
      <c r="K50" s="32"/>
      <c r="L50" s="8"/>
      <c r="M50" s="32"/>
      <c r="N50" s="8"/>
      <c r="O50" s="32"/>
      <c r="P50" s="8"/>
      <c r="Q50" s="14"/>
      <c r="R50" s="8"/>
      <c r="S50" s="14"/>
      <c r="T50" s="8"/>
      <c r="U50" s="14"/>
      <c r="V50" s="8"/>
      <c r="W50" s="14"/>
      <c r="Y50" s="8"/>
      <c r="Z50" s="8"/>
      <c r="AA50" s="8"/>
    </row>
    <row r="51" spans="2:49" s="7" customFormat="1" x14ac:dyDescent="0.25">
      <c r="B51" s="8"/>
      <c r="C51" s="8"/>
      <c r="D51" s="8"/>
      <c r="E51" s="62"/>
      <c r="F51" s="8"/>
      <c r="G51" s="14"/>
      <c r="H51" s="8"/>
      <c r="I51" s="32"/>
      <c r="J51" s="8"/>
      <c r="K51" s="32"/>
      <c r="L51" s="8"/>
      <c r="M51" s="32"/>
      <c r="N51" s="8"/>
      <c r="O51" s="32"/>
      <c r="P51" s="8"/>
      <c r="Q51" s="14"/>
      <c r="R51" s="8"/>
      <c r="S51" s="14"/>
      <c r="T51" s="8"/>
      <c r="U51" s="14"/>
      <c r="V51" s="8"/>
      <c r="W51" s="14"/>
      <c r="Y51" s="8"/>
      <c r="Z51" s="8"/>
      <c r="AA51" s="8"/>
    </row>
    <row r="52" spans="2:49" s="7" customFormat="1" x14ac:dyDescent="0.25">
      <c r="B52" s="8"/>
      <c r="C52" s="8"/>
      <c r="D52" s="8"/>
      <c r="E52" s="62"/>
      <c r="F52" s="8"/>
      <c r="G52" s="14"/>
      <c r="H52" s="8"/>
      <c r="I52" s="32"/>
      <c r="J52" s="8"/>
      <c r="K52" s="32"/>
      <c r="L52" s="8"/>
      <c r="M52" s="32"/>
      <c r="N52" s="8"/>
      <c r="O52" s="32"/>
      <c r="P52" s="8"/>
      <c r="Q52" s="14"/>
      <c r="R52" s="8"/>
      <c r="S52" s="14"/>
      <c r="T52" s="8"/>
      <c r="U52" s="14"/>
      <c r="V52" s="8"/>
      <c r="W52" s="14"/>
      <c r="Y52" s="8"/>
      <c r="Z52" s="8"/>
      <c r="AA52" s="8"/>
    </row>
    <row r="53" spans="2:49" s="7" customFormat="1" x14ac:dyDescent="0.25">
      <c r="Q53" s="51"/>
      <c r="AA53" s="8"/>
      <c r="AB53" s="8"/>
      <c r="AC53" s="8"/>
    </row>
    <row r="54" spans="2:49" s="7" customFormat="1" x14ac:dyDescent="0.25">
      <c r="AA54" s="8"/>
      <c r="AB54" s="8"/>
      <c r="AC54" s="8"/>
    </row>
    <row r="56" spans="2:49" x14ac:dyDescent="0.25">
      <c r="B56" s="20"/>
      <c r="C56" s="20"/>
      <c r="D56" s="20"/>
      <c r="E56" s="20"/>
      <c r="F56" s="20"/>
      <c r="G56" s="20"/>
      <c r="H56" s="20"/>
      <c r="I56" s="20"/>
      <c r="L56" s="20"/>
      <c r="M56" s="20"/>
      <c r="N56" s="20"/>
      <c r="O56" s="20"/>
      <c r="P56" s="20"/>
      <c r="Q56" s="20"/>
      <c r="R56" s="20"/>
      <c r="S56" s="20"/>
      <c r="V56" s="20"/>
      <c r="W56" s="20"/>
      <c r="X56" s="20"/>
      <c r="Y56" s="20"/>
      <c r="Z56" s="20"/>
      <c r="AA56" s="20"/>
      <c r="AB56" s="20"/>
      <c r="AC56" s="20"/>
      <c r="AF56" s="20"/>
      <c r="AG56" s="20"/>
      <c r="AH56" s="20"/>
      <c r="AI56" s="20"/>
      <c r="AJ56" s="20"/>
      <c r="AK56" s="20"/>
      <c r="AL56" s="20"/>
      <c r="AM56" s="20"/>
      <c r="AP56" s="20"/>
      <c r="AQ56" s="20"/>
      <c r="AR56" s="20"/>
      <c r="AS56" s="20"/>
      <c r="AT56" s="20"/>
      <c r="AU56" s="20"/>
      <c r="AV56" s="20"/>
      <c r="AW56" s="20"/>
    </row>
    <row r="57" spans="2:49" x14ac:dyDescent="0.25">
      <c r="B57" s="20"/>
    </row>
    <row r="58" spans="2:49" x14ac:dyDescent="0.25">
      <c r="L58" s="21"/>
      <c r="M58" s="21"/>
      <c r="AC58" s="5"/>
    </row>
    <row r="59" spans="2:49" x14ac:dyDescent="0.25">
      <c r="L59" s="21"/>
      <c r="M59" s="21"/>
      <c r="AC59" s="5"/>
    </row>
    <row r="60" spans="2:49" x14ac:dyDescent="0.25">
      <c r="L60" s="21"/>
      <c r="M60" s="21"/>
      <c r="AC60" s="5"/>
    </row>
    <row r="61" spans="2:49" x14ac:dyDescent="0.25">
      <c r="L61" s="21"/>
      <c r="M61" s="21"/>
      <c r="AC61" s="5"/>
    </row>
    <row r="62" spans="2:49" x14ac:dyDescent="0.25">
      <c r="L62" s="21"/>
      <c r="M62" s="21"/>
      <c r="AC62" s="5"/>
    </row>
    <row r="63" spans="2:49" x14ac:dyDescent="0.25">
      <c r="L63" s="21"/>
      <c r="M63" s="21"/>
      <c r="AC63" s="5"/>
    </row>
    <row r="64" spans="2:49" x14ac:dyDescent="0.25">
      <c r="L64" s="21"/>
      <c r="M64" s="21"/>
      <c r="AC64" s="5"/>
    </row>
    <row r="65" spans="2:39" x14ac:dyDescent="0.25">
      <c r="L65" s="21"/>
      <c r="M65" s="21"/>
      <c r="AC65" s="5"/>
    </row>
    <row r="66" spans="2:39" x14ac:dyDescent="0.25">
      <c r="AC66" s="5"/>
    </row>
    <row r="67" spans="2:39" x14ac:dyDescent="0.25">
      <c r="AC67" s="5"/>
    </row>
    <row r="68" spans="2:39" x14ac:dyDescent="0.25">
      <c r="AC68" s="5"/>
    </row>
    <row r="69" spans="2:39" x14ac:dyDescent="0.25">
      <c r="AC69" s="5"/>
    </row>
    <row r="70" spans="2:39" x14ac:dyDescent="0.25">
      <c r="AC70" s="5"/>
    </row>
    <row r="71" spans="2:39" x14ac:dyDescent="0.25">
      <c r="AC71" s="5"/>
    </row>
    <row r="72" spans="2:39" x14ac:dyDescent="0.25">
      <c r="AC72" s="5"/>
    </row>
    <row r="73" spans="2:39" x14ac:dyDescent="0.25">
      <c r="AC73" s="5"/>
    </row>
    <row r="74" spans="2:39" x14ac:dyDescent="0.25">
      <c r="AC74" s="5"/>
    </row>
    <row r="76" spans="2:39" x14ac:dyDescent="0.25">
      <c r="B76" s="20"/>
      <c r="C76" s="20"/>
      <c r="D76" s="20"/>
      <c r="E76" s="20"/>
      <c r="F76" s="20"/>
      <c r="G76" s="20"/>
      <c r="H76" s="20"/>
      <c r="I76" s="20"/>
      <c r="L76" s="20"/>
      <c r="M76" s="20"/>
      <c r="N76" s="20"/>
      <c r="O76" s="20"/>
      <c r="P76" s="20"/>
      <c r="Q76" s="20"/>
      <c r="R76" s="20"/>
      <c r="S76" s="20"/>
      <c r="V76" s="20"/>
      <c r="W76" s="20"/>
      <c r="X76" s="20"/>
      <c r="Y76" s="20"/>
      <c r="Z76" s="20"/>
      <c r="AA76" s="20"/>
      <c r="AB76" s="20"/>
      <c r="AC76" s="20"/>
      <c r="AF76" s="20"/>
      <c r="AG76" s="20"/>
      <c r="AH76" s="20"/>
      <c r="AI76" s="20"/>
      <c r="AJ76" s="20"/>
      <c r="AK76" s="20"/>
      <c r="AL76" s="20"/>
      <c r="AM76" s="20"/>
    </row>
    <row r="78" spans="2:39" x14ac:dyDescent="0.25">
      <c r="AC78" s="5"/>
    </row>
    <row r="79" spans="2:39" x14ac:dyDescent="0.25">
      <c r="AC79" s="5"/>
    </row>
    <row r="80" spans="2:39" x14ac:dyDescent="0.25">
      <c r="AC80" s="5"/>
    </row>
    <row r="81" spans="29:29" x14ac:dyDescent="0.25">
      <c r="AC81" s="5"/>
    </row>
    <row r="82" spans="29:29" x14ac:dyDescent="0.25">
      <c r="AC82" s="5"/>
    </row>
    <row r="83" spans="29:29" x14ac:dyDescent="0.25">
      <c r="AC83" s="5"/>
    </row>
    <row r="84" spans="29:29" x14ac:dyDescent="0.25">
      <c r="AC84" s="5"/>
    </row>
    <row r="85" spans="29:29" x14ac:dyDescent="0.25">
      <c r="AC85" s="5"/>
    </row>
    <row r="86" spans="29:29" x14ac:dyDescent="0.25">
      <c r="AC86" s="5"/>
    </row>
    <row r="87" spans="29:29" x14ac:dyDescent="0.25">
      <c r="AC87" s="5"/>
    </row>
    <row r="88" spans="29:29" x14ac:dyDescent="0.25">
      <c r="AC88" s="5"/>
    </row>
    <row r="89" spans="29:29" x14ac:dyDescent="0.25">
      <c r="AC89" s="5"/>
    </row>
    <row r="90" spans="29:29" x14ac:dyDescent="0.25">
      <c r="AC90" s="5"/>
    </row>
    <row r="91" spans="29:29" x14ac:dyDescent="0.25">
      <c r="AC91" s="5"/>
    </row>
    <row r="92" spans="29:29" x14ac:dyDescent="0.25">
      <c r="AC92" s="5"/>
    </row>
    <row r="93" spans="29:29" x14ac:dyDescent="0.25">
      <c r="AC93" s="5"/>
    </row>
    <row r="94" spans="29:29" x14ac:dyDescent="0.25">
      <c r="AC94" s="5"/>
    </row>
    <row r="95" spans="29:29" x14ac:dyDescent="0.25">
      <c r="AC95" s="5"/>
    </row>
    <row r="97" spans="28:35" x14ac:dyDescent="0.25">
      <c r="AB97" s="20"/>
      <c r="AC97" s="20"/>
      <c r="AD97" s="20"/>
      <c r="AE97" s="20"/>
      <c r="AH97" s="20"/>
      <c r="AI97" s="20"/>
    </row>
    <row r="99" spans="28:35" x14ac:dyDescent="0.25">
      <c r="AC99" s="5"/>
    </row>
    <row r="100" spans="28:35" x14ac:dyDescent="0.25">
      <c r="AC100" s="5"/>
    </row>
    <row r="101" spans="28:35" x14ac:dyDescent="0.25">
      <c r="AC101" s="5"/>
    </row>
    <row r="102" spans="28:35" x14ac:dyDescent="0.25">
      <c r="AC102" s="5"/>
    </row>
    <row r="103" spans="28:35" x14ac:dyDescent="0.25">
      <c r="AC103" s="5"/>
    </row>
    <row r="104" spans="28:35" x14ac:dyDescent="0.25">
      <c r="AC104" s="5"/>
    </row>
    <row r="105" spans="28:35" x14ac:dyDescent="0.25">
      <c r="AC105" s="5"/>
    </row>
    <row r="106" spans="28:35" x14ac:dyDescent="0.25">
      <c r="AC106" s="5"/>
    </row>
    <row r="107" spans="28:35" x14ac:dyDescent="0.25">
      <c r="AC107" s="5"/>
    </row>
    <row r="108" spans="28:35" x14ac:dyDescent="0.25">
      <c r="AC108" s="5"/>
    </row>
    <row r="109" spans="28:35" x14ac:dyDescent="0.25">
      <c r="AC109" s="5"/>
    </row>
    <row r="110" spans="28:35" x14ac:dyDescent="0.25">
      <c r="AC110" s="5"/>
    </row>
    <row r="111" spans="28:35" x14ac:dyDescent="0.25">
      <c r="AC111" s="5"/>
    </row>
    <row r="112" spans="28:35" x14ac:dyDescent="0.25">
      <c r="AC112" s="5"/>
    </row>
    <row r="113" spans="12:29" x14ac:dyDescent="0.25">
      <c r="AC113" s="5"/>
    </row>
    <row r="114" spans="12:29" x14ac:dyDescent="0.25">
      <c r="AC114" s="5"/>
    </row>
    <row r="115" spans="12:29" x14ac:dyDescent="0.25">
      <c r="AC115" s="5"/>
    </row>
    <row r="116" spans="12:29" x14ac:dyDescent="0.25">
      <c r="AC116" s="5"/>
    </row>
    <row r="117" spans="12:29" x14ac:dyDescent="0.25">
      <c r="AC117" s="5"/>
    </row>
    <row r="118" spans="12:29" x14ac:dyDescent="0.25">
      <c r="AC118" s="5"/>
    </row>
    <row r="119" spans="12:29" x14ac:dyDescent="0.25">
      <c r="AC119" s="5"/>
    </row>
    <row r="120" spans="12:29" x14ac:dyDescent="0.25">
      <c r="AC120" s="5"/>
    </row>
    <row r="121" spans="12:29" x14ac:dyDescent="0.25">
      <c r="AC121" s="5"/>
    </row>
    <row r="122" spans="12:29" x14ac:dyDescent="0.25">
      <c r="L122" s="21"/>
      <c r="M122" s="21"/>
      <c r="AC122" s="5"/>
    </row>
    <row r="123" spans="12:29" x14ac:dyDescent="0.25">
      <c r="L123" s="21"/>
      <c r="M123" s="21"/>
      <c r="AC123" s="5"/>
    </row>
    <row r="124" spans="12:29" x14ac:dyDescent="0.25">
      <c r="L124" s="21"/>
      <c r="M124" s="21"/>
      <c r="AC124" s="5"/>
    </row>
    <row r="125" spans="12:29" x14ac:dyDescent="0.25">
      <c r="L125" s="21"/>
      <c r="M125" s="21"/>
      <c r="AC125" s="5"/>
    </row>
    <row r="126" spans="12:29" x14ac:dyDescent="0.25">
      <c r="L126" s="21"/>
      <c r="M126" s="21"/>
      <c r="AC126" s="5"/>
    </row>
    <row r="127" spans="12:29" x14ac:dyDescent="0.25">
      <c r="L127" s="21"/>
      <c r="M127" s="21"/>
      <c r="AC127" s="5"/>
    </row>
    <row r="128" spans="12:29" x14ac:dyDescent="0.25">
      <c r="L128" s="21"/>
      <c r="M128" s="21"/>
      <c r="AC128" s="5"/>
    </row>
    <row r="129" spans="12:29" x14ac:dyDescent="0.25">
      <c r="L129" s="21"/>
      <c r="M129" s="21"/>
      <c r="AC129" s="5"/>
    </row>
    <row r="130" spans="12:29" x14ac:dyDescent="0.25">
      <c r="L130" s="21"/>
      <c r="M130" s="21"/>
      <c r="AC130" s="5"/>
    </row>
    <row r="131" spans="12:29" x14ac:dyDescent="0.25">
      <c r="AC131" s="5"/>
    </row>
    <row r="132" spans="12:29" x14ac:dyDescent="0.25">
      <c r="AC132" s="5"/>
    </row>
    <row r="133" spans="12:29" x14ac:dyDescent="0.25">
      <c r="AC133" s="5"/>
    </row>
    <row r="134" spans="12:29" x14ac:dyDescent="0.25">
      <c r="AC134" s="5"/>
    </row>
    <row r="135" spans="12:29" x14ac:dyDescent="0.25">
      <c r="AC135" s="5"/>
    </row>
    <row r="136" spans="12:29" x14ac:dyDescent="0.25">
      <c r="AC136" s="5"/>
    </row>
    <row r="137" spans="12:29" x14ac:dyDescent="0.25">
      <c r="AC137" s="5"/>
    </row>
    <row r="138" spans="12:29" x14ac:dyDescent="0.25">
      <c r="AC138" s="5"/>
    </row>
    <row r="139" spans="12:29" x14ac:dyDescent="0.25">
      <c r="AC139" s="5"/>
    </row>
    <row r="140" spans="12:29" x14ac:dyDescent="0.25">
      <c r="AC140" s="5"/>
    </row>
    <row r="141" spans="12:29" x14ac:dyDescent="0.25">
      <c r="AC141" s="5"/>
    </row>
    <row r="142" spans="12:29" x14ac:dyDescent="0.25">
      <c r="L142" s="21"/>
      <c r="M142" s="21"/>
      <c r="AC142" s="5"/>
    </row>
    <row r="143" spans="12:29" x14ac:dyDescent="0.25">
      <c r="L143" s="21"/>
      <c r="M143" s="21"/>
      <c r="AC143" s="5"/>
    </row>
    <row r="144" spans="12:29" x14ac:dyDescent="0.25">
      <c r="L144" s="21"/>
      <c r="M144" s="21"/>
      <c r="AC144" s="5"/>
    </row>
    <row r="145" spans="29:29" x14ac:dyDescent="0.25">
      <c r="AC145" s="5"/>
    </row>
    <row r="146" spans="29:29" x14ac:dyDescent="0.25">
      <c r="AC146" s="5"/>
    </row>
    <row r="147" spans="29:29" x14ac:dyDescent="0.25">
      <c r="AC147" s="5"/>
    </row>
    <row r="148" spans="29:29" x14ac:dyDescent="0.25">
      <c r="AC148" s="5"/>
    </row>
    <row r="149" spans="29:29" x14ac:dyDescent="0.25">
      <c r="AC149" s="5"/>
    </row>
    <row r="150" spans="29:29" x14ac:dyDescent="0.25">
      <c r="AC150" s="5"/>
    </row>
    <row r="151" spans="29:29" x14ac:dyDescent="0.25">
      <c r="AC151" s="5"/>
    </row>
    <row r="152" spans="29:29" x14ac:dyDescent="0.25">
      <c r="AC152" s="5"/>
    </row>
    <row r="153" spans="29:29" x14ac:dyDescent="0.25">
      <c r="AC153" s="5"/>
    </row>
    <row r="154" spans="29:29" x14ac:dyDescent="0.25">
      <c r="AC154" s="5"/>
    </row>
    <row r="155" spans="29:29" x14ac:dyDescent="0.25">
      <c r="AC155" s="5"/>
    </row>
    <row r="156" spans="29:29" x14ac:dyDescent="0.25">
      <c r="AC156" s="5"/>
    </row>
    <row r="157" spans="29:29" x14ac:dyDescent="0.25">
      <c r="AC157" s="5"/>
    </row>
    <row r="158" spans="29:29" x14ac:dyDescent="0.25">
      <c r="AC158" s="5"/>
    </row>
    <row r="159" spans="29:29" x14ac:dyDescent="0.25">
      <c r="AC159" s="5"/>
    </row>
    <row r="160" spans="29:29" x14ac:dyDescent="0.25">
      <c r="AC160" s="5"/>
    </row>
    <row r="161" spans="29:29" x14ac:dyDescent="0.25">
      <c r="AC161" s="5"/>
    </row>
    <row r="162" spans="29:29" x14ac:dyDescent="0.25">
      <c r="AC162" s="5"/>
    </row>
    <row r="163" spans="29:29" x14ac:dyDescent="0.25">
      <c r="AC163" s="5"/>
    </row>
    <row r="164" spans="29:29" x14ac:dyDescent="0.25">
      <c r="AC164" s="5"/>
    </row>
    <row r="165" spans="29:29" x14ac:dyDescent="0.25">
      <c r="AC165" s="5"/>
    </row>
    <row r="166" spans="29:29" x14ac:dyDescent="0.25">
      <c r="AC166" s="5"/>
    </row>
    <row r="167" spans="29:29" x14ac:dyDescent="0.25">
      <c r="AC167" s="5"/>
    </row>
    <row r="168" spans="29:29" x14ac:dyDescent="0.25">
      <c r="AC168" s="5"/>
    </row>
    <row r="169" spans="29:29" x14ac:dyDescent="0.25">
      <c r="AC169" s="5"/>
    </row>
    <row r="170" spans="29:29" x14ac:dyDescent="0.25">
      <c r="AC170" s="5"/>
    </row>
    <row r="171" spans="29:29" x14ac:dyDescent="0.25">
      <c r="AC171" s="5"/>
    </row>
    <row r="172" spans="29:29" x14ac:dyDescent="0.25">
      <c r="AC172" s="5"/>
    </row>
    <row r="173" spans="29:29" x14ac:dyDescent="0.25">
      <c r="AC173" s="5"/>
    </row>
    <row r="174" spans="29:29" x14ac:dyDescent="0.25">
      <c r="AC174" s="5"/>
    </row>
    <row r="175" spans="29:29" x14ac:dyDescent="0.25">
      <c r="AC175" s="5"/>
    </row>
    <row r="176" spans="29:29" x14ac:dyDescent="0.25">
      <c r="AC176" s="5"/>
    </row>
    <row r="177" spans="12:29" x14ac:dyDescent="0.25">
      <c r="AC177" s="5"/>
    </row>
    <row r="178" spans="12:29" x14ac:dyDescent="0.25">
      <c r="AC178" s="5"/>
    </row>
    <row r="179" spans="12:29" x14ac:dyDescent="0.25">
      <c r="AC179" s="5"/>
    </row>
    <row r="180" spans="12:29" x14ac:dyDescent="0.25">
      <c r="AC180" s="5"/>
    </row>
    <row r="181" spans="12:29" x14ac:dyDescent="0.25">
      <c r="AC181" s="5"/>
    </row>
    <row r="182" spans="12:29" x14ac:dyDescent="0.25">
      <c r="AC182" s="5"/>
    </row>
    <row r="183" spans="12:29" x14ac:dyDescent="0.25">
      <c r="AC183" s="5"/>
    </row>
    <row r="184" spans="12:29" x14ac:dyDescent="0.25">
      <c r="AC184" s="5"/>
    </row>
    <row r="185" spans="12:29" x14ac:dyDescent="0.25">
      <c r="AC185" s="5"/>
    </row>
    <row r="186" spans="12:29" x14ac:dyDescent="0.25">
      <c r="AC186" s="5"/>
    </row>
    <row r="187" spans="12:29" x14ac:dyDescent="0.25">
      <c r="L187" s="21"/>
      <c r="M187" s="21"/>
      <c r="AC187" s="5"/>
    </row>
    <row r="188" spans="12:29" x14ac:dyDescent="0.25">
      <c r="L188" s="21"/>
      <c r="M188" s="21"/>
      <c r="AC188" s="5"/>
    </row>
    <row r="189" spans="12:29" x14ac:dyDescent="0.25">
      <c r="L189" s="21"/>
      <c r="M189" s="21"/>
      <c r="AC189" s="5"/>
    </row>
    <row r="190" spans="12:29" x14ac:dyDescent="0.25">
      <c r="L190" s="21"/>
      <c r="M190" s="21"/>
      <c r="AC190" s="5"/>
    </row>
    <row r="191" spans="12:29" x14ac:dyDescent="0.25">
      <c r="L191" s="21"/>
      <c r="M191" s="21"/>
      <c r="AC191" s="5"/>
    </row>
    <row r="192" spans="12:29" x14ac:dyDescent="0.25">
      <c r="L192" s="21"/>
      <c r="M192" s="21"/>
      <c r="AC192" s="5"/>
    </row>
    <row r="193" spans="12:29" x14ac:dyDescent="0.25">
      <c r="L193" s="21"/>
      <c r="M193" s="21"/>
      <c r="AC193" s="5"/>
    </row>
    <row r="194" spans="12:29" x14ac:dyDescent="0.25">
      <c r="L194" s="21"/>
      <c r="M194" s="21"/>
      <c r="AC194" s="5"/>
    </row>
    <row r="195" spans="12:29" x14ac:dyDescent="0.25">
      <c r="L195" s="21"/>
      <c r="M195" s="21"/>
      <c r="AC195" s="5"/>
    </row>
    <row r="196" spans="12:29" x14ac:dyDescent="0.25">
      <c r="AC196" s="5"/>
    </row>
    <row r="197" spans="12:29" x14ac:dyDescent="0.25">
      <c r="AC197" s="5"/>
    </row>
    <row r="198" spans="12:29" x14ac:dyDescent="0.25">
      <c r="AC198" s="5"/>
    </row>
    <row r="199" spans="12:29" x14ac:dyDescent="0.25">
      <c r="AC199" s="5"/>
    </row>
    <row r="200" spans="12:29" x14ac:dyDescent="0.25">
      <c r="AC200" s="5"/>
    </row>
    <row r="201" spans="12:29" x14ac:dyDescent="0.25">
      <c r="AC201" s="5"/>
    </row>
    <row r="202" spans="12:29" x14ac:dyDescent="0.25">
      <c r="AC202" s="5"/>
    </row>
    <row r="203" spans="12:29" x14ac:dyDescent="0.25">
      <c r="AC203" s="5"/>
    </row>
    <row r="204" spans="12:29" x14ac:dyDescent="0.25">
      <c r="AC204" s="5"/>
    </row>
    <row r="205" spans="12:29" x14ac:dyDescent="0.25">
      <c r="AC205" s="5"/>
    </row>
    <row r="206" spans="12:29" x14ac:dyDescent="0.25">
      <c r="AC206" s="5"/>
    </row>
    <row r="207" spans="12:29" x14ac:dyDescent="0.25">
      <c r="AC207" s="5"/>
    </row>
    <row r="208" spans="12:29" x14ac:dyDescent="0.25">
      <c r="L208" s="21"/>
      <c r="M208" s="21"/>
      <c r="AC208" s="5"/>
    </row>
    <row r="209" spans="12:29" x14ac:dyDescent="0.25">
      <c r="L209" s="21"/>
      <c r="M209" s="21"/>
      <c r="AC209" s="5"/>
    </row>
    <row r="210" spans="12:29" x14ac:dyDescent="0.25">
      <c r="L210" s="21"/>
      <c r="M210" s="21"/>
      <c r="AC210" s="5"/>
    </row>
    <row r="211" spans="12:29" x14ac:dyDescent="0.25">
      <c r="AC211" s="5"/>
    </row>
    <row r="212" spans="12:29" x14ac:dyDescent="0.25">
      <c r="AC212" s="5"/>
    </row>
    <row r="213" spans="12:29" x14ac:dyDescent="0.25">
      <c r="AC213" s="5"/>
    </row>
    <row r="214" spans="12:29" x14ac:dyDescent="0.25">
      <c r="AC214" s="5"/>
    </row>
    <row r="215" spans="12:29" x14ac:dyDescent="0.25">
      <c r="AC215" s="5"/>
    </row>
    <row r="216" spans="12:29" x14ac:dyDescent="0.25">
      <c r="AC216" s="5"/>
    </row>
    <row r="217" spans="12:29" x14ac:dyDescent="0.25">
      <c r="AC217" s="5"/>
    </row>
    <row r="218" spans="12:29" x14ac:dyDescent="0.25">
      <c r="AC218" s="5"/>
    </row>
    <row r="219" spans="12:29" x14ac:dyDescent="0.25">
      <c r="AC219" s="5"/>
    </row>
    <row r="220" spans="12:29" x14ac:dyDescent="0.25">
      <c r="AC220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58"/>
  <sheetViews>
    <sheetView zoomScale="70" zoomScaleNormal="70" workbookViewId="0">
      <selection activeCell="C10" sqref="C10"/>
    </sheetView>
  </sheetViews>
  <sheetFormatPr defaultRowHeight="11.25" x14ac:dyDescent="0.2"/>
  <cols>
    <col min="1" max="1" width="9.140625" style="69"/>
    <col min="2" max="2" width="9.42578125" style="69" bestFit="1" customWidth="1"/>
    <col min="3" max="3" width="15.85546875" style="69" bestFit="1" customWidth="1"/>
    <col min="4" max="4" width="2" style="69" customWidth="1"/>
    <col min="5" max="5" width="9.42578125" style="69" bestFit="1" customWidth="1"/>
    <col min="6" max="6" width="15.85546875" style="69" bestFit="1" customWidth="1"/>
    <col min="7" max="7" width="3" style="69" customWidth="1"/>
    <col min="8" max="8" width="8.7109375" style="69" customWidth="1"/>
    <col min="9" max="10" width="9.140625" style="69"/>
    <col min="11" max="11" width="9.42578125" style="69" bestFit="1" customWidth="1"/>
    <col min="12" max="12" width="15.85546875" style="69" bestFit="1" customWidth="1"/>
    <col min="13" max="13" width="2.42578125" style="69" customWidth="1"/>
    <col min="14" max="14" width="9.42578125" style="69" bestFit="1" customWidth="1"/>
    <col min="15" max="15" width="15.85546875" style="69" bestFit="1" customWidth="1"/>
    <col min="16" max="16" width="2.85546875" style="69" customWidth="1"/>
    <col min="17" max="17" width="9.42578125" style="69" bestFit="1" customWidth="1"/>
    <col min="18" max="19" width="9.140625" style="72"/>
    <col min="20" max="20" width="9.42578125" style="69" bestFit="1" customWidth="1"/>
    <col min="21" max="21" width="15.85546875" style="72" bestFit="1" customWidth="1"/>
    <col min="22" max="22" width="2.42578125" style="72" customWidth="1"/>
    <col min="23" max="23" width="9.42578125" style="72" bestFit="1" customWidth="1"/>
    <col min="24" max="24" width="15.85546875" style="72" bestFit="1" customWidth="1"/>
    <col min="25" max="25" width="1.5703125" style="72" customWidth="1"/>
    <col min="26" max="26" width="9.42578125" style="72" bestFit="1" customWidth="1"/>
    <col min="27" max="27" width="9.140625" style="72"/>
    <col min="28" max="28" width="9.140625" style="69"/>
    <col min="29" max="29" width="9.42578125" style="69" bestFit="1" customWidth="1"/>
    <col min="30" max="30" width="15.85546875" style="69" bestFit="1" customWidth="1"/>
    <col min="31" max="31" width="2.85546875" style="69" customWidth="1"/>
    <col min="32" max="32" width="9.42578125" style="69" bestFit="1" customWidth="1"/>
    <col min="33" max="33" width="15.85546875" style="72" bestFit="1" customWidth="1"/>
    <col min="34" max="34" width="3.42578125" style="72" customWidth="1"/>
    <col min="35" max="35" width="9.42578125" style="72" bestFit="1" customWidth="1"/>
    <col min="36" max="69" width="9.140625" style="72"/>
    <col min="70" max="16384" width="9.140625" style="69"/>
  </cols>
  <sheetData>
    <row r="1" spans="1:59" x14ac:dyDescent="0.2">
      <c r="A1" s="66"/>
      <c r="B1" s="67" t="s">
        <v>111</v>
      </c>
      <c r="C1" s="68"/>
      <c r="D1" s="68"/>
      <c r="E1" s="67" t="s">
        <v>110</v>
      </c>
      <c r="G1" s="67"/>
      <c r="H1" s="70"/>
      <c r="I1" s="67"/>
      <c r="J1" s="66"/>
      <c r="K1" s="71" t="s">
        <v>111</v>
      </c>
      <c r="L1" s="109"/>
      <c r="M1" s="109"/>
      <c r="O1" s="71" t="s">
        <v>112</v>
      </c>
      <c r="R1" s="67"/>
      <c r="S1" s="66"/>
      <c r="T1" s="71" t="s">
        <v>111</v>
      </c>
      <c r="V1" s="67"/>
      <c r="W1" s="71" t="s">
        <v>113</v>
      </c>
      <c r="X1" s="70"/>
      <c r="Y1" s="67"/>
      <c r="Z1" s="67"/>
      <c r="AA1" s="67"/>
      <c r="AC1" s="71" t="s">
        <v>111</v>
      </c>
      <c r="AE1" s="66"/>
      <c r="AF1" s="71" t="s">
        <v>60</v>
      </c>
      <c r="AG1" s="67"/>
      <c r="AH1" s="67"/>
      <c r="AJ1" s="67"/>
      <c r="AK1" s="67"/>
      <c r="AL1" s="70"/>
      <c r="AM1" s="67"/>
      <c r="AN1" s="67"/>
      <c r="AO1" s="67"/>
      <c r="AP1" s="109"/>
      <c r="AQ1" s="109"/>
      <c r="AR1" s="67"/>
      <c r="AT1" s="67"/>
      <c r="AU1" s="67"/>
      <c r="AV1" s="67"/>
      <c r="AW1" s="67"/>
      <c r="AX1" s="67"/>
      <c r="AY1" s="67"/>
      <c r="AZ1" s="67"/>
      <c r="BA1" s="70"/>
      <c r="BB1" s="67"/>
      <c r="BC1" s="67"/>
      <c r="BD1" s="67"/>
      <c r="BE1" s="109"/>
      <c r="BF1" s="109"/>
      <c r="BG1" s="67"/>
    </row>
    <row r="2" spans="1:59" x14ac:dyDescent="0.2">
      <c r="A2" s="66" t="s">
        <v>114</v>
      </c>
      <c r="B2" s="69">
        <v>18</v>
      </c>
      <c r="C2" s="69">
        <f>2^(-B2)</f>
        <v>3.814697265625E-6</v>
      </c>
      <c r="D2" s="73"/>
      <c r="E2" s="69">
        <v>30.49</v>
      </c>
      <c r="F2" s="69">
        <f>2^(-E2)</f>
        <v>6.6312504727257111E-10</v>
      </c>
      <c r="G2" s="72"/>
      <c r="H2" s="72">
        <f>F2/C2</f>
        <v>1.7383425239222088E-4</v>
      </c>
      <c r="I2" s="72"/>
      <c r="J2" s="66" t="s">
        <v>114</v>
      </c>
      <c r="K2" s="69">
        <v>18</v>
      </c>
      <c r="L2" s="69">
        <f>2^(-K2)</f>
        <v>3.814697265625E-6</v>
      </c>
      <c r="M2" s="72"/>
      <c r="N2" s="69">
        <v>30.49</v>
      </c>
      <c r="O2" s="69">
        <f>2^(-N2)</f>
        <v>6.6312504727257111E-10</v>
      </c>
      <c r="Q2" s="72">
        <f>O2/L2</f>
        <v>1.7383425239222088E-4</v>
      </c>
      <c r="S2" s="66" t="s">
        <v>114</v>
      </c>
      <c r="T2" s="69">
        <v>18</v>
      </c>
      <c r="U2" s="69">
        <f>2^(-T2)</f>
        <v>3.814697265625E-6</v>
      </c>
      <c r="W2" s="69">
        <v>27.45</v>
      </c>
      <c r="X2" s="69">
        <f>2^(-W2)</f>
        <v>5.4541442392231023E-9</v>
      </c>
      <c r="Z2" s="72">
        <f>X2/U2</f>
        <v>1.4297711874469009E-3</v>
      </c>
      <c r="AB2" s="66" t="s">
        <v>114</v>
      </c>
      <c r="AC2" s="69">
        <v>18</v>
      </c>
      <c r="AD2" s="69">
        <f>2^(-AC2)</f>
        <v>3.814697265625E-6</v>
      </c>
      <c r="AE2" s="66"/>
      <c r="AF2" s="69">
        <v>24.61</v>
      </c>
      <c r="AG2" s="69">
        <f>2^(-AF2)</f>
        <v>3.9052766676496446E-8</v>
      </c>
      <c r="AI2" s="72">
        <f>AG2/AD2</f>
        <v>1.0237448467643484E-2</v>
      </c>
      <c r="AT2" s="67"/>
    </row>
    <row r="3" spans="1:59" x14ac:dyDescent="0.2">
      <c r="A3" s="66"/>
      <c r="B3" s="69">
        <v>18.059999999999999</v>
      </c>
      <c r="C3" s="69">
        <f t="shared" ref="C3:C17" si="0">2^(-B3)</f>
        <v>3.6593022130022677E-6</v>
      </c>
      <c r="D3" s="73"/>
      <c r="E3" s="69">
        <v>31.19</v>
      </c>
      <c r="F3" s="69">
        <f t="shared" ref="F3:F17" si="1">2^(-E3)</f>
        <v>4.0820134864935361E-10</v>
      </c>
      <c r="G3" s="72"/>
      <c r="H3" s="72">
        <f t="shared" ref="H3:H17" si="2">F3/C3</f>
        <v>1.1155169070183071E-4</v>
      </c>
      <c r="I3" s="72"/>
      <c r="J3" s="66"/>
      <c r="K3" s="69">
        <v>18.059999999999999</v>
      </c>
      <c r="L3" s="69">
        <f t="shared" ref="L3:L17" si="3">2^(-K3)</f>
        <v>3.6593022130022677E-6</v>
      </c>
      <c r="M3" s="72"/>
      <c r="N3" s="69">
        <v>31.19</v>
      </c>
      <c r="O3" s="69">
        <f t="shared" ref="O3:O17" si="4">2^(-N3)</f>
        <v>4.0820134864935361E-10</v>
      </c>
      <c r="Q3" s="72">
        <f t="shared" ref="Q3:Q17" si="5">O3/L3</f>
        <v>1.1155169070183071E-4</v>
      </c>
      <c r="S3" s="66"/>
      <c r="T3" s="69">
        <v>18.059999999999999</v>
      </c>
      <c r="U3" s="69">
        <f t="shared" ref="U3:U17" si="6">2^(-T3)</f>
        <v>3.6593022130022677E-6</v>
      </c>
      <c r="W3" s="69">
        <v>27.29</v>
      </c>
      <c r="X3" s="69">
        <f t="shared" ref="X3:X17" si="7">2^(-W3)</f>
        <v>6.0938452076746687E-9</v>
      </c>
      <c r="Z3" s="72">
        <f t="shared" ref="Z3:Z17" si="8">X3/U3</f>
        <v>1.6653025229842891E-3</v>
      </c>
      <c r="AB3" s="66"/>
      <c r="AC3" s="69">
        <v>18.059999999999999</v>
      </c>
      <c r="AD3" s="69">
        <f t="shared" ref="AD3:AD17" si="9">2^(-AC3)</f>
        <v>3.6593022130022677E-6</v>
      </c>
      <c r="AF3" s="69">
        <v>24.48</v>
      </c>
      <c r="AG3" s="69">
        <f t="shared" ref="AG3:AG17" si="10">2^(-AF3)</f>
        <v>4.2735196590895241E-8</v>
      </c>
      <c r="AI3" s="72">
        <f t="shared" ref="AI3:AI17" si="11">AG3/AD3</f>
        <v>1.1678509754960422E-2</v>
      </c>
      <c r="AT3" s="67"/>
    </row>
    <row r="4" spans="1:59" x14ac:dyDescent="0.2">
      <c r="A4" s="66"/>
      <c r="B4" s="69">
        <v>18.02</v>
      </c>
      <c r="C4" s="69">
        <f t="shared" si="0"/>
        <v>3.7621792011007711E-6</v>
      </c>
      <c r="D4" s="73"/>
      <c r="E4" s="69">
        <v>30.49</v>
      </c>
      <c r="F4" s="69">
        <f t="shared" si="1"/>
        <v>6.6312504727257111E-10</v>
      </c>
      <c r="G4" s="72"/>
      <c r="H4" s="72">
        <f t="shared" si="2"/>
        <v>1.7626088812530466E-4</v>
      </c>
      <c r="I4" s="72"/>
      <c r="J4" s="66"/>
      <c r="K4" s="69">
        <v>18.02</v>
      </c>
      <c r="L4" s="69">
        <f t="shared" si="3"/>
        <v>3.7621792011007711E-6</v>
      </c>
      <c r="M4" s="72"/>
      <c r="N4" s="69">
        <v>30.49</v>
      </c>
      <c r="O4" s="69">
        <f t="shared" si="4"/>
        <v>6.6312504727257111E-10</v>
      </c>
      <c r="Q4" s="72">
        <f t="shared" si="5"/>
        <v>1.7626088812530466E-4</v>
      </c>
      <c r="S4" s="66"/>
      <c r="T4" s="69">
        <v>18.02</v>
      </c>
      <c r="U4" s="69">
        <f t="shared" si="6"/>
        <v>3.7621792011007711E-6</v>
      </c>
      <c r="W4" s="69">
        <v>27.48</v>
      </c>
      <c r="X4" s="69">
        <f t="shared" si="7"/>
        <v>5.3418995738619142E-9</v>
      </c>
      <c r="Z4" s="72">
        <f t="shared" si="8"/>
        <v>1.419895036445615E-3</v>
      </c>
      <c r="AB4" s="66"/>
      <c r="AC4" s="69">
        <v>18.02</v>
      </c>
      <c r="AD4" s="69">
        <f t="shared" si="9"/>
        <v>3.7621792011007711E-6</v>
      </c>
      <c r="AF4" s="69">
        <v>24.61</v>
      </c>
      <c r="AG4" s="69">
        <f t="shared" si="10"/>
        <v>3.9052766676496446E-8</v>
      </c>
      <c r="AI4" s="72">
        <f t="shared" si="11"/>
        <v>1.0380357922629004E-2</v>
      </c>
      <c r="AT4" s="67"/>
    </row>
    <row r="5" spans="1:59" x14ac:dyDescent="0.2">
      <c r="A5" s="66"/>
      <c r="B5" s="69">
        <v>18.2</v>
      </c>
      <c r="C5" s="69">
        <f t="shared" si="0"/>
        <v>3.3208868533940286E-6</v>
      </c>
      <c r="D5" s="73"/>
      <c r="E5" s="69">
        <v>30.73</v>
      </c>
      <c r="F5" s="69">
        <f t="shared" si="1"/>
        <v>5.6149802528822908E-10</v>
      </c>
      <c r="G5" s="72"/>
      <c r="H5" s="72">
        <f t="shared" si="2"/>
        <v>1.6908074561900962E-4</v>
      </c>
      <c r="I5" s="72"/>
      <c r="J5" s="66"/>
      <c r="K5" s="69">
        <v>18.2</v>
      </c>
      <c r="L5" s="69">
        <f t="shared" si="3"/>
        <v>3.3208868533940286E-6</v>
      </c>
      <c r="M5" s="72"/>
      <c r="N5" s="69">
        <v>30.73</v>
      </c>
      <c r="O5" s="69">
        <f t="shared" si="4"/>
        <v>5.6149802528822908E-10</v>
      </c>
      <c r="Q5" s="72">
        <f t="shared" si="5"/>
        <v>1.6908074561900962E-4</v>
      </c>
      <c r="S5" s="66"/>
      <c r="T5" s="69">
        <v>18.2</v>
      </c>
      <c r="U5" s="69">
        <f t="shared" si="6"/>
        <v>3.3208868533940286E-6</v>
      </c>
      <c r="W5" s="69">
        <v>27.57</v>
      </c>
      <c r="X5" s="69">
        <f t="shared" si="7"/>
        <v>5.0188361736599042E-9</v>
      </c>
      <c r="Z5" s="72">
        <f t="shared" si="8"/>
        <v>1.5112939390062414E-3</v>
      </c>
      <c r="AB5" s="66"/>
      <c r="AC5" s="69">
        <v>18.2</v>
      </c>
      <c r="AD5" s="69">
        <f t="shared" si="9"/>
        <v>3.3208868533940286E-6</v>
      </c>
      <c r="AF5" s="69">
        <v>24.59</v>
      </c>
      <c r="AG5" s="69">
        <f t="shared" si="10"/>
        <v>3.9597922983661674E-8</v>
      </c>
      <c r="AI5" s="72">
        <f t="shared" si="11"/>
        <v>1.1923900070004377E-2</v>
      </c>
      <c r="AT5" s="67"/>
    </row>
    <row r="6" spans="1:59" x14ac:dyDescent="0.2">
      <c r="A6" s="66"/>
      <c r="B6" s="69">
        <v>17.559999999999999</v>
      </c>
      <c r="C6" s="69">
        <f t="shared" si="0"/>
        <v>5.1750348184496825E-6</v>
      </c>
      <c r="D6" s="73"/>
      <c r="E6" s="69">
        <v>29.74</v>
      </c>
      <c r="F6" s="69">
        <f t="shared" si="1"/>
        <v>1.1152389502329116E-9</v>
      </c>
      <c r="G6" s="72"/>
      <c r="H6" s="72">
        <f t="shared" si="2"/>
        <v>2.1550366120377343E-4</v>
      </c>
      <c r="I6" s="72"/>
      <c r="J6" s="66"/>
      <c r="K6" s="69">
        <v>17.559999999999999</v>
      </c>
      <c r="L6" s="69">
        <f t="shared" si="3"/>
        <v>5.1750348184496825E-6</v>
      </c>
      <c r="M6" s="72"/>
      <c r="N6" s="69">
        <v>29.74</v>
      </c>
      <c r="O6" s="69">
        <f t="shared" si="4"/>
        <v>1.1152389502329116E-9</v>
      </c>
      <c r="Q6" s="72">
        <f t="shared" si="5"/>
        <v>2.1550366120377343E-4</v>
      </c>
      <c r="S6" s="66"/>
      <c r="T6" s="69">
        <v>17.559999999999999</v>
      </c>
      <c r="U6" s="69">
        <f t="shared" si="6"/>
        <v>5.1750348184496825E-6</v>
      </c>
      <c r="W6" s="69">
        <v>27.54</v>
      </c>
      <c r="X6" s="69">
        <f t="shared" si="7"/>
        <v>5.1242925902446553E-9</v>
      </c>
      <c r="Z6" s="72">
        <f t="shared" si="8"/>
        <v>9.9019480448245007E-4</v>
      </c>
      <c r="AB6" s="66"/>
      <c r="AC6" s="69">
        <v>17.559999999999999</v>
      </c>
      <c r="AD6" s="69">
        <f t="shared" si="9"/>
        <v>5.1750348184496825E-6</v>
      </c>
      <c r="AF6" s="69">
        <v>24.68</v>
      </c>
      <c r="AG6" s="69">
        <f t="shared" si="10"/>
        <v>3.7203149464774526E-8</v>
      </c>
      <c r="AI6" s="72">
        <f t="shared" si="11"/>
        <v>7.1889660205068347E-3</v>
      </c>
      <c r="AT6" s="67"/>
    </row>
    <row r="7" spans="1:59" x14ac:dyDescent="0.2">
      <c r="A7" s="66"/>
      <c r="B7" s="69">
        <v>17.760000000000002</v>
      </c>
      <c r="C7" s="69">
        <f t="shared" si="0"/>
        <v>4.5051294762784189E-6</v>
      </c>
      <c r="D7" s="73"/>
      <c r="E7" s="69">
        <v>29.57</v>
      </c>
      <c r="F7" s="69">
        <f t="shared" si="1"/>
        <v>1.2547090434149758E-9</v>
      </c>
      <c r="G7" s="72"/>
      <c r="H7" s="72">
        <f t="shared" si="2"/>
        <v>2.7850676656943974E-4</v>
      </c>
      <c r="I7" s="72"/>
      <c r="J7" s="66"/>
      <c r="K7" s="69">
        <v>17.760000000000002</v>
      </c>
      <c r="L7" s="69">
        <f t="shared" si="3"/>
        <v>4.5051294762784189E-6</v>
      </c>
      <c r="M7" s="72"/>
      <c r="N7" s="69">
        <v>29.57</v>
      </c>
      <c r="O7" s="69">
        <f t="shared" si="4"/>
        <v>1.2547090434149758E-9</v>
      </c>
      <c r="Q7" s="72">
        <f t="shared" si="5"/>
        <v>2.7850676656943974E-4</v>
      </c>
      <c r="S7" s="66"/>
      <c r="T7" s="69">
        <v>17.760000000000002</v>
      </c>
      <c r="U7" s="69">
        <f t="shared" si="6"/>
        <v>4.5051294762784189E-6</v>
      </c>
      <c r="W7" s="69">
        <v>27.56</v>
      </c>
      <c r="X7" s="69">
        <f t="shared" si="7"/>
        <v>5.053744939892273E-9</v>
      </c>
      <c r="Z7" s="72">
        <f t="shared" si="8"/>
        <v>1.1217757373017949E-3</v>
      </c>
      <c r="AB7" s="66"/>
      <c r="AC7" s="69">
        <v>17.760000000000002</v>
      </c>
      <c r="AD7" s="69">
        <f t="shared" si="9"/>
        <v>4.5051294762784189E-6</v>
      </c>
      <c r="AF7" s="69">
        <v>24.71</v>
      </c>
      <c r="AG7" s="69">
        <f t="shared" si="10"/>
        <v>3.643751971996039E-8</v>
      </c>
      <c r="AI7" s="72">
        <f t="shared" si="11"/>
        <v>8.0880072175107745E-3</v>
      </c>
      <c r="AT7" s="67"/>
    </row>
    <row r="8" spans="1:59" x14ac:dyDescent="0.2">
      <c r="A8" s="66"/>
      <c r="B8" s="69">
        <v>17.59</v>
      </c>
      <c r="C8" s="69">
        <f t="shared" si="0"/>
        <v>5.0685341419086969E-6</v>
      </c>
      <c r="D8" s="73"/>
      <c r="E8" s="69">
        <v>29.72</v>
      </c>
      <c r="F8" s="69">
        <f t="shared" si="1"/>
        <v>1.1308071058197397E-9</v>
      </c>
      <c r="G8" s="72"/>
      <c r="H8" s="72">
        <f t="shared" si="2"/>
        <v>2.231033814036622E-4</v>
      </c>
      <c r="I8" s="72"/>
      <c r="J8" s="66"/>
      <c r="K8" s="69">
        <v>17.59</v>
      </c>
      <c r="L8" s="69">
        <f t="shared" si="3"/>
        <v>5.0685341419086969E-6</v>
      </c>
      <c r="M8" s="72"/>
      <c r="N8" s="69">
        <v>29.72</v>
      </c>
      <c r="O8" s="69">
        <f t="shared" si="4"/>
        <v>1.1308071058197397E-9</v>
      </c>
      <c r="Q8" s="72">
        <f t="shared" si="5"/>
        <v>2.231033814036622E-4</v>
      </c>
      <c r="S8" s="66"/>
      <c r="T8" s="69">
        <v>17.59</v>
      </c>
      <c r="U8" s="69">
        <f t="shared" si="6"/>
        <v>5.0685341419086969E-6</v>
      </c>
      <c r="W8" s="69">
        <v>27.35</v>
      </c>
      <c r="X8" s="69">
        <f t="shared" si="7"/>
        <v>5.8456070564445049E-9</v>
      </c>
      <c r="Z8" s="72">
        <f t="shared" si="8"/>
        <v>1.153313145927272E-3</v>
      </c>
      <c r="AB8" s="66"/>
      <c r="AC8" s="69">
        <v>17.59</v>
      </c>
      <c r="AD8" s="69">
        <f t="shared" si="9"/>
        <v>5.0685341419086969E-6</v>
      </c>
      <c r="AF8" s="69">
        <v>24.64</v>
      </c>
      <c r="AG8" s="69">
        <f t="shared" si="10"/>
        <v>3.8249072359886833E-8</v>
      </c>
      <c r="AI8" s="72">
        <f t="shared" si="11"/>
        <v>7.5463775697253337E-3</v>
      </c>
      <c r="AT8" s="67"/>
    </row>
    <row r="9" spans="1:59" x14ac:dyDescent="0.2">
      <c r="A9" s="66"/>
      <c r="B9" s="69">
        <v>17.64</v>
      </c>
      <c r="C9" s="69">
        <f t="shared" si="0"/>
        <v>4.8958812620655172E-6</v>
      </c>
      <c r="D9" s="73"/>
      <c r="E9" s="69">
        <v>29.72</v>
      </c>
      <c r="F9" s="69">
        <f t="shared" si="1"/>
        <v>1.1308071058197397E-9</v>
      </c>
      <c r="G9" s="72"/>
      <c r="H9" s="72">
        <f t="shared" si="2"/>
        <v>2.309711051576167E-4</v>
      </c>
      <c r="I9" s="72"/>
      <c r="J9" s="66"/>
      <c r="K9" s="69">
        <v>17.64</v>
      </c>
      <c r="L9" s="69">
        <f t="shared" si="3"/>
        <v>4.8958812620655172E-6</v>
      </c>
      <c r="M9" s="72"/>
      <c r="N9" s="69">
        <v>29.72</v>
      </c>
      <c r="O9" s="69">
        <f t="shared" si="4"/>
        <v>1.1308071058197397E-9</v>
      </c>
      <c r="Q9" s="72">
        <f t="shared" si="5"/>
        <v>2.309711051576167E-4</v>
      </c>
      <c r="S9" s="66"/>
      <c r="T9" s="69">
        <v>17.64</v>
      </c>
      <c r="U9" s="69">
        <f t="shared" si="6"/>
        <v>4.8958812620655172E-6</v>
      </c>
      <c r="W9" s="69">
        <v>27.49</v>
      </c>
      <c r="X9" s="69">
        <f t="shared" si="7"/>
        <v>5.3050003781805788E-9</v>
      </c>
      <c r="Z9" s="72">
        <f t="shared" si="8"/>
        <v>1.0835639375662593E-3</v>
      </c>
      <c r="AB9" s="66"/>
      <c r="AC9" s="69">
        <v>17.64</v>
      </c>
      <c r="AD9" s="69">
        <f t="shared" si="9"/>
        <v>4.8958812620655172E-6</v>
      </c>
      <c r="AF9" s="69">
        <v>24.67</v>
      </c>
      <c r="AG9" s="69">
        <f t="shared" si="10"/>
        <v>3.7461917833144265E-8</v>
      </c>
      <c r="AI9" s="72">
        <f t="shared" si="11"/>
        <v>7.6517210748978633E-3</v>
      </c>
      <c r="AT9" s="67"/>
    </row>
    <row r="10" spans="1:59" x14ac:dyDescent="0.2">
      <c r="A10" s="66" t="s">
        <v>115</v>
      </c>
      <c r="B10" s="69">
        <v>17.87</v>
      </c>
      <c r="C10" s="69">
        <f t="shared" si="0"/>
        <v>4.1743991899900008E-6</v>
      </c>
      <c r="D10" s="73"/>
      <c r="E10" s="69">
        <v>33.46</v>
      </c>
      <c r="F10" s="69">
        <f t="shared" si="1"/>
        <v>8.4632339265681167E-11</v>
      </c>
      <c r="G10" s="72"/>
      <c r="H10" s="72">
        <f t="shared" si="2"/>
        <v>2.0274136567634754E-5</v>
      </c>
      <c r="I10" s="72"/>
      <c r="J10" s="66" t="s">
        <v>116</v>
      </c>
      <c r="K10" s="69">
        <v>18.71</v>
      </c>
      <c r="L10" s="69">
        <f t="shared" si="3"/>
        <v>2.332001262077462E-6</v>
      </c>
      <c r="M10" s="72"/>
      <c r="N10" s="69">
        <v>33.799999999999997</v>
      </c>
      <c r="O10" s="69">
        <f t="shared" si="4"/>
        <v>6.6863044339525383E-11</v>
      </c>
      <c r="Q10" s="72">
        <f t="shared" si="5"/>
        <v>2.8671958899353459E-5</v>
      </c>
      <c r="S10" s="66" t="s">
        <v>113</v>
      </c>
      <c r="T10" s="69">
        <v>18.760000000000002</v>
      </c>
      <c r="U10" s="69">
        <f t="shared" si="6"/>
        <v>2.252564738139209E-6</v>
      </c>
      <c r="W10" s="69">
        <v>30.8</v>
      </c>
      <c r="X10" s="69">
        <f t="shared" si="7"/>
        <v>5.3490435471620224E-10</v>
      </c>
      <c r="Z10" s="72">
        <f t="shared" si="8"/>
        <v>2.3746458677057787E-4</v>
      </c>
      <c r="AB10" s="66" t="s">
        <v>60</v>
      </c>
      <c r="AC10" s="69">
        <v>18.32</v>
      </c>
      <c r="AD10" s="69">
        <f t="shared" si="9"/>
        <v>3.0558390716156866E-6</v>
      </c>
      <c r="AF10" s="69">
        <v>26.32</v>
      </c>
      <c r="AG10" s="69">
        <f t="shared" si="10"/>
        <v>1.1936871373498768E-8</v>
      </c>
      <c r="AI10" s="72">
        <f t="shared" si="11"/>
        <v>3.9062499999999974E-3</v>
      </c>
      <c r="AT10" s="67"/>
    </row>
    <row r="11" spans="1:59" x14ac:dyDescent="0.2">
      <c r="A11" s="66"/>
      <c r="B11" s="69">
        <v>17.829999999999998</v>
      </c>
      <c r="C11" s="69">
        <f t="shared" si="0"/>
        <v>4.2917575252106157E-6</v>
      </c>
      <c r="D11" s="73"/>
      <c r="E11" s="69">
        <v>33.56</v>
      </c>
      <c r="F11" s="69">
        <f t="shared" si="1"/>
        <v>7.8964764685816443E-11</v>
      </c>
      <c r="G11" s="72"/>
      <c r="H11" s="72">
        <f t="shared" si="2"/>
        <v>1.8399167292644589E-5</v>
      </c>
      <c r="I11" s="72"/>
      <c r="K11" s="69">
        <v>18.68</v>
      </c>
      <c r="L11" s="69">
        <f t="shared" si="3"/>
        <v>2.3810015657455667E-6</v>
      </c>
      <c r="M11" s="72"/>
      <c r="N11" s="69">
        <v>32.97</v>
      </c>
      <c r="O11" s="69">
        <f t="shared" si="4"/>
        <v>1.18861455203406E-10</v>
      </c>
      <c r="Q11" s="72">
        <f t="shared" si="5"/>
        <v>4.9920779941270947E-5</v>
      </c>
      <c r="T11" s="69">
        <v>18.68</v>
      </c>
      <c r="U11" s="69">
        <f t="shared" si="6"/>
        <v>2.3810015657455667E-6</v>
      </c>
      <c r="W11" s="69">
        <v>31.33</v>
      </c>
      <c r="X11" s="69">
        <f t="shared" si="7"/>
        <v>3.7045054312558913E-10</v>
      </c>
      <c r="Z11" s="72">
        <f t="shared" si="8"/>
        <v>1.5558601407705895E-4</v>
      </c>
      <c r="AC11" s="69">
        <v>18.43</v>
      </c>
      <c r="AD11" s="69">
        <f t="shared" si="9"/>
        <v>2.8315040028172481E-6</v>
      </c>
      <c r="AF11" s="69">
        <v>26.31</v>
      </c>
      <c r="AG11" s="69">
        <f t="shared" si="10"/>
        <v>1.2019898879857765E-8</v>
      </c>
      <c r="AI11" s="72">
        <f t="shared" si="11"/>
        <v>4.2450580567424184E-3</v>
      </c>
      <c r="AT11" s="67"/>
    </row>
    <row r="12" spans="1:59" x14ac:dyDescent="0.2">
      <c r="A12" s="66"/>
      <c r="B12" s="69">
        <v>17.84</v>
      </c>
      <c r="C12" s="69">
        <f t="shared" si="0"/>
        <v>4.2621121905220838E-6</v>
      </c>
      <c r="D12" s="73"/>
      <c r="E12" s="69">
        <v>32.32</v>
      </c>
      <c r="F12" s="69">
        <f t="shared" si="1"/>
        <v>1.8651361521091814E-10</v>
      </c>
      <c r="G12" s="72"/>
      <c r="H12" s="72">
        <f t="shared" si="2"/>
        <v>4.3760841309076686E-5</v>
      </c>
      <c r="I12" s="72"/>
      <c r="J12" s="66"/>
      <c r="K12" s="69">
        <v>18.57</v>
      </c>
      <c r="L12" s="69">
        <f t="shared" si="3"/>
        <v>2.5696441209138688E-6</v>
      </c>
      <c r="M12" s="72"/>
      <c r="N12" s="69">
        <v>32.93</v>
      </c>
      <c r="O12" s="69">
        <f t="shared" si="4"/>
        <v>1.2220310555108207E-10</v>
      </c>
      <c r="Q12" s="72">
        <f t="shared" si="5"/>
        <v>4.755643186404417E-5</v>
      </c>
      <c r="S12" s="66"/>
      <c r="T12" s="69">
        <v>18.72</v>
      </c>
      <c r="U12" s="69">
        <f t="shared" si="6"/>
        <v>2.3158929527188252E-6</v>
      </c>
      <c r="W12" s="69">
        <v>31.11</v>
      </c>
      <c r="X12" s="69">
        <f t="shared" si="7"/>
        <v>4.3147618970385355E-10</v>
      </c>
      <c r="Z12" s="72">
        <f t="shared" si="8"/>
        <v>1.8631093859381828E-4</v>
      </c>
      <c r="AC12" s="69">
        <v>18.54</v>
      </c>
      <c r="AD12" s="69">
        <f t="shared" si="9"/>
        <v>2.6236378062052652E-6</v>
      </c>
      <c r="AE12" s="66"/>
      <c r="AF12" s="69">
        <v>26.43</v>
      </c>
      <c r="AG12" s="69">
        <f t="shared" si="10"/>
        <v>1.1060562511004889E-8</v>
      </c>
      <c r="AI12" s="72">
        <f t="shared" si="11"/>
        <v>4.2157352988454171E-3</v>
      </c>
      <c r="AT12" s="67"/>
    </row>
    <row r="13" spans="1:59" x14ac:dyDescent="0.2">
      <c r="A13" s="66"/>
      <c r="B13" s="69">
        <v>17.87</v>
      </c>
      <c r="C13" s="69">
        <f t="shared" si="0"/>
        <v>4.1743991899900008E-6</v>
      </c>
      <c r="D13" s="73"/>
      <c r="E13" s="69">
        <v>33.15</v>
      </c>
      <c r="F13" s="69">
        <f t="shared" si="1"/>
        <v>1.0491936265151399E-10</v>
      </c>
      <c r="G13" s="72"/>
      <c r="H13" s="72">
        <f t="shared" si="2"/>
        <v>2.5134003212511478E-5</v>
      </c>
      <c r="I13" s="72"/>
      <c r="J13" s="66"/>
      <c r="K13" s="69">
        <v>18.63</v>
      </c>
      <c r="L13" s="69">
        <f t="shared" si="3"/>
        <v>2.4649674046277904E-6</v>
      </c>
      <c r="M13" s="72"/>
      <c r="N13" s="69">
        <v>32.840000000000003</v>
      </c>
      <c r="O13" s="69">
        <f t="shared" si="4"/>
        <v>1.300693417517724E-10</v>
      </c>
      <c r="Q13" s="72">
        <f t="shared" si="5"/>
        <v>5.2767164996817815E-5</v>
      </c>
      <c r="S13" s="66"/>
      <c r="T13" s="69">
        <v>18.64</v>
      </c>
      <c r="U13" s="69">
        <f t="shared" si="6"/>
        <v>2.4479406310327628E-6</v>
      </c>
      <c r="W13" s="69">
        <v>31.09</v>
      </c>
      <c r="X13" s="69">
        <f t="shared" si="7"/>
        <v>4.374993728539027E-10</v>
      </c>
      <c r="Z13" s="72">
        <f t="shared" si="8"/>
        <v>1.7872139843086224E-4</v>
      </c>
      <c r="AC13" s="69">
        <v>18.3</v>
      </c>
      <c r="AD13" s="69">
        <f t="shared" si="9"/>
        <v>3.0984969953774831E-6</v>
      </c>
      <c r="AE13" s="66"/>
      <c r="AF13" s="69">
        <v>26.44</v>
      </c>
      <c r="AG13" s="69">
        <f t="shared" si="10"/>
        <v>1.0984161624991161E-8</v>
      </c>
      <c r="AI13" s="72">
        <f t="shared" si="11"/>
        <v>3.5449967004576631E-3</v>
      </c>
      <c r="AT13" s="67"/>
    </row>
    <row r="14" spans="1:59" x14ac:dyDescent="0.2">
      <c r="A14" s="66"/>
      <c r="B14" s="69">
        <v>18.510000000000002</v>
      </c>
      <c r="C14" s="69">
        <f t="shared" si="0"/>
        <v>2.6787660135993901E-6</v>
      </c>
      <c r="D14" s="73"/>
      <c r="E14" s="69">
        <v>34.200000000000003</v>
      </c>
      <c r="F14" s="69">
        <f t="shared" si="1"/>
        <v>5.0672711996368774E-11</v>
      </c>
      <c r="G14" s="72"/>
      <c r="H14" s="72">
        <f t="shared" si="2"/>
        <v>1.8916438292526018E-5</v>
      </c>
      <c r="I14" s="72"/>
      <c r="J14" s="66"/>
      <c r="K14" s="69">
        <v>18.510000000000002</v>
      </c>
      <c r="L14" s="69">
        <f t="shared" si="3"/>
        <v>2.6787660135993901E-6</v>
      </c>
      <c r="M14" s="72"/>
      <c r="N14" s="69">
        <v>33.24</v>
      </c>
      <c r="O14" s="69">
        <f t="shared" si="4"/>
        <v>9.8574128044131992E-11</v>
      </c>
      <c r="Q14" s="72">
        <f t="shared" si="5"/>
        <v>3.67983345852893E-5</v>
      </c>
      <c r="S14" s="66"/>
      <c r="T14" s="69">
        <v>19.8</v>
      </c>
      <c r="U14" s="69">
        <f t="shared" si="6"/>
        <v>1.0954841184587813E-6</v>
      </c>
      <c r="W14" s="69">
        <v>32.78</v>
      </c>
      <c r="X14" s="69">
        <f t="shared" si="7"/>
        <v>1.3559283531136521E-10</v>
      </c>
      <c r="Z14" s="72">
        <f t="shared" si="8"/>
        <v>1.237743505603062E-4</v>
      </c>
      <c r="AC14" s="69">
        <v>18.670000000000002</v>
      </c>
      <c r="AD14" s="69">
        <f t="shared" si="9"/>
        <v>2.3975627413212343E-6</v>
      </c>
      <c r="AE14" s="66"/>
      <c r="AF14" s="69">
        <v>26.57</v>
      </c>
      <c r="AG14" s="69">
        <f t="shared" si="10"/>
        <v>1.0037672347319792E-8</v>
      </c>
      <c r="AI14" s="72">
        <f t="shared" si="11"/>
        <v>4.1866150880323959E-3</v>
      </c>
      <c r="AT14" s="67"/>
    </row>
    <row r="15" spans="1:59" x14ac:dyDescent="0.2">
      <c r="A15" s="66"/>
      <c r="B15" s="69">
        <v>18.670000000000002</v>
      </c>
      <c r="C15" s="69">
        <f t="shared" si="0"/>
        <v>2.3975627413212343E-6</v>
      </c>
      <c r="D15" s="73"/>
      <c r="E15" s="69">
        <v>33.56</v>
      </c>
      <c r="F15" s="69">
        <f t="shared" si="1"/>
        <v>7.8964764685816443E-11</v>
      </c>
      <c r="G15" s="72"/>
      <c r="H15" s="72">
        <f t="shared" si="2"/>
        <v>3.2935432022229801E-5</v>
      </c>
      <c r="I15" s="72"/>
      <c r="J15" s="66"/>
      <c r="K15" s="69">
        <v>18.420000000000002</v>
      </c>
      <c r="L15" s="69">
        <f t="shared" si="3"/>
        <v>2.8511986706446416E-6</v>
      </c>
      <c r="M15" s="72"/>
      <c r="N15" s="69">
        <v>33.67</v>
      </c>
      <c r="O15" s="69">
        <f t="shared" si="4"/>
        <v>7.3167808267859971E-11</v>
      </c>
      <c r="Q15" s="72">
        <f t="shared" si="5"/>
        <v>2.5662122047537677E-5</v>
      </c>
      <c r="S15" s="66"/>
      <c r="T15" s="69">
        <v>19.600000000000001</v>
      </c>
      <c r="U15" s="69">
        <f t="shared" si="6"/>
        <v>1.2583808047989792E-6</v>
      </c>
      <c r="W15" s="69">
        <v>32.520000000000003</v>
      </c>
      <c r="X15" s="69">
        <f t="shared" si="7"/>
        <v>1.6236953278426102E-10</v>
      </c>
      <c r="Z15" s="72">
        <f t="shared" si="8"/>
        <v>1.2903052252946504E-4</v>
      </c>
      <c r="AC15" s="69">
        <v>18.72</v>
      </c>
      <c r="AD15" s="69">
        <f t="shared" si="9"/>
        <v>2.3158929527188252E-6</v>
      </c>
      <c r="AE15" s="66"/>
      <c r="AF15" s="69">
        <v>26.75</v>
      </c>
      <c r="AG15" s="69">
        <f t="shared" si="10"/>
        <v>8.8602834567630367E-9</v>
      </c>
      <c r="AI15" s="72">
        <f t="shared" si="11"/>
        <v>3.8258605374489312E-3</v>
      </c>
      <c r="AT15" s="67"/>
    </row>
    <row r="16" spans="1:59" x14ac:dyDescent="0.2">
      <c r="A16" s="66"/>
      <c r="B16" s="69">
        <v>18.559999999999999</v>
      </c>
      <c r="C16" s="69">
        <f t="shared" si="0"/>
        <v>2.5875174092248412E-6</v>
      </c>
      <c r="D16" s="73"/>
      <c r="E16" s="69">
        <v>33.92</v>
      </c>
      <c r="F16" s="69">
        <f t="shared" si="1"/>
        <v>6.1526547684414522E-11</v>
      </c>
      <c r="G16" s="72"/>
      <c r="H16" s="72">
        <f t="shared" si="2"/>
        <v>2.3778215932022044E-5</v>
      </c>
      <c r="I16" s="72"/>
      <c r="J16" s="66"/>
      <c r="K16" s="69">
        <v>18.47</v>
      </c>
      <c r="L16" s="69">
        <f t="shared" si="3"/>
        <v>2.7540763769578883E-6</v>
      </c>
      <c r="M16" s="72"/>
      <c r="N16" s="69">
        <v>33.22</v>
      </c>
      <c r="O16" s="69">
        <f t="shared" si="4"/>
        <v>9.9950171592384042E-11</v>
      </c>
      <c r="Q16" s="72">
        <f t="shared" si="5"/>
        <v>3.6291721038901439E-5</v>
      </c>
      <c r="S16" s="66"/>
      <c r="T16" s="69">
        <v>19.690000000000001</v>
      </c>
      <c r="U16" s="69">
        <f t="shared" si="6"/>
        <v>1.182277393282878E-6</v>
      </c>
      <c r="W16" s="69">
        <v>32.61</v>
      </c>
      <c r="X16" s="69">
        <f t="shared" si="7"/>
        <v>1.5254986983006411E-10</v>
      </c>
      <c r="Z16" s="72">
        <f t="shared" si="8"/>
        <v>1.2903052252946547E-4</v>
      </c>
      <c r="AC16" s="69">
        <v>18.55</v>
      </c>
      <c r="AD16" s="69">
        <f t="shared" si="9"/>
        <v>2.6055150160873343E-6</v>
      </c>
      <c r="AE16" s="66"/>
      <c r="AF16" s="69">
        <v>26.51</v>
      </c>
      <c r="AG16" s="69">
        <f t="shared" si="10"/>
        <v>1.0463929740622611E-8</v>
      </c>
      <c r="AI16" s="72">
        <f t="shared" si="11"/>
        <v>4.0160696353752547E-3</v>
      </c>
      <c r="AT16" s="67"/>
    </row>
    <row r="17" spans="1:69" x14ac:dyDescent="0.2">
      <c r="A17" s="73"/>
      <c r="B17" s="69">
        <v>18.68</v>
      </c>
      <c r="C17" s="69">
        <f t="shared" si="0"/>
        <v>2.3810015657455667E-6</v>
      </c>
      <c r="D17" s="73"/>
      <c r="E17" s="69">
        <v>33.869999999999997</v>
      </c>
      <c r="F17" s="69">
        <f t="shared" si="1"/>
        <v>6.3696276702728413E-11</v>
      </c>
      <c r="G17" s="72"/>
      <c r="H17" s="72">
        <f t="shared" si="2"/>
        <v>2.6751883585084119E-5</v>
      </c>
      <c r="I17" s="72"/>
      <c r="J17" s="66"/>
      <c r="K17" s="69">
        <v>18.559999999999999</v>
      </c>
      <c r="L17" s="69">
        <f t="shared" si="3"/>
        <v>2.5875174092248412E-6</v>
      </c>
      <c r="M17" s="72"/>
      <c r="N17" s="69">
        <v>33.04</v>
      </c>
      <c r="O17" s="69">
        <f t="shared" si="4"/>
        <v>1.1323193872956172E-10</v>
      </c>
      <c r="Q17" s="72">
        <f t="shared" si="5"/>
        <v>4.3760841309076768E-5</v>
      </c>
      <c r="S17" s="66"/>
      <c r="T17" s="69">
        <v>19.82</v>
      </c>
      <c r="U17" s="69">
        <f t="shared" si="6"/>
        <v>1.0804022648771268E-6</v>
      </c>
      <c r="W17" s="69">
        <v>32.78</v>
      </c>
      <c r="X17" s="69">
        <f t="shared" si="7"/>
        <v>1.3559283531136521E-10</v>
      </c>
      <c r="Z17" s="72">
        <f t="shared" si="8"/>
        <v>1.2550217610547685E-4</v>
      </c>
      <c r="AC17" s="69">
        <v>18.62</v>
      </c>
      <c r="AD17" s="69">
        <f t="shared" si="9"/>
        <v>2.4821126087988528E-6</v>
      </c>
      <c r="AE17" s="66"/>
      <c r="AF17" s="69">
        <v>26.71</v>
      </c>
      <c r="AG17" s="69">
        <f t="shared" si="10"/>
        <v>9.1093799299900959E-9</v>
      </c>
      <c r="AI17" s="72">
        <f t="shared" si="11"/>
        <v>3.6700107391172388E-3</v>
      </c>
      <c r="AT17" s="67"/>
    </row>
    <row r="18" spans="1:69" x14ac:dyDescent="0.2">
      <c r="AD18" s="72"/>
    </row>
    <row r="19" spans="1:69" x14ac:dyDescent="0.2">
      <c r="B19" s="66"/>
      <c r="C19" s="66"/>
      <c r="D19" s="66"/>
      <c r="E19" s="69" t="s">
        <v>56</v>
      </c>
      <c r="F19" s="69" t="s">
        <v>47</v>
      </c>
      <c r="H19" s="69">
        <f>AVERAGE(H2:H9)</f>
        <v>1.9735156139660725E-4</v>
      </c>
      <c r="N19" s="69" t="s">
        <v>56</v>
      </c>
      <c r="O19" s="69" t="s">
        <v>47</v>
      </c>
      <c r="Q19" s="69">
        <f>AVERAGE(Q2:Q9)</f>
        <v>1.9735156139660725E-4</v>
      </c>
      <c r="R19" s="67"/>
      <c r="S19" s="67"/>
      <c r="W19" s="69" t="s">
        <v>56</v>
      </c>
      <c r="X19" s="69" t="s">
        <v>47</v>
      </c>
      <c r="Y19" s="69"/>
      <c r="Z19" s="69">
        <f>AVERAGE(Z2:Z9)</f>
        <v>1.2968887888951028E-3</v>
      </c>
      <c r="AC19" s="66"/>
      <c r="AF19" s="69" t="s">
        <v>56</v>
      </c>
      <c r="AG19" s="69" t="s">
        <v>47</v>
      </c>
      <c r="AH19" s="69"/>
      <c r="AI19" s="69">
        <f>AVERAGE(AI2:AI9)</f>
        <v>9.3369110122347634E-3</v>
      </c>
      <c r="AU19" s="67"/>
      <c r="AV19" s="67"/>
      <c r="AW19" s="67"/>
    </row>
    <row r="20" spans="1:69" x14ac:dyDescent="0.2">
      <c r="A20" s="66"/>
      <c r="F20" s="69" t="s">
        <v>102</v>
      </c>
      <c r="H20" s="69">
        <f>AVERAGE(H10:H17)</f>
        <v>2.6243764776716188E-5</v>
      </c>
      <c r="O20" s="69" t="s">
        <v>105</v>
      </c>
      <c r="Q20" s="69">
        <f>AVERAGE(Q10:Q17)</f>
        <v>4.0178669335286443E-5</v>
      </c>
      <c r="W20" s="69"/>
      <c r="X20" s="69" t="s">
        <v>141</v>
      </c>
      <c r="Y20" s="69"/>
      <c r="Z20" s="69">
        <f>AVERAGE(Z10:Z17)</f>
        <v>1.5817756369962885E-4</v>
      </c>
      <c r="AB20" s="66"/>
      <c r="AE20" s="66"/>
      <c r="AG20" s="69" t="s">
        <v>60</v>
      </c>
      <c r="AH20" s="69"/>
      <c r="AI20" s="69">
        <f>AVERAGE(AI10:AI17)</f>
        <v>3.9513245070024149E-3</v>
      </c>
      <c r="AT20" s="67"/>
    </row>
    <row r="21" spans="1:69" x14ac:dyDescent="0.2">
      <c r="E21" s="73" t="s">
        <v>46</v>
      </c>
      <c r="F21" s="73"/>
      <c r="G21" s="73"/>
      <c r="H21" s="73">
        <f>STDEV(H2:H9)</f>
        <v>5.0522743348549627E-5</v>
      </c>
      <c r="N21" s="73" t="s">
        <v>46</v>
      </c>
      <c r="O21" s="73"/>
      <c r="P21" s="73"/>
      <c r="Q21" s="73">
        <f>STDEV(Q2:Q9)</f>
        <v>5.0522743348549627E-5</v>
      </c>
      <c r="W21" s="73" t="s">
        <v>46</v>
      </c>
      <c r="X21" s="73"/>
      <c r="Y21" s="73"/>
      <c r="Z21" s="73">
        <f>STDEV(Z2:Z9)</f>
        <v>2.4063420817331335E-4</v>
      </c>
      <c r="AB21" s="66"/>
      <c r="AE21" s="66"/>
      <c r="AF21" s="73" t="s">
        <v>46</v>
      </c>
      <c r="AG21" s="73"/>
      <c r="AH21" s="73"/>
      <c r="AI21" s="73">
        <f>STDEV(AI2:AI9)</f>
        <v>1.938137903466354E-3</v>
      </c>
      <c r="AT21" s="67"/>
    </row>
    <row r="22" spans="1:69" s="73" customFormat="1" x14ac:dyDescent="0.2">
      <c r="H22" s="73">
        <f>STDEV(H10:H17)</f>
        <v>8.5361328762862808E-6</v>
      </c>
      <c r="Q22" s="73">
        <f>STDEV(Q10:Q17)</f>
        <v>9.9305577339762175E-6</v>
      </c>
      <c r="R22" s="72"/>
      <c r="S22" s="72"/>
      <c r="U22" s="72"/>
      <c r="V22" s="72"/>
      <c r="Z22" s="73">
        <f>STDEV(Z10:Z17)</f>
        <v>4.0456407106889812E-5</v>
      </c>
      <c r="AA22" s="72"/>
      <c r="AI22" s="73">
        <f>STDEV(AI10:AI17)</f>
        <v>2.612493870030267E-4</v>
      </c>
      <c r="AJ22" s="72"/>
      <c r="AK22" s="72"/>
      <c r="AL22" s="72"/>
      <c r="AM22" s="72"/>
      <c r="AN22" s="72"/>
      <c r="AO22" s="72"/>
      <c r="AP22" s="72"/>
      <c r="AQ22" s="72"/>
      <c r="AR22" s="72"/>
      <c r="AS22" s="72"/>
      <c r="AT22" s="72"/>
      <c r="AU22" s="72"/>
      <c r="AV22" s="72"/>
      <c r="AW22" s="72"/>
      <c r="AX22" s="72"/>
      <c r="AY22" s="72"/>
      <c r="AZ22" s="72"/>
      <c r="BA22" s="72"/>
      <c r="BB22" s="72"/>
      <c r="BC22" s="72"/>
      <c r="BD22" s="72"/>
      <c r="BE22" s="72"/>
      <c r="BF22" s="72"/>
      <c r="BG22" s="72"/>
      <c r="BH22" s="72"/>
      <c r="BI22" s="72"/>
      <c r="BJ22" s="72"/>
      <c r="BK22" s="72"/>
      <c r="BL22" s="72"/>
      <c r="BM22" s="72"/>
      <c r="BN22" s="72"/>
      <c r="BO22" s="72"/>
      <c r="BP22" s="72"/>
      <c r="BQ22" s="72"/>
    </row>
    <row r="23" spans="1:69" s="73" customFormat="1" x14ac:dyDescent="0.2">
      <c r="F23" s="73" t="s">
        <v>132</v>
      </c>
      <c r="H23" s="74">
        <f>TTEST(H2:H9,H10:H17,2,2)</f>
        <v>1.8851265391963791E-7</v>
      </c>
      <c r="O23" s="73" t="s">
        <v>132</v>
      </c>
      <c r="Q23" s="74">
        <f>TTEST(Q2:Q9,Q10:Q17,2,2)</f>
        <v>5.5761275713078588E-7</v>
      </c>
      <c r="R23" s="72"/>
      <c r="S23" s="72"/>
      <c r="U23" s="72"/>
      <c r="V23" s="72"/>
      <c r="X23" s="73" t="s">
        <v>132</v>
      </c>
      <c r="Z23" s="74">
        <f>TTEST(Z2:Z9,Z10:Z17,2,2)</f>
        <v>2.7289467769460383E-9</v>
      </c>
      <c r="AA23" s="72"/>
      <c r="AG23" s="73" t="s">
        <v>132</v>
      </c>
      <c r="AI23" s="74">
        <f>TTEST(AI2:AI9,AI10:AI17,2,2)</f>
        <v>1.8666004182530467E-6</v>
      </c>
      <c r="AJ23" s="72"/>
      <c r="AK23" s="72"/>
      <c r="AL23" s="72"/>
      <c r="AM23" s="72"/>
      <c r="AN23" s="72"/>
      <c r="AO23" s="72"/>
      <c r="AP23" s="72"/>
      <c r="AQ23" s="72"/>
      <c r="AR23" s="72"/>
      <c r="AS23" s="72"/>
      <c r="AT23" s="72"/>
      <c r="AU23" s="72"/>
      <c r="AV23" s="72"/>
      <c r="AW23" s="72"/>
      <c r="AX23" s="72"/>
      <c r="AY23" s="72"/>
      <c r="AZ23" s="72"/>
      <c r="BA23" s="72"/>
      <c r="BB23" s="72"/>
      <c r="BC23" s="72"/>
      <c r="BD23" s="72"/>
      <c r="BE23" s="72"/>
      <c r="BF23" s="72"/>
      <c r="BG23" s="72"/>
      <c r="BH23" s="72"/>
      <c r="BI23" s="72"/>
      <c r="BJ23" s="72"/>
      <c r="BK23" s="72"/>
      <c r="BL23" s="72"/>
      <c r="BM23" s="72"/>
      <c r="BN23" s="72"/>
      <c r="BO23" s="72"/>
      <c r="BP23" s="72"/>
      <c r="BQ23" s="72"/>
    </row>
    <row r="24" spans="1:69" s="73" customFormat="1" x14ac:dyDescent="0.2">
      <c r="R24" s="72"/>
      <c r="S24" s="72"/>
      <c r="U24" s="72"/>
      <c r="V24" s="72"/>
      <c r="AA24" s="72"/>
      <c r="AJ24" s="72"/>
      <c r="AK24" s="72"/>
      <c r="AL24" s="72"/>
      <c r="AM24" s="72"/>
      <c r="AN24" s="72"/>
      <c r="AO24" s="72"/>
      <c r="AP24" s="72"/>
      <c r="AQ24" s="72"/>
      <c r="AR24" s="72"/>
      <c r="AS24" s="72"/>
      <c r="AT24" s="72"/>
      <c r="AU24" s="72"/>
      <c r="AV24" s="72"/>
      <c r="AW24" s="72"/>
      <c r="AX24" s="72"/>
      <c r="AY24" s="72"/>
      <c r="AZ24" s="72"/>
      <c r="BA24" s="72"/>
      <c r="BB24" s="72"/>
      <c r="BC24" s="72"/>
      <c r="BD24" s="72"/>
      <c r="BE24" s="72"/>
      <c r="BF24" s="72"/>
      <c r="BG24" s="72"/>
      <c r="BH24" s="72"/>
      <c r="BI24" s="72"/>
      <c r="BJ24" s="72"/>
      <c r="BK24" s="72"/>
      <c r="BL24" s="72"/>
      <c r="BM24" s="72"/>
      <c r="BN24" s="72"/>
      <c r="BO24" s="72"/>
      <c r="BP24" s="72"/>
      <c r="BQ24" s="72"/>
    </row>
    <row r="25" spans="1:69" s="73" customFormat="1" x14ac:dyDescent="0.2">
      <c r="F25" s="73" t="s">
        <v>149</v>
      </c>
      <c r="H25" s="73">
        <f>H19/H19</f>
        <v>1</v>
      </c>
      <c r="O25" s="73" t="s">
        <v>149</v>
      </c>
      <c r="Q25" s="73">
        <f>Q19/Q19</f>
        <v>1</v>
      </c>
      <c r="R25" s="72"/>
      <c r="S25" s="72"/>
      <c r="U25" s="72"/>
      <c r="V25" s="72"/>
      <c r="X25" s="73" t="s">
        <v>149</v>
      </c>
      <c r="Z25" s="73">
        <f>Z19/Z19</f>
        <v>1</v>
      </c>
      <c r="AA25" s="72"/>
      <c r="AG25" s="73" t="s">
        <v>149</v>
      </c>
      <c r="AI25" s="73">
        <f>AI19/AI19</f>
        <v>1</v>
      </c>
      <c r="AJ25" s="72"/>
      <c r="AK25" s="72"/>
      <c r="AL25" s="72"/>
      <c r="AM25" s="72"/>
      <c r="AN25" s="72"/>
      <c r="AO25" s="72"/>
      <c r="AP25" s="72"/>
      <c r="AQ25" s="72"/>
      <c r="AR25" s="72"/>
      <c r="AS25" s="72"/>
      <c r="AT25" s="72"/>
      <c r="AU25" s="72"/>
      <c r="AV25" s="72"/>
      <c r="AW25" s="72"/>
      <c r="AX25" s="72"/>
      <c r="AY25" s="72"/>
      <c r="AZ25" s="72"/>
      <c r="BA25" s="72"/>
      <c r="BB25" s="72"/>
      <c r="BC25" s="72"/>
      <c r="BD25" s="72"/>
      <c r="BE25" s="72"/>
      <c r="BF25" s="72"/>
      <c r="BG25" s="72"/>
      <c r="BH25" s="72"/>
      <c r="BI25" s="72"/>
      <c r="BJ25" s="72"/>
      <c r="BK25" s="72"/>
      <c r="BL25" s="72"/>
      <c r="BM25" s="72"/>
      <c r="BN25" s="72"/>
      <c r="BO25" s="72"/>
      <c r="BP25" s="72"/>
      <c r="BQ25" s="72"/>
    </row>
    <row r="26" spans="1:69" s="73" customFormat="1" x14ac:dyDescent="0.2">
      <c r="H26" s="73">
        <f>H20/H19</f>
        <v>0.13297976763394057</v>
      </c>
      <c r="Q26" s="73">
        <f>Q20/Q19</f>
        <v>0.20358931569100405</v>
      </c>
      <c r="R26" s="72"/>
      <c r="S26" s="72"/>
      <c r="U26" s="72"/>
      <c r="V26" s="72"/>
      <c r="Z26" s="73">
        <f>Z20/Z19</f>
        <v>0.12196694508739626</v>
      </c>
      <c r="AA26" s="72"/>
      <c r="AI26" s="73">
        <f>AI20/AI19</f>
        <v>0.42319397730413588</v>
      </c>
      <c r="AJ26" s="72"/>
      <c r="AK26" s="72"/>
      <c r="AL26" s="72"/>
      <c r="AM26" s="72"/>
      <c r="AN26" s="72"/>
      <c r="AO26" s="72"/>
      <c r="AP26" s="72"/>
      <c r="AQ26" s="72"/>
      <c r="AR26" s="72"/>
      <c r="AS26" s="72"/>
      <c r="AT26" s="72"/>
      <c r="AU26" s="72"/>
      <c r="AV26" s="72"/>
      <c r="AW26" s="72"/>
      <c r="AX26" s="72"/>
      <c r="AY26" s="72"/>
      <c r="AZ26" s="72"/>
      <c r="BA26" s="72"/>
      <c r="BB26" s="72"/>
      <c r="BC26" s="72"/>
      <c r="BD26" s="72"/>
      <c r="BE26" s="72"/>
      <c r="BF26" s="72"/>
      <c r="BG26" s="72"/>
      <c r="BH26" s="72"/>
      <c r="BI26" s="72"/>
      <c r="BJ26" s="72"/>
      <c r="BK26" s="72"/>
      <c r="BL26" s="72"/>
      <c r="BM26" s="72"/>
      <c r="BN26" s="72"/>
      <c r="BO26" s="72"/>
      <c r="BP26" s="72"/>
      <c r="BQ26" s="72"/>
    </row>
    <row r="27" spans="1:69" s="73" customFormat="1" x14ac:dyDescent="0.2">
      <c r="H27" s="73">
        <f>H21/H19</f>
        <v>0.25600376805236763</v>
      </c>
      <c r="Q27" s="73">
        <f>Q21/Q19</f>
        <v>0.25600376805236763</v>
      </c>
      <c r="R27" s="72"/>
      <c r="S27" s="72"/>
      <c r="U27" s="72"/>
      <c r="V27" s="72"/>
      <c r="Z27" s="73">
        <f>Z21/Z19</f>
        <v>0.18554729613965129</v>
      </c>
      <c r="AA27" s="72"/>
      <c r="AI27" s="73">
        <f>AI21/AI19</f>
        <v>0.2075780631224487</v>
      </c>
      <c r="AJ27" s="72"/>
      <c r="AK27" s="72"/>
      <c r="AL27" s="72"/>
      <c r="AM27" s="72"/>
      <c r="AN27" s="72"/>
      <c r="AO27" s="72"/>
      <c r="AP27" s="72"/>
      <c r="AQ27" s="72"/>
      <c r="AR27" s="72"/>
      <c r="AS27" s="72"/>
      <c r="AT27" s="72"/>
      <c r="AU27" s="72"/>
      <c r="AV27" s="72"/>
      <c r="AW27" s="72"/>
      <c r="AX27" s="72"/>
      <c r="AY27" s="72"/>
      <c r="AZ27" s="72"/>
      <c r="BA27" s="72"/>
      <c r="BB27" s="72"/>
      <c r="BC27" s="72"/>
      <c r="BD27" s="72"/>
      <c r="BE27" s="72"/>
      <c r="BF27" s="72"/>
      <c r="BG27" s="72"/>
      <c r="BH27" s="72"/>
      <c r="BI27" s="72"/>
      <c r="BJ27" s="72"/>
      <c r="BK27" s="72"/>
      <c r="BL27" s="72"/>
      <c r="BM27" s="72"/>
      <c r="BN27" s="72"/>
      <c r="BO27" s="72"/>
      <c r="BP27" s="72"/>
      <c r="BQ27" s="72"/>
    </row>
    <row r="28" spans="1:69" s="73" customFormat="1" x14ac:dyDescent="0.2">
      <c r="H28" s="73">
        <f>H22/H19</f>
        <v>4.3253434712541519E-2</v>
      </c>
      <c r="Q28" s="73">
        <f>Q22/Q19</f>
        <v>5.0319124225317313E-2</v>
      </c>
      <c r="R28" s="72"/>
      <c r="S28" s="72"/>
      <c r="U28" s="72"/>
      <c r="V28" s="72"/>
      <c r="Z28" s="73">
        <f>Z22/Z19</f>
        <v>3.1194970188120022E-2</v>
      </c>
      <c r="AA28" s="72"/>
      <c r="AI28" s="73">
        <f>AI22/AI19</f>
        <v>2.7980280272639914E-2</v>
      </c>
      <c r="AJ28" s="72"/>
      <c r="AK28" s="72"/>
      <c r="AL28" s="72"/>
      <c r="AM28" s="72"/>
      <c r="AN28" s="72"/>
      <c r="AO28" s="72"/>
      <c r="AP28" s="72"/>
      <c r="AQ28" s="72"/>
      <c r="AR28" s="72"/>
      <c r="AS28" s="72"/>
      <c r="AT28" s="72"/>
      <c r="AU28" s="72"/>
      <c r="AV28" s="72"/>
      <c r="AW28" s="72"/>
      <c r="AX28" s="72"/>
      <c r="AY28" s="72"/>
      <c r="AZ28" s="72"/>
      <c r="BA28" s="72"/>
      <c r="BB28" s="72"/>
      <c r="BC28" s="72"/>
      <c r="BD28" s="72"/>
      <c r="BE28" s="72"/>
      <c r="BF28" s="72"/>
      <c r="BG28" s="72"/>
      <c r="BH28" s="72"/>
      <c r="BI28" s="72"/>
      <c r="BJ28" s="72"/>
      <c r="BK28" s="72"/>
      <c r="BL28" s="72"/>
      <c r="BM28" s="72"/>
      <c r="BN28" s="72"/>
      <c r="BO28" s="72"/>
      <c r="BP28" s="72"/>
      <c r="BQ28" s="72"/>
    </row>
    <row r="29" spans="1:69" s="73" customFormat="1" x14ac:dyDescent="0.2">
      <c r="R29" s="72"/>
      <c r="S29" s="72"/>
      <c r="U29" s="72"/>
      <c r="V29" s="72"/>
      <c r="W29" s="72"/>
      <c r="X29" s="72"/>
      <c r="Y29" s="72"/>
      <c r="Z29" s="72"/>
      <c r="AA29" s="72"/>
      <c r="AG29" s="72"/>
      <c r="AH29" s="72"/>
      <c r="AI29" s="72"/>
      <c r="AJ29" s="72"/>
      <c r="AK29" s="72"/>
      <c r="AL29" s="72"/>
      <c r="AM29" s="72"/>
      <c r="AN29" s="72"/>
      <c r="AO29" s="72"/>
      <c r="AP29" s="72"/>
      <c r="AQ29" s="72"/>
      <c r="AR29" s="72"/>
      <c r="AS29" s="72"/>
      <c r="AT29" s="72"/>
      <c r="AU29" s="72"/>
      <c r="AV29" s="72"/>
      <c r="AW29" s="72"/>
      <c r="AX29" s="72"/>
      <c r="AY29" s="72"/>
      <c r="AZ29" s="72"/>
      <c r="BA29" s="72"/>
      <c r="BB29" s="72"/>
      <c r="BC29" s="72"/>
      <c r="BD29" s="72"/>
      <c r="BE29" s="72"/>
      <c r="BF29" s="72"/>
      <c r="BG29" s="72"/>
      <c r="BH29" s="72"/>
      <c r="BI29" s="72"/>
      <c r="BJ29" s="72"/>
      <c r="BK29" s="72"/>
      <c r="BL29" s="72"/>
      <c r="BM29" s="72"/>
      <c r="BN29" s="72"/>
      <c r="BO29" s="72"/>
      <c r="BP29" s="72"/>
      <c r="BQ29" s="72"/>
    </row>
    <row r="30" spans="1:69" s="73" customFormat="1" x14ac:dyDescent="0.2">
      <c r="R30" s="72"/>
      <c r="S30" s="72"/>
      <c r="U30" s="72"/>
      <c r="V30" s="72"/>
      <c r="W30" s="72"/>
      <c r="X30" s="72"/>
      <c r="Y30" s="72"/>
      <c r="Z30" s="72"/>
      <c r="AA30" s="72"/>
      <c r="AG30" s="72"/>
      <c r="AH30" s="72"/>
      <c r="AI30" s="72"/>
      <c r="AJ30" s="72"/>
      <c r="AK30" s="72"/>
      <c r="AL30" s="72"/>
      <c r="AM30" s="72"/>
      <c r="AN30" s="72"/>
      <c r="AO30" s="72"/>
      <c r="AP30" s="72"/>
      <c r="AQ30" s="72"/>
      <c r="AR30" s="72"/>
      <c r="AS30" s="72"/>
      <c r="AT30" s="72"/>
      <c r="AU30" s="72"/>
      <c r="AV30" s="72"/>
      <c r="AW30" s="72"/>
      <c r="AX30" s="72"/>
      <c r="AY30" s="72"/>
      <c r="AZ30" s="72"/>
      <c r="BA30" s="72"/>
      <c r="BB30" s="72"/>
      <c r="BC30" s="72"/>
      <c r="BD30" s="72"/>
      <c r="BE30" s="72"/>
      <c r="BF30" s="72"/>
      <c r="BG30" s="72"/>
      <c r="BH30" s="72"/>
      <c r="BI30" s="72"/>
      <c r="BJ30" s="72"/>
      <c r="BK30" s="72"/>
      <c r="BL30" s="72"/>
      <c r="BM30" s="72"/>
      <c r="BN30" s="72"/>
      <c r="BO30" s="72"/>
      <c r="BP30" s="72"/>
      <c r="BQ30" s="72"/>
    </row>
    <row r="31" spans="1:69" s="73" customFormat="1" x14ac:dyDescent="0.2">
      <c r="R31" s="72"/>
      <c r="S31" s="72"/>
      <c r="U31" s="72"/>
      <c r="V31" s="72"/>
      <c r="W31" s="72"/>
      <c r="X31" s="72"/>
      <c r="Y31" s="72"/>
      <c r="Z31" s="72"/>
      <c r="AA31" s="72"/>
      <c r="AG31" s="72"/>
      <c r="AH31" s="72"/>
      <c r="AI31" s="72"/>
      <c r="AJ31" s="72"/>
      <c r="AK31" s="72"/>
      <c r="AL31" s="72"/>
      <c r="AM31" s="72"/>
      <c r="AN31" s="72"/>
      <c r="AO31" s="72"/>
      <c r="AP31" s="72"/>
      <c r="AQ31" s="72"/>
      <c r="AR31" s="72"/>
      <c r="AS31" s="72"/>
      <c r="AT31" s="72"/>
      <c r="AU31" s="72"/>
      <c r="AV31" s="72"/>
      <c r="AW31" s="72"/>
      <c r="AX31" s="72"/>
      <c r="AY31" s="72"/>
      <c r="AZ31" s="72"/>
      <c r="BA31" s="72"/>
      <c r="BB31" s="72"/>
      <c r="BC31" s="72"/>
      <c r="BD31" s="72"/>
      <c r="BE31" s="72"/>
      <c r="BF31" s="72"/>
      <c r="BG31" s="72"/>
      <c r="BH31" s="72"/>
      <c r="BI31" s="72"/>
      <c r="BJ31" s="72"/>
      <c r="BK31" s="72"/>
      <c r="BL31" s="72"/>
      <c r="BM31" s="72"/>
      <c r="BN31" s="72"/>
      <c r="BO31" s="72"/>
      <c r="BP31" s="72"/>
      <c r="BQ31" s="72"/>
    </row>
    <row r="32" spans="1:69" s="73" customFormat="1" x14ac:dyDescent="0.2">
      <c r="R32" s="72"/>
      <c r="S32" s="72"/>
      <c r="U32" s="72"/>
      <c r="V32" s="72"/>
      <c r="W32" s="72"/>
      <c r="X32" s="72"/>
      <c r="Y32" s="72"/>
      <c r="Z32" s="72"/>
      <c r="AA32" s="72"/>
      <c r="AG32" s="72"/>
      <c r="AH32" s="72"/>
      <c r="AI32" s="72"/>
      <c r="AJ32" s="72"/>
      <c r="AK32" s="72"/>
      <c r="AL32" s="72"/>
      <c r="AM32" s="72"/>
      <c r="AN32" s="72"/>
      <c r="AO32" s="72"/>
      <c r="AP32" s="72"/>
      <c r="AQ32" s="72"/>
      <c r="AR32" s="72"/>
      <c r="AS32" s="72"/>
      <c r="AT32" s="72"/>
      <c r="AU32" s="72"/>
      <c r="AV32" s="72"/>
      <c r="AW32" s="72"/>
      <c r="AX32" s="72"/>
      <c r="AY32" s="72"/>
      <c r="AZ32" s="72"/>
      <c r="BA32" s="72"/>
      <c r="BB32" s="72"/>
      <c r="BC32" s="72"/>
      <c r="BD32" s="72"/>
      <c r="BE32" s="72"/>
      <c r="BF32" s="72"/>
      <c r="BG32" s="72"/>
      <c r="BH32" s="72"/>
      <c r="BI32" s="72"/>
      <c r="BJ32" s="72"/>
      <c r="BK32" s="72"/>
      <c r="BL32" s="72"/>
      <c r="BM32" s="72"/>
      <c r="BN32" s="72"/>
      <c r="BO32" s="72"/>
      <c r="BP32" s="72"/>
      <c r="BQ32" s="72"/>
    </row>
    <row r="33" spans="1:69" s="73" customFormat="1" x14ac:dyDescent="0.2">
      <c r="R33" s="72"/>
      <c r="S33" s="72"/>
      <c r="U33" s="72"/>
      <c r="V33" s="72"/>
      <c r="W33" s="72"/>
      <c r="X33" s="72"/>
      <c r="Y33" s="72"/>
      <c r="Z33" s="72"/>
      <c r="AA33" s="72"/>
      <c r="AG33" s="72"/>
      <c r="AH33" s="72"/>
      <c r="AI33" s="72"/>
      <c r="AJ33" s="72"/>
      <c r="AK33" s="72"/>
      <c r="AL33" s="72"/>
      <c r="AM33" s="72"/>
      <c r="AN33" s="72"/>
      <c r="AO33" s="72"/>
      <c r="AP33" s="72"/>
      <c r="AQ33" s="72"/>
      <c r="AR33" s="72"/>
      <c r="AS33" s="72"/>
      <c r="AT33" s="72"/>
      <c r="AU33" s="72"/>
      <c r="AV33" s="72"/>
      <c r="AW33" s="72"/>
      <c r="AX33" s="72"/>
      <c r="AY33" s="72"/>
      <c r="AZ33" s="72"/>
      <c r="BA33" s="72"/>
      <c r="BB33" s="72"/>
      <c r="BC33" s="72"/>
      <c r="BD33" s="72"/>
      <c r="BE33" s="72"/>
      <c r="BF33" s="72"/>
      <c r="BG33" s="72"/>
      <c r="BH33" s="72"/>
      <c r="BI33" s="72"/>
      <c r="BJ33" s="72"/>
      <c r="BK33" s="72"/>
      <c r="BL33" s="72"/>
      <c r="BM33" s="72"/>
      <c r="BN33" s="72"/>
      <c r="BO33" s="72"/>
      <c r="BP33" s="72"/>
      <c r="BQ33" s="72"/>
    </row>
    <row r="34" spans="1:69" s="73" customFormat="1" x14ac:dyDescent="0.2">
      <c r="R34" s="72"/>
      <c r="S34" s="72"/>
      <c r="U34" s="72"/>
      <c r="V34" s="72"/>
      <c r="W34" s="72"/>
      <c r="X34" s="72"/>
      <c r="Y34" s="72"/>
      <c r="Z34" s="72"/>
      <c r="AA34" s="72"/>
      <c r="AG34" s="72"/>
      <c r="AH34" s="72"/>
      <c r="AI34" s="72"/>
      <c r="AJ34" s="72"/>
      <c r="AK34" s="72"/>
      <c r="AL34" s="72"/>
      <c r="AM34" s="72"/>
      <c r="AN34" s="72"/>
      <c r="AO34" s="72"/>
      <c r="AP34" s="72"/>
      <c r="AQ34" s="72"/>
      <c r="AR34" s="72"/>
      <c r="AS34" s="72"/>
      <c r="AT34" s="72"/>
      <c r="AU34" s="72"/>
      <c r="AV34" s="72"/>
      <c r="AW34" s="72"/>
      <c r="AX34" s="72"/>
      <c r="AY34" s="72"/>
      <c r="AZ34" s="72"/>
      <c r="BA34" s="72"/>
      <c r="BB34" s="72"/>
      <c r="BC34" s="72"/>
      <c r="BD34" s="72"/>
      <c r="BE34" s="72"/>
      <c r="BF34" s="72"/>
      <c r="BG34" s="72"/>
      <c r="BH34" s="72"/>
      <c r="BI34" s="72"/>
      <c r="BJ34" s="72"/>
      <c r="BK34" s="72"/>
      <c r="BL34" s="72"/>
      <c r="BM34" s="72"/>
      <c r="BN34" s="72"/>
      <c r="BO34" s="72"/>
      <c r="BP34" s="72"/>
      <c r="BQ34" s="72"/>
    </row>
    <row r="35" spans="1:69" s="73" customFormat="1" x14ac:dyDescent="0.2">
      <c r="R35" s="72"/>
      <c r="S35" s="72"/>
      <c r="U35" s="72"/>
      <c r="V35" s="72"/>
      <c r="W35" s="72"/>
      <c r="X35" s="72"/>
      <c r="Y35" s="72"/>
      <c r="Z35" s="72"/>
      <c r="AA35" s="72"/>
      <c r="AG35" s="72"/>
      <c r="AH35" s="72"/>
      <c r="AI35" s="72"/>
      <c r="AJ35" s="72"/>
      <c r="AK35" s="72"/>
      <c r="AL35" s="72"/>
      <c r="AM35" s="72"/>
      <c r="AN35" s="72"/>
      <c r="AO35" s="72"/>
      <c r="AP35" s="72"/>
      <c r="AQ35" s="72"/>
      <c r="AR35" s="72"/>
      <c r="AS35" s="72"/>
      <c r="AT35" s="72"/>
      <c r="AU35" s="72"/>
      <c r="AV35" s="72"/>
      <c r="AW35" s="72"/>
      <c r="AX35" s="72"/>
      <c r="AY35" s="72"/>
      <c r="AZ35" s="72"/>
      <c r="BA35" s="72"/>
      <c r="BB35" s="72"/>
      <c r="BC35" s="72"/>
      <c r="BD35" s="72"/>
      <c r="BE35" s="72"/>
      <c r="BF35" s="72"/>
      <c r="BG35" s="72"/>
      <c r="BH35" s="72"/>
      <c r="BI35" s="72"/>
      <c r="BJ35" s="72"/>
      <c r="BK35" s="72"/>
      <c r="BL35" s="72"/>
      <c r="BM35" s="72"/>
      <c r="BN35" s="72"/>
      <c r="BO35" s="72"/>
      <c r="BP35" s="72"/>
      <c r="BQ35" s="72"/>
    </row>
    <row r="36" spans="1:69" s="73" customFormat="1" x14ac:dyDescent="0.2">
      <c r="R36" s="72"/>
      <c r="S36" s="72"/>
      <c r="U36" s="72"/>
      <c r="V36" s="72"/>
      <c r="W36" s="72"/>
      <c r="X36" s="72"/>
      <c r="Y36" s="72"/>
      <c r="Z36" s="72"/>
      <c r="AA36" s="72"/>
      <c r="AG36" s="72"/>
      <c r="AH36" s="72"/>
      <c r="AI36" s="72"/>
      <c r="AJ36" s="72"/>
      <c r="AK36" s="72"/>
      <c r="AL36" s="72"/>
      <c r="AM36" s="72"/>
      <c r="AN36" s="72"/>
      <c r="AO36" s="72"/>
      <c r="AP36" s="72"/>
      <c r="AQ36" s="72"/>
      <c r="AR36" s="72"/>
      <c r="AS36" s="72"/>
      <c r="AT36" s="72"/>
      <c r="AU36" s="72"/>
      <c r="AV36" s="72"/>
      <c r="AW36" s="72"/>
      <c r="AX36" s="72"/>
      <c r="AY36" s="72"/>
      <c r="AZ36" s="72"/>
      <c r="BA36" s="72"/>
      <c r="BB36" s="72"/>
      <c r="BC36" s="72"/>
      <c r="BD36" s="72"/>
      <c r="BE36" s="72"/>
      <c r="BF36" s="72"/>
      <c r="BG36" s="72"/>
      <c r="BH36" s="72"/>
      <c r="BI36" s="72"/>
      <c r="BJ36" s="72"/>
      <c r="BK36" s="72"/>
      <c r="BL36" s="72"/>
      <c r="BM36" s="72"/>
      <c r="BN36" s="72"/>
      <c r="BO36" s="72"/>
      <c r="BP36" s="72"/>
      <c r="BQ36" s="72"/>
    </row>
    <row r="37" spans="1:69" s="73" customFormat="1" x14ac:dyDescent="0.2">
      <c r="R37" s="72"/>
      <c r="S37" s="72"/>
      <c r="U37" s="72"/>
      <c r="V37" s="72"/>
      <c r="W37" s="72"/>
      <c r="X37" s="72"/>
      <c r="Y37" s="72"/>
      <c r="Z37" s="72"/>
      <c r="AA37" s="72"/>
      <c r="AG37" s="72"/>
      <c r="AH37" s="72"/>
      <c r="AI37" s="72"/>
      <c r="AJ37" s="72"/>
      <c r="AK37" s="72"/>
      <c r="AL37" s="72"/>
      <c r="AM37" s="72"/>
      <c r="AN37" s="72"/>
      <c r="AO37" s="72"/>
      <c r="AP37" s="72"/>
      <c r="AQ37" s="72"/>
      <c r="AR37" s="72"/>
      <c r="AS37" s="72"/>
      <c r="AT37" s="72"/>
      <c r="AU37" s="72"/>
      <c r="AV37" s="72"/>
      <c r="AW37" s="72"/>
      <c r="AX37" s="72"/>
      <c r="AY37" s="72"/>
      <c r="AZ37" s="72"/>
      <c r="BA37" s="72"/>
      <c r="BB37" s="72"/>
      <c r="BC37" s="72"/>
      <c r="BD37" s="72"/>
      <c r="BE37" s="72"/>
      <c r="BF37" s="72"/>
      <c r="BG37" s="72"/>
      <c r="BH37" s="72"/>
      <c r="BI37" s="72"/>
      <c r="BJ37" s="72"/>
      <c r="BK37" s="72"/>
      <c r="BL37" s="72"/>
      <c r="BM37" s="72"/>
      <c r="BN37" s="72"/>
      <c r="BO37" s="72"/>
      <c r="BP37" s="72"/>
      <c r="BQ37" s="72"/>
    </row>
    <row r="38" spans="1:69" s="73" customFormat="1" x14ac:dyDescent="0.2">
      <c r="R38" s="72"/>
      <c r="S38" s="72"/>
      <c r="U38" s="72"/>
      <c r="V38" s="72"/>
      <c r="W38" s="72"/>
      <c r="X38" s="72"/>
      <c r="Y38" s="72"/>
      <c r="Z38" s="72"/>
      <c r="AA38" s="72"/>
      <c r="AG38" s="72"/>
      <c r="AH38" s="72"/>
      <c r="AI38" s="72"/>
      <c r="AJ38" s="72"/>
      <c r="AK38" s="72"/>
      <c r="AL38" s="72"/>
      <c r="AM38" s="72"/>
      <c r="AN38" s="72"/>
      <c r="AO38" s="72"/>
      <c r="AP38" s="72"/>
      <c r="AQ38" s="72"/>
      <c r="AR38" s="72"/>
      <c r="AS38" s="72"/>
      <c r="AT38" s="72"/>
      <c r="AU38" s="72"/>
      <c r="AV38" s="72"/>
      <c r="AW38" s="72"/>
      <c r="AX38" s="72"/>
      <c r="AY38" s="72"/>
      <c r="AZ38" s="72"/>
      <c r="BA38" s="72"/>
      <c r="BB38" s="72"/>
      <c r="BC38" s="72"/>
      <c r="BD38" s="72"/>
      <c r="BE38" s="72"/>
      <c r="BF38" s="72"/>
      <c r="BG38" s="72"/>
      <c r="BH38" s="72"/>
      <c r="BI38" s="72"/>
      <c r="BJ38" s="72"/>
      <c r="BK38" s="72"/>
      <c r="BL38" s="72"/>
      <c r="BM38" s="72"/>
      <c r="BN38" s="72"/>
      <c r="BO38" s="72"/>
      <c r="BP38" s="72"/>
      <c r="BQ38" s="72"/>
    </row>
    <row r="39" spans="1:69" s="73" customFormat="1" x14ac:dyDescent="0.2">
      <c r="R39" s="72"/>
      <c r="S39" s="72"/>
      <c r="U39" s="72"/>
      <c r="V39" s="72"/>
      <c r="W39" s="72"/>
      <c r="X39" s="72"/>
      <c r="Y39" s="72"/>
      <c r="Z39" s="72"/>
      <c r="AA39" s="72"/>
      <c r="AG39" s="72"/>
      <c r="AH39" s="72"/>
      <c r="AI39" s="72"/>
      <c r="AJ39" s="72"/>
      <c r="AK39" s="72"/>
      <c r="AL39" s="72"/>
      <c r="AM39" s="72"/>
      <c r="AN39" s="72"/>
      <c r="AO39" s="72"/>
      <c r="AP39" s="72"/>
      <c r="AQ39" s="72"/>
      <c r="AR39" s="72"/>
      <c r="AS39" s="72"/>
      <c r="AT39" s="72"/>
      <c r="AU39" s="72"/>
      <c r="AV39" s="72"/>
      <c r="AW39" s="72"/>
      <c r="AX39" s="72"/>
      <c r="AY39" s="72"/>
      <c r="AZ39" s="72"/>
      <c r="BA39" s="72"/>
      <c r="BB39" s="72"/>
      <c r="BC39" s="72"/>
      <c r="BD39" s="72"/>
      <c r="BE39" s="72"/>
      <c r="BF39" s="72"/>
      <c r="BG39" s="72"/>
      <c r="BH39" s="72"/>
      <c r="BI39" s="72"/>
      <c r="BJ39" s="72"/>
      <c r="BK39" s="72"/>
      <c r="BL39" s="72"/>
      <c r="BM39" s="72"/>
      <c r="BN39" s="72"/>
      <c r="BO39" s="72"/>
      <c r="BP39" s="72"/>
      <c r="BQ39" s="72"/>
    </row>
    <row r="40" spans="1:69" s="73" customFormat="1" x14ac:dyDescent="0.2">
      <c r="A40" s="75"/>
      <c r="B40" s="75"/>
      <c r="C40" s="75"/>
      <c r="D40" s="75"/>
      <c r="L40" s="76"/>
      <c r="M40" s="75"/>
      <c r="N40" s="75"/>
      <c r="O40" s="75"/>
      <c r="P40" s="75"/>
      <c r="Q40" s="75"/>
      <c r="R40" s="77"/>
      <c r="S40" s="77"/>
      <c r="U40" s="72"/>
      <c r="V40" s="72"/>
      <c r="W40" s="72"/>
      <c r="X40" s="72"/>
      <c r="Y40" s="72"/>
      <c r="Z40" s="72"/>
      <c r="AA40" s="72"/>
      <c r="AB40" s="75"/>
      <c r="AC40" s="75"/>
      <c r="AD40" s="75"/>
      <c r="AE40" s="75"/>
      <c r="AF40" s="75"/>
      <c r="AG40" s="77"/>
      <c r="AH40" s="77"/>
      <c r="AI40" s="72"/>
      <c r="AJ40" s="72"/>
      <c r="AK40" s="72"/>
      <c r="AL40" s="72"/>
      <c r="AM40" s="72"/>
      <c r="AN40" s="72"/>
      <c r="AO40" s="72"/>
      <c r="AP40" s="78"/>
      <c r="AQ40" s="77"/>
      <c r="AR40" s="77"/>
      <c r="AS40" s="77"/>
      <c r="AT40" s="77"/>
      <c r="AU40" s="77"/>
      <c r="AV40" s="77"/>
      <c r="AW40" s="77"/>
      <c r="AX40" s="72"/>
      <c r="AY40" s="72"/>
      <c r="AZ40" s="72"/>
      <c r="BA40" s="72"/>
      <c r="BB40" s="72"/>
      <c r="BC40" s="72"/>
      <c r="BD40" s="72"/>
      <c r="BE40" s="78"/>
      <c r="BF40" s="77"/>
      <c r="BG40" s="77"/>
      <c r="BH40" s="77"/>
      <c r="BI40" s="77"/>
      <c r="BJ40" s="72"/>
      <c r="BK40" s="72"/>
      <c r="BL40" s="72"/>
      <c r="BM40" s="72"/>
      <c r="BN40" s="72"/>
      <c r="BO40" s="72"/>
      <c r="BP40" s="72"/>
      <c r="BQ40" s="72"/>
    </row>
    <row r="41" spans="1:69" s="73" customFormat="1" x14ac:dyDescent="0.2">
      <c r="R41" s="72"/>
      <c r="S41" s="72"/>
      <c r="U41" s="72"/>
      <c r="V41" s="72"/>
      <c r="W41" s="72"/>
      <c r="X41" s="72"/>
      <c r="Y41" s="72"/>
      <c r="Z41" s="72"/>
      <c r="AA41" s="72"/>
      <c r="AG41" s="72"/>
      <c r="AH41" s="72"/>
      <c r="AI41" s="72"/>
      <c r="AJ41" s="72"/>
      <c r="AK41" s="72"/>
      <c r="AL41" s="72"/>
      <c r="AM41" s="72"/>
      <c r="AN41" s="72"/>
      <c r="AO41" s="72"/>
      <c r="AP41" s="72"/>
      <c r="AQ41" s="72"/>
      <c r="AR41" s="72"/>
      <c r="AS41" s="72"/>
      <c r="AT41" s="72"/>
      <c r="AU41" s="72"/>
      <c r="AV41" s="72"/>
      <c r="AW41" s="72"/>
      <c r="AX41" s="72"/>
      <c r="AY41" s="72"/>
      <c r="AZ41" s="72"/>
      <c r="BA41" s="72"/>
      <c r="BB41" s="72"/>
      <c r="BC41" s="72"/>
      <c r="BD41" s="72"/>
      <c r="BE41" s="72"/>
      <c r="BF41" s="72"/>
      <c r="BG41" s="72"/>
      <c r="BH41" s="72"/>
      <c r="BI41" s="72"/>
      <c r="BJ41" s="72"/>
      <c r="BK41" s="72"/>
      <c r="BL41" s="72"/>
      <c r="BM41" s="72"/>
      <c r="BN41" s="72"/>
      <c r="BO41" s="72"/>
      <c r="BP41" s="72"/>
      <c r="BQ41" s="72"/>
    </row>
    <row r="42" spans="1:69" s="73" customFormat="1" x14ac:dyDescent="0.2">
      <c r="E42" s="79"/>
      <c r="F42" s="79"/>
      <c r="G42" s="79"/>
      <c r="I42" s="79"/>
      <c r="J42" s="79"/>
      <c r="K42" s="79"/>
      <c r="R42" s="72"/>
      <c r="S42" s="72"/>
      <c r="T42" s="79"/>
      <c r="U42" s="79"/>
      <c r="V42" s="79"/>
      <c r="W42" s="79"/>
      <c r="X42" s="72"/>
      <c r="Y42" s="79"/>
      <c r="Z42" s="79"/>
      <c r="AA42" s="79"/>
      <c r="AG42" s="72"/>
      <c r="AH42" s="72"/>
      <c r="AI42" s="79"/>
      <c r="AJ42" s="79"/>
      <c r="AK42" s="79"/>
      <c r="AL42" s="72"/>
      <c r="AM42" s="79"/>
      <c r="AN42" s="79"/>
      <c r="AO42" s="79"/>
      <c r="AP42" s="72"/>
      <c r="AQ42" s="72"/>
      <c r="AR42" s="72"/>
      <c r="AS42" s="72"/>
      <c r="AT42" s="72"/>
      <c r="AU42" s="72"/>
      <c r="AV42" s="72"/>
      <c r="AW42" s="72"/>
      <c r="AX42" s="79"/>
      <c r="AY42" s="79"/>
      <c r="AZ42" s="79"/>
      <c r="BA42" s="72"/>
      <c r="BB42" s="79"/>
      <c r="BC42" s="79"/>
      <c r="BD42" s="79"/>
      <c r="BE42" s="72"/>
      <c r="BF42" s="72"/>
      <c r="BG42" s="72"/>
      <c r="BH42" s="72"/>
      <c r="BI42" s="72"/>
      <c r="BJ42" s="72"/>
      <c r="BK42" s="72"/>
      <c r="BL42" s="72"/>
      <c r="BM42" s="72"/>
      <c r="BN42" s="72"/>
      <c r="BO42" s="72"/>
      <c r="BP42" s="72"/>
      <c r="BQ42" s="72"/>
    </row>
    <row r="43" spans="1:69" s="73" customFormat="1" x14ac:dyDescent="0.2">
      <c r="E43" s="80"/>
      <c r="F43" s="80"/>
      <c r="G43" s="80"/>
      <c r="I43" s="80"/>
      <c r="J43" s="80"/>
      <c r="K43" s="80"/>
      <c r="R43" s="72"/>
      <c r="S43" s="72"/>
      <c r="T43" s="80"/>
      <c r="U43" s="80"/>
      <c r="V43" s="80"/>
      <c r="W43" s="80"/>
      <c r="X43" s="72"/>
      <c r="Y43" s="80"/>
      <c r="Z43" s="80"/>
      <c r="AA43" s="80"/>
      <c r="AG43" s="72"/>
      <c r="AH43" s="72"/>
      <c r="AI43" s="80"/>
      <c r="AJ43" s="80"/>
      <c r="AK43" s="80"/>
      <c r="AL43" s="72"/>
      <c r="AM43" s="80"/>
      <c r="AN43" s="80"/>
      <c r="AO43" s="80"/>
      <c r="AP43" s="72"/>
      <c r="AQ43" s="72"/>
      <c r="AR43" s="72"/>
      <c r="AS43" s="72"/>
      <c r="AT43" s="72"/>
      <c r="AU43" s="72"/>
      <c r="AV43" s="72"/>
      <c r="AW43" s="72"/>
      <c r="AX43" s="80"/>
      <c r="AY43" s="80"/>
      <c r="AZ43" s="80"/>
      <c r="BA43" s="72"/>
      <c r="BB43" s="80"/>
      <c r="BC43" s="80"/>
      <c r="BD43" s="80"/>
      <c r="BE43" s="72"/>
      <c r="BF43" s="72"/>
      <c r="BG43" s="72"/>
      <c r="BH43" s="72"/>
      <c r="BI43" s="72"/>
      <c r="BJ43" s="72"/>
      <c r="BK43" s="72"/>
      <c r="BL43" s="72"/>
      <c r="BM43" s="72"/>
      <c r="BN43" s="72"/>
      <c r="BO43" s="72"/>
      <c r="BP43" s="72"/>
      <c r="BQ43" s="72"/>
    </row>
    <row r="44" spans="1:69" s="73" customFormat="1" x14ac:dyDescent="0.2">
      <c r="E44" s="80"/>
      <c r="F44" s="80"/>
      <c r="G44" s="80"/>
      <c r="I44" s="80"/>
      <c r="J44" s="80"/>
      <c r="K44" s="80"/>
      <c r="R44" s="72"/>
      <c r="S44" s="72"/>
      <c r="T44" s="80"/>
      <c r="U44" s="80"/>
      <c r="V44" s="80"/>
      <c r="W44" s="80"/>
      <c r="X44" s="72"/>
      <c r="Y44" s="80"/>
      <c r="Z44" s="80"/>
      <c r="AA44" s="80"/>
      <c r="AG44" s="72"/>
      <c r="AH44" s="72"/>
      <c r="AI44" s="80"/>
      <c r="AJ44" s="80"/>
      <c r="AK44" s="80"/>
      <c r="AL44" s="72"/>
      <c r="AM44" s="80"/>
      <c r="AN44" s="80"/>
      <c r="AO44" s="80"/>
      <c r="AP44" s="72"/>
      <c r="AQ44" s="72"/>
      <c r="AR44" s="72"/>
      <c r="AS44" s="72"/>
      <c r="AT44" s="72"/>
      <c r="AU44" s="72"/>
      <c r="AV44" s="72"/>
      <c r="AW44" s="72"/>
      <c r="AX44" s="80"/>
      <c r="AY44" s="80"/>
      <c r="AZ44" s="80"/>
      <c r="BA44" s="72"/>
      <c r="BB44" s="80"/>
      <c r="BC44" s="80"/>
      <c r="BD44" s="80"/>
      <c r="BE44" s="72"/>
      <c r="BF44" s="72"/>
      <c r="BG44" s="72"/>
      <c r="BH44" s="72"/>
      <c r="BI44" s="72"/>
      <c r="BJ44" s="72"/>
      <c r="BK44" s="72"/>
      <c r="BL44" s="72"/>
      <c r="BM44" s="72"/>
      <c r="BN44" s="72"/>
      <c r="BO44" s="72"/>
      <c r="BP44" s="72"/>
      <c r="BQ44" s="72"/>
    </row>
    <row r="45" spans="1:69" s="73" customFormat="1" x14ac:dyDescent="0.2">
      <c r="E45" s="80"/>
      <c r="F45" s="80"/>
      <c r="G45" s="80"/>
      <c r="I45" s="80"/>
      <c r="J45" s="80"/>
      <c r="K45" s="80"/>
      <c r="R45" s="72"/>
      <c r="S45" s="72"/>
      <c r="T45" s="80"/>
      <c r="U45" s="80"/>
      <c r="V45" s="80"/>
      <c r="W45" s="80"/>
      <c r="X45" s="72"/>
      <c r="Y45" s="80"/>
      <c r="Z45" s="80"/>
      <c r="AA45" s="80"/>
      <c r="AG45" s="72"/>
      <c r="AH45" s="72"/>
      <c r="AI45" s="80"/>
      <c r="AJ45" s="80"/>
      <c r="AK45" s="80"/>
      <c r="AL45" s="72"/>
      <c r="AM45" s="80"/>
      <c r="AN45" s="80"/>
      <c r="AO45" s="80"/>
      <c r="AP45" s="72"/>
      <c r="AQ45" s="72"/>
      <c r="AR45" s="72"/>
      <c r="AS45" s="72"/>
      <c r="AT45" s="72"/>
      <c r="AU45" s="72"/>
      <c r="AV45" s="72"/>
      <c r="AW45" s="72"/>
      <c r="AX45" s="80"/>
      <c r="AY45" s="80"/>
      <c r="AZ45" s="80"/>
      <c r="BA45" s="72"/>
      <c r="BB45" s="80"/>
      <c r="BC45" s="80"/>
      <c r="BD45" s="80"/>
      <c r="BE45" s="72"/>
      <c r="BF45" s="72"/>
      <c r="BG45" s="72"/>
      <c r="BH45" s="72"/>
      <c r="BI45" s="72"/>
      <c r="BJ45" s="72"/>
      <c r="BK45" s="72"/>
      <c r="BL45" s="72"/>
      <c r="BM45" s="72"/>
      <c r="BN45" s="72"/>
      <c r="BO45" s="72"/>
      <c r="BP45" s="72"/>
      <c r="BQ45" s="72"/>
    </row>
    <row r="46" spans="1:69" s="73" customFormat="1" x14ac:dyDescent="0.2">
      <c r="E46" s="80"/>
      <c r="F46" s="80"/>
      <c r="G46" s="80"/>
      <c r="I46" s="80"/>
      <c r="J46" s="80"/>
      <c r="K46" s="80"/>
      <c r="R46" s="72"/>
      <c r="S46" s="72"/>
      <c r="T46" s="80"/>
      <c r="U46" s="80"/>
      <c r="V46" s="80"/>
      <c r="W46" s="80"/>
      <c r="X46" s="72"/>
      <c r="Y46" s="80"/>
      <c r="Z46" s="80"/>
      <c r="AA46" s="80"/>
      <c r="AG46" s="72"/>
      <c r="AH46" s="72"/>
      <c r="AI46" s="80"/>
      <c r="AJ46" s="80"/>
      <c r="AK46" s="80"/>
      <c r="AL46" s="72"/>
      <c r="AM46" s="80"/>
      <c r="AN46" s="80"/>
      <c r="AO46" s="80"/>
      <c r="AP46" s="72"/>
      <c r="AQ46" s="72"/>
      <c r="AR46" s="72"/>
      <c r="AS46" s="72"/>
      <c r="AT46" s="72"/>
      <c r="AU46" s="72"/>
      <c r="AV46" s="72"/>
      <c r="AW46" s="72"/>
      <c r="AX46" s="80"/>
      <c r="AY46" s="80"/>
      <c r="AZ46" s="80"/>
      <c r="BA46" s="72"/>
      <c r="BB46" s="80"/>
      <c r="BC46" s="80"/>
      <c r="BD46" s="80"/>
      <c r="BE46" s="72"/>
      <c r="BF46" s="72"/>
      <c r="BG46" s="72"/>
      <c r="BH46" s="72"/>
      <c r="BI46" s="72"/>
      <c r="BJ46" s="72"/>
      <c r="BK46" s="72"/>
      <c r="BL46" s="72"/>
      <c r="BM46" s="72"/>
      <c r="BN46" s="72"/>
      <c r="BO46" s="72"/>
      <c r="BP46" s="72"/>
      <c r="BQ46" s="72"/>
    </row>
    <row r="47" spans="1:69" s="73" customFormat="1" x14ac:dyDescent="0.2">
      <c r="E47" s="80"/>
      <c r="F47" s="80"/>
      <c r="G47" s="80"/>
      <c r="I47" s="80"/>
      <c r="J47" s="80"/>
      <c r="K47" s="80"/>
      <c r="R47" s="72"/>
      <c r="S47" s="72"/>
      <c r="T47" s="80"/>
      <c r="U47" s="80"/>
      <c r="V47" s="80"/>
      <c r="W47" s="80"/>
      <c r="X47" s="72"/>
      <c r="Y47" s="80"/>
      <c r="Z47" s="80"/>
      <c r="AA47" s="80"/>
      <c r="AG47" s="72"/>
      <c r="AH47" s="72"/>
      <c r="AI47" s="80"/>
      <c r="AJ47" s="80"/>
      <c r="AK47" s="80"/>
      <c r="AL47" s="72"/>
      <c r="AM47" s="80"/>
      <c r="AN47" s="80"/>
      <c r="AO47" s="80"/>
      <c r="AP47" s="72"/>
      <c r="AQ47" s="72"/>
      <c r="AR47" s="72"/>
      <c r="AS47" s="72"/>
      <c r="AT47" s="72"/>
      <c r="AU47" s="72"/>
      <c r="AV47" s="72"/>
      <c r="AW47" s="72"/>
      <c r="AX47" s="80"/>
      <c r="AY47" s="80"/>
      <c r="AZ47" s="80"/>
      <c r="BA47" s="72"/>
      <c r="BB47" s="80"/>
      <c r="BC47" s="80"/>
      <c r="BD47" s="80"/>
      <c r="BE47" s="72"/>
      <c r="BF47" s="72"/>
      <c r="BG47" s="72"/>
      <c r="BH47" s="72"/>
      <c r="BI47" s="72"/>
      <c r="BJ47" s="72"/>
      <c r="BK47" s="72"/>
      <c r="BL47" s="72"/>
      <c r="BM47" s="72"/>
      <c r="BN47" s="72"/>
      <c r="BO47" s="72"/>
      <c r="BP47" s="72"/>
      <c r="BQ47" s="72"/>
    </row>
    <row r="48" spans="1:69" s="73" customFormat="1" x14ac:dyDescent="0.2">
      <c r="E48" s="80"/>
      <c r="F48" s="80"/>
      <c r="G48" s="80"/>
      <c r="I48" s="80"/>
      <c r="J48" s="80"/>
      <c r="K48" s="80"/>
      <c r="R48" s="72"/>
      <c r="S48" s="72"/>
      <c r="T48" s="80"/>
      <c r="U48" s="80"/>
      <c r="V48" s="80"/>
      <c r="W48" s="80"/>
      <c r="X48" s="72"/>
      <c r="Y48" s="80"/>
      <c r="Z48" s="80"/>
      <c r="AA48" s="80"/>
      <c r="AG48" s="72"/>
      <c r="AH48" s="72"/>
      <c r="AI48" s="80"/>
      <c r="AJ48" s="80"/>
      <c r="AK48" s="80"/>
      <c r="AL48" s="72"/>
      <c r="AM48" s="80"/>
      <c r="AN48" s="80"/>
      <c r="AO48" s="80"/>
      <c r="AP48" s="72"/>
      <c r="AQ48" s="72"/>
      <c r="AR48" s="72"/>
      <c r="AS48" s="72"/>
      <c r="AT48" s="72"/>
      <c r="AU48" s="72"/>
      <c r="AV48" s="72"/>
      <c r="AW48" s="72"/>
      <c r="AX48" s="80"/>
      <c r="AY48" s="80"/>
      <c r="AZ48" s="80"/>
      <c r="BA48" s="72"/>
      <c r="BB48" s="80"/>
      <c r="BC48" s="80"/>
      <c r="BD48" s="80"/>
      <c r="BE48" s="72"/>
      <c r="BF48" s="72"/>
      <c r="BG48" s="72"/>
      <c r="BH48" s="72"/>
      <c r="BI48" s="72"/>
      <c r="BJ48" s="72"/>
      <c r="BK48" s="72"/>
      <c r="BL48" s="72"/>
      <c r="BM48" s="72"/>
      <c r="BN48" s="72"/>
      <c r="BO48" s="72"/>
      <c r="BP48" s="72"/>
      <c r="BQ48" s="72"/>
    </row>
    <row r="49" spans="5:69" s="73" customFormat="1" x14ac:dyDescent="0.2">
      <c r="E49" s="80"/>
      <c r="F49" s="80"/>
      <c r="G49" s="80"/>
      <c r="I49" s="80"/>
      <c r="J49" s="80"/>
      <c r="K49" s="80"/>
      <c r="R49" s="72"/>
      <c r="S49" s="72"/>
      <c r="T49" s="80"/>
      <c r="U49" s="80"/>
      <c r="V49" s="80"/>
      <c r="W49" s="80"/>
      <c r="X49" s="72"/>
      <c r="Y49" s="80"/>
      <c r="Z49" s="80"/>
      <c r="AA49" s="80"/>
      <c r="AG49" s="72"/>
      <c r="AH49" s="72"/>
      <c r="AI49" s="80"/>
      <c r="AJ49" s="80"/>
      <c r="AK49" s="80"/>
      <c r="AL49" s="72"/>
      <c r="AM49" s="80"/>
      <c r="AN49" s="80"/>
      <c r="AO49" s="80"/>
      <c r="AP49" s="72"/>
      <c r="AQ49" s="72"/>
      <c r="AR49" s="72"/>
      <c r="AS49" s="72"/>
      <c r="AT49" s="72"/>
      <c r="AU49" s="72"/>
      <c r="AV49" s="72"/>
      <c r="AW49" s="72"/>
      <c r="AX49" s="80"/>
      <c r="AY49" s="80"/>
      <c r="AZ49" s="80"/>
      <c r="BA49" s="72"/>
      <c r="BB49" s="80"/>
      <c r="BC49" s="80"/>
      <c r="BD49" s="80"/>
      <c r="BE49" s="72"/>
      <c r="BF49" s="72"/>
      <c r="BG49" s="72"/>
      <c r="BH49" s="72"/>
      <c r="BI49" s="72"/>
      <c r="BJ49" s="72"/>
      <c r="BK49" s="72"/>
      <c r="BL49" s="72"/>
      <c r="BM49" s="72"/>
      <c r="BN49" s="72"/>
      <c r="BO49" s="72"/>
      <c r="BP49" s="72"/>
      <c r="BQ49" s="72"/>
    </row>
    <row r="50" spans="5:69" s="73" customFormat="1" x14ac:dyDescent="0.2">
      <c r="I50" s="80"/>
      <c r="J50" s="80"/>
      <c r="K50" s="80"/>
      <c r="R50" s="72"/>
      <c r="S50" s="72"/>
      <c r="U50" s="72"/>
      <c r="V50" s="72"/>
      <c r="W50" s="72"/>
      <c r="X50" s="72"/>
      <c r="Y50" s="80"/>
      <c r="Z50" s="80"/>
      <c r="AA50" s="80"/>
      <c r="AG50" s="72"/>
      <c r="AH50" s="72"/>
      <c r="AI50" s="72"/>
      <c r="AJ50" s="72"/>
      <c r="AK50" s="72"/>
      <c r="AL50" s="72"/>
      <c r="AM50" s="80"/>
      <c r="AN50" s="80"/>
      <c r="AO50" s="80"/>
      <c r="AP50" s="72"/>
      <c r="AQ50" s="72"/>
      <c r="AR50" s="72"/>
      <c r="AS50" s="72"/>
      <c r="AT50" s="72"/>
      <c r="AU50" s="72"/>
      <c r="AV50" s="72"/>
      <c r="AW50" s="72"/>
      <c r="AX50" s="72"/>
      <c r="AY50" s="72"/>
      <c r="AZ50" s="72"/>
      <c r="BA50" s="72"/>
      <c r="BB50" s="80"/>
      <c r="BC50" s="80"/>
      <c r="BD50" s="80"/>
      <c r="BE50" s="72"/>
      <c r="BF50" s="72"/>
      <c r="BG50" s="72"/>
      <c r="BH50" s="72"/>
      <c r="BI50" s="72"/>
      <c r="BJ50" s="72"/>
      <c r="BK50" s="72"/>
      <c r="BL50" s="72"/>
      <c r="BM50" s="72"/>
      <c r="BN50" s="72"/>
      <c r="BO50" s="72"/>
      <c r="BP50" s="72"/>
      <c r="BQ50" s="72"/>
    </row>
    <row r="51" spans="5:69" s="73" customFormat="1" x14ac:dyDescent="0.2">
      <c r="I51" s="80"/>
      <c r="J51" s="80"/>
      <c r="K51" s="80"/>
      <c r="R51" s="72"/>
      <c r="S51" s="72"/>
      <c r="U51" s="72"/>
      <c r="V51" s="72"/>
      <c r="W51" s="72"/>
      <c r="X51" s="72"/>
      <c r="Y51" s="80"/>
      <c r="Z51" s="80"/>
      <c r="AA51" s="80"/>
      <c r="AG51" s="72"/>
      <c r="AH51" s="72"/>
      <c r="AI51" s="72"/>
      <c r="AJ51" s="72"/>
      <c r="AK51" s="72"/>
      <c r="AL51" s="72"/>
      <c r="AM51" s="80"/>
      <c r="AN51" s="80"/>
      <c r="AO51" s="80"/>
      <c r="AP51" s="72"/>
      <c r="AQ51" s="72"/>
      <c r="AR51" s="72"/>
      <c r="AS51" s="72"/>
      <c r="AT51" s="72"/>
      <c r="AU51" s="72"/>
      <c r="AV51" s="72"/>
      <c r="AW51" s="72"/>
      <c r="AX51" s="72"/>
      <c r="AY51" s="72"/>
      <c r="AZ51" s="72"/>
      <c r="BA51" s="72"/>
      <c r="BB51" s="80"/>
      <c r="BC51" s="80"/>
      <c r="BD51" s="80"/>
      <c r="BE51" s="72"/>
      <c r="BF51" s="72"/>
      <c r="BG51" s="72"/>
      <c r="BH51" s="72"/>
      <c r="BI51" s="72"/>
      <c r="BJ51" s="72"/>
      <c r="BK51" s="72"/>
      <c r="BL51" s="72"/>
      <c r="BM51" s="72"/>
      <c r="BN51" s="72"/>
      <c r="BO51" s="72"/>
      <c r="BP51" s="72"/>
      <c r="BQ51" s="72"/>
    </row>
    <row r="52" spans="5:69" s="73" customFormat="1" x14ac:dyDescent="0.2">
      <c r="I52" s="80"/>
      <c r="J52" s="80"/>
      <c r="K52" s="80"/>
      <c r="R52" s="72"/>
      <c r="S52" s="72"/>
      <c r="U52" s="72"/>
      <c r="V52" s="72"/>
      <c r="W52" s="72"/>
      <c r="X52" s="72"/>
      <c r="Y52" s="80"/>
      <c r="Z52" s="80"/>
      <c r="AA52" s="80"/>
      <c r="AG52" s="72"/>
      <c r="AH52" s="72"/>
      <c r="AI52" s="72"/>
      <c r="AJ52" s="72"/>
      <c r="AK52" s="72"/>
      <c r="AL52" s="72"/>
      <c r="AM52" s="80"/>
      <c r="AN52" s="80"/>
      <c r="AO52" s="80"/>
      <c r="AP52" s="72"/>
      <c r="AQ52" s="72"/>
      <c r="AR52" s="72"/>
      <c r="AS52" s="72"/>
      <c r="AT52" s="72"/>
      <c r="AU52" s="72"/>
      <c r="AV52" s="72"/>
      <c r="AW52" s="72"/>
      <c r="AX52" s="72"/>
      <c r="AY52" s="72"/>
      <c r="AZ52" s="72"/>
      <c r="BA52" s="72"/>
      <c r="BB52" s="80"/>
      <c r="BC52" s="80"/>
      <c r="BD52" s="80"/>
      <c r="BE52" s="72"/>
      <c r="BF52" s="72"/>
      <c r="BG52" s="72"/>
      <c r="BH52" s="72"/>
      <c r="BI52" s="72"/>
      <c r="BJ52" s="72"/>
      <c r="BK52" s="72"/>
      <c r="BL52" s="72"/>
      <c r="BM52" s="72"/>
      <c r="BN52" s="72"/>
      <c r="BO52" s="72"/>
      <c r="BP52" s="72"/>
      <c r="BQ52" s="72"/>
    </row>
    <row r="53" spans="5:69" s="73" customFormat="1" x14ac:dyDescent="0.2">
      <c r="I53" s="80"/>
      <c r="J53" s="80"/>
      <c r="K53" s="80"/>
      <c r="R53" s="72"/>
      <c r="S53" s="72"/>
      <c r="U53" s="72"/>
      <c r="V53" s="72"/>
      <c r="W53" s="72"/>
      <c r="X53" s="72"/>
      <c r="Y53" s="80"/>
      <c r="Z53" s="80"/>
      <c r="AA53" s="80"/>
      <c r="AG53" s="72"/>
      <c r="AH53" s="72"/>
      <c r="AI53" s="72"/>
      <c r="AJ53" s="72"/>
      <c r="AK53" s="72"/>
      <c r="AL53" s="72"/>
      <c r="AM53" s="72"/>
      <c r="AN53" s="72"/>
      <c r="AO53" s="72"/>
      <c r="AP53" s="72"/>
      <c r="AQ53" s="72"/>
      <c r="AR53" s="72"/>
      <c r="AS53" s="72"/>
      <c r="AT53" s="72"/>
      <c r="AU53" s="72"/>
      <c r="AV53" s="72"/>
      <c r="AW53" s="72"/>
      <c r="AX53" s="72"/>
      <c r="AY53" s="72"/>
      <c r="AZ53" s="72"/>
      <c r="BA53" s="72"/>
      <c r="BB53" s="80"/>
      <c r="BC53" s="80"/>
      <c r="BD53" s="80"/>
      <c r="BE53" s="72"/>
      <c r="BF53" s="72"/>
      <c r="BG53" s="72"/>
      <c r="BH53" s="72"/>
      <c r="BI53" s="72"/>
      <c r="BJ53" s="72"/>
      <c r="BK53" s="72"/>
      <c r="BL53" s="72"/>
      <c r="BM53" s="72"/>
      <c r="BN53" s="72"/>
      <c r="BO53" s="72"/>
      <c r="BP53" s="72"/>
      <c r="BQ53" s="72"/>
    </row>
    <row r="54" spans="5:69" s="73" customFormat="1" x14ac:dyDescent="0.2">
      <c r="R54" s="72"/>
      <c r="S54" s="72"/>
      <c r="U54" s="72"/>
      <c r="V54" s="72"/>
      <c r="W54" s="72"/>
      <c r="X54" s="72"/>
      <c r="Y54" s="72"/>
      <c r="Z54" s="72"/>
      <c r="AA54" s="72"/>
      <c r="AG54" s="72"/>
      <c r="AH54" s="72"/>
      <c r="AI54" s="72"/>
      <c r="AJ54" s="72"/>
      <c r="AK54" s="72"/>
      <c r="AL54" s="72"/>
      <c r="AM54" s="72"/>
      <c r="AN54" s="72"/>
      <c r="AO54" s="72"/>
      <c r="AP54" s="72"/>
      <c r="AQ54" s="72"/>
      <c r="AR54" s="72"/>
      <c r="AS54" s="72"/>
      <c r="AT54" s="72"/>
      <c r="AU54" s="72"/>
      <c r="AV54" s="72"/>
      <c r="AW54" s="72"/>
      <c r="AX54" s="72"/>
      <c r="AY54" s="72"/>
      <c r="AZ54" s="72"/>
      <c r="BA54" s="72"/>
      <c r="BB54" s="72"/>
      <c r="BC54" s="72"/>
      <c r="BD54" s="72"/>
      <c r="BE54" s="72"/>
      <c r="BF54" s="72"/>
      <c r="BG54" s="72"/>
      <c r="BH54" s="72"/>
      <c r="BI54" s="72"/>
      <c r="BJ54" s="72"/>
      <c r="BK54" s="72"/>
      <c r="BL54" s="72"/>
      <c r="BM54" s="72"/>
      <c r="BN54" s="72"/>
      <c r="BO54" s="72"/>
      <c r="BP54" s="72"/>
      <c r="BQ54" s="72"/>
    </row>
    <row r="55" spans="5:69" s="73" customFormat="1" x14ac:dyDescent="0.2">
      <c r="R55" s="72"/>
      <c r="S55" s="72"/>
      <c r="U55" s="72"/>
      <c r="V55" s="72"/>
      <c r="W55" s="72"/>
      <c r="X55" s="72"/>
      <c r="Y55" s="72"/>
      <c r="Z55" s="72"/>
      <c r="AA55" s="72"/>
      <c r="AG55" s="72"/>
      <c r="AH55" s="72"/>
      <c r="AI55" s="72"/>
      <c r="AJ55" s="72"/>
      <c r="AK55" s="72"/>
      <c r="AL55" s="72"/>
      <c r="AM55" s="72"/>
      <c r="AN55" s="72"/>
      <c r="AO55" s="72"/>
      <c r="AP55" s="72"/>
      <c r="AQ55" s="72"/>
      <c r="AR55" s="72"/>
      <c r="AS55" s="72"/>
      <c r="AT55" s="72"/>
      <c r="AU55" s="72"/>
      <c r="AV55" s="72"/>
      <c r="AW55" s="72"/>
      <c r="AX55" s="72"/>
      <c r="AY55" s="72"/>
      <c r="AZ55" s="72"/>
      <c r="BA55" s="72"/>
      <c r="BB55" s="72"/>
      <c r="BC55" s="72"/>
      <c r="BD55" s="72"/>
      <c r="BE55" s="72"/>
      <c r="BF55" s="72"/>
      <c r="BG55" s="72"/>
      <c r="BH55" s="72"/>
      <c r="BI55" s="72"/>
      <c r="BJ55" s="72"/>
      <c r="BK55" s="72"/>
      <c r="BL55" s="72"/>
      <c r="BM55" s="72"/>
      <c r="BN55" s="72"/>
      <c r="BO55" s="72"/>
      <c r="BP55" s="72"/>
      <c r="BQ55" s="72"/>
    </row>
    <row r="56" spans="5:69" s="73" customFormat="1" x14ac:dyDescent="0.2">
      <c r="R56" s="72"/>
      <c r="S56" s="72"/>
      <c r="U56" s="72"/>
      <c r="V56" s="72"/>
      <c r="W56" s="72"/>
      <c r="X56" s="72"/>
      <c r="Y56" s="72"/>
      <c r="Z56" s="72"/>
      <c r="AA56" s="72"/>
      <c r="AG56" s="72"/>
      <c r="AH56" s="72"/>
      <c r="AI56" s="72"/>
      <c r="AJ56" s="72"/>
      <c r="AK56" s="72"/>
      <c r="AL56" s="72"/>
      <c r="AM56" s="72"/>
      <c r="AN56" s="72"/>
      <c r="AO56" s="72"/>
      <c r="AP56" s="72"/>
      <c r="AQ56" s="72"/>
      <c r="AR56" s="72"/>
      <c r="AS56" s="72"/>
      <c r="AT56" s="72"/>
      <c r="AU56" s="72"/>
      <c r="AV56" s="72"/>
      <c r="AW56" s="72"/>
      <c r="AX56" s="72"/>
      <c r="AY56" s="72"/>
      <c r="AZ56" s="72"/>
      <c r="BA56" s="72"/>
      <c r="BB56" s="72"/>
      <c r="BC56" s="72"/>
      <c r="BD56" s="72"/>
      <c r="BE56" s="72"/>
      <c r="BF56" s="72"/>
      <c r="BG56" s="72"/>
      <c r="BH56" s="72"/>
      <c r="BI56" s="72"/>
      <c r="BJ56" s="72"/>
      <c r="BK56" s="72"/>
      <c r="BL56" s="72"/>
      <c r="BM56" s="72"/>
      <c r="BN56" s="72"/>
      <c r="BO56" s="72"/>
      <c r="BP56" s="72"/>
      <c r="BQ56" s="72"/>
    </row>
    <row r="57" spans="5:69" s="73" customFormat="1" x14ac:dyDescent="0.2">
      <c r="R57" s="72"/>
      <c r="S57" s="72"/>
      <c r="U57" s="72"/>
      <c r="V57" s="72"/>
      <c r="W57" s="72"/>
      <c r="X57" s="72"/>
      <c r="Y57" s="72"/>
      <c r="Z57" s="72"/>
      <c r="AA57" s="72"/>
      <c r="AG57" s="72"/>
      <c r="AH57" s="72"/>
      <c r="AI57" s="72"/>
      <c r="AJ57" s="72"/>
      <c r="AK57" s="72"/>
      <c r="AL57" s="72"/>
      <c r="AM57" s="72"/>
      <c r="AN57" s="72"/>
      <c r="AO57" s="72"/>
      <c r="AP57" s="72"/>
      <c r="AQ57" s="72"/>
      <c r="AR57" s="72"/>
      <c r="AS57" s="72"/>
      <c r="AT57" s="72"/>
      <c r="AU57" s="72"/>
      <c r="AV57" s="72"/>
      <c r="AW57" s="72"/>
      <c r="AX57" s="72"/>
      <c r="AY57" s="72"/>
      <c r="AZ57" s="72"/>
      <c r="BA57" s="72"/>
      <c r="BB57" s="72"/>
      <c r="BC57" s="72"/>
      <c r="BD57" s="72"/>
      <c r="BE57" s="72"/>
      <c r="BF57" s="72"/>
      <c r="BG57" s="72"/>
      <c r="BH57" s="72"/>
      <c r="BI57" s="72"/>
      <c r="BJ57" s="72"/>
      <c r="BK57" s="72"/>
      <c r="BL57" s="72"/>
      <c r="BM57" s="72"/>
      <c r="BN57" s="72"/>
      <c r="BO57" s="72"/>
      <c r="BP57" s="72"/>
      <c r="BQ57" s="72"/>
    </row>
    <row r="58" spans="5:69" s="73" customFormat="1" x14ac:dyDescent="0.2">
      <c r="R58" s="72"/>
      <c r="S58" s="72"/>
      <c r="U58" s="72"/>
      <c r="V58" s="72"/>
      <c r="W58" s="72"/>
      <c r="X58" s="72"/>
      <c r="Y58" s="72"/>
      <c r="Z58" s="72"/>
      <c r="AA58" s="72"/>
      <c r="AG58" s="72"/>
      <c r="AH58" s="72"/>
      <c r="AI58" s="72"/>
      <c r="AJ58" s="72"/>
      <c r="AK58" s="72"/>
      <c r="AL58" s="72"/>
      <c r="AM58" s="72"/>
      <c r="AN58" s="72"/>
      <c r="AO58" s="72"/>
      <c r="AP58" s="72"/>
      <c r="AQ58" s="72"/>
      <c r="AR58" s="72"/>
      <c r="AS58" s="72"/>
      <c r="AT58" s="72"/>
      <c r="AU58" s="72"/>
      <c r="AV58" s="72"/>
      <c r="AW58" s="72"/>
      <c r="AX58" s="72"/>
      <c r="AY58" s="72"/>
      <c r="AZ58" s="72"/>
      <c r="BA58" s="72"/>
      <c r="BB58" s="72"/>
      <c r="BC58" s="72"/>
      <c r="BD58" s="72"/>
      <c r="BE58" s="72"/>
      <c r="BF58" s="72"/>
      <c r="BG58" s="72"/>
      <c r="BH58" s="72"/>
      <c r="BI58" s="72"/>
      <c r="BJ58" s="72"/>
      <c r="BK58" s="72"/>
      <c r="BL58" s="72"/>
      <c r="BM58" s="72"/>
      <c r="BN58" s="72"/>
      <c r="BO58" s="72"/>
      <c r="BP58" s="72"/>
      <c r="BQ58" s="72"/>
    </row>
  </sheetData>
  <mergeCells count="3">
    <mergeCell ref="L1:M1"/>
    <mergeCell ref="AP1:AQ1"/>
    <mergeCell ref="BE1:BF1"/>
  </mergeCells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G177"/>
  <sheetViews>
    <sheetView topLeftCell="A127" zoomScale="70" zoomScaleNormal="70" workbookViewId="0">
      <selection activeCell="R143" sqref="R143:V143"/>
    </sheetView>
  </sheetViews>
  <sheetFormatPr defaultRowHeight="15" x14ac:dyDescent="0.25"/>
  <cols>
    <col min="3" max="3" width="13.42578125" bestFit="1" customWidth="1"/>
    <col min="25" max="25" width="13.42578125" bestFit="1" customWidth="1"/>
  </cols>
  <sheetData>
    <row r="3" spans="1:33" x14ac:dyDescent="0.25">
      <c r="A3" t="s">
        <v>102</v>
      </c>
    </row>
    <row r="4" spans="1:33" x14ac:dyDescent="0.25">
      <c r="A4" t="s">
        <v>103</v>
      </c>
      <c r="AB4" t="s">
        <v>43</v>
      </c>
      <c r="AC4" t="s">
        <v>40</v>
      </c>
      <c r="AD4" t="s">
        <v>41</v>
      </c>
      <c r="AE4" t="s">
        <v>42</v>
      </c>
      <c r="AF4" t="s">
        <v>104</v>
      </c>
      <c r="AG4" t="s">
        <v>62</v>
      </c>
    </row>
    <row r="5" spans="1:33" x14ac:dyDescent="0.25">
      <c r="A5">
        <v>4.2999999999999997E-2</v>
      </c>
      <c r="B5">
        <v>2.843</v>
      </c>
      <c r="C5">
        <v>2.48</v>
      </c>
      <c r="D5">
        <v>2.2770000000000001</v>
      </c>
      <c r="E5">
        <v>2.4</v>
      </c>
      <c r="F5">
        <v>2.702</v>
      </c>
      <c r="G5">
        <v>2.8439999999999999</v>
      </c>
      <c r="H5">
        <v>2.8450000000000002</v>
      </c>
      <c r="I5">
        <v>2.5760000000000001</v>
      </c>
      <c r="J5">
        <v>1.732</v>
      </c>
      <c r="K5">
        <v>1.95</v>
      </c>
      <c r="L5">
        <v>1.339</v>
      </c>
      <c r="M5">
        <v>2.1360000000000001</v>
      </c>
      <c r="O5">
        <f>B5-$A$6</f>
        <v>2.843</v>
      </c>
      <c r="P5">
        <f t="shared" ref="P5:Z12" si="0">C5-$A$6</f>
        <v>2.48</v>
      </c>
      <c r="Q5">
        <f t="shared" si="0"/>
        <v>2.2770000000000001</v>
      </c>
      <c r="R5">
        <f t="shared" si="0"/>
        <v>2.4</v>
      </c>
      <c r="S5">
        <f t="shared" si="0"/>
        <v>2.702</v>
      </c>
      <c r="T5">
        <f t="shared" si="0"/>
        <v>2.8439999999999999</v>
      </c>
      <c r="U5">
        <f t="shared" si="0"/>
        <v>2.8450000000000002</v>
      </c>
      <c r="V5">
        <f t="shared" si="0"/>
        <v>2.5760000000000001</v>
      </c>
      <c r="W5">
        <f t="shared" si="0"/>
        <v>1.732</v>
      </c>
      <c r="X5">
        <f t="shared" si="0"/>
        <v>1.95</v>
      </c>
      <c r="Y5">
        <f t="shared" si="0"/>
        <v>1.339</v>
      </c>
      <c r="Z5">
        <f t="shared" si="0"/>
        <v>2.1360000000000001</v>
      </c>
      <c r="AA5" t="s">
        <v>28</v>
      </c>
      <c r="AB5">
        <f>AVERAGE(O5:R8)</f>
        <v>2.4273750000000001</v>
      </c>
      <c r="AC5">
        <f>AVERAGE(S5:V8)</f>
        <v>2.4732499999999997</v>
      </c>
      <c r="AD5">
        <f>AVERAGE(W5:Z8)</f>
        <v>1.9064374999999998</v>
      </c>
      <c r="AE5">
        <f>AVERAGE(S9:V12)</f>
        <v>1.3956875</v>
      </c>
      <c r="AF5">
        <f>AVERAGE(O9:R12)</f>
        <v>1.8775000000000002</v>
      </c>
      <c r="AG5">
        <f>AVERAGE(W9:Z12)</f>
        <v>2.0996250000000001</v>
      </c>
    </row>
    <row r="6" spans="1:33" x14ac:dyDescent="0.25">
      <c r="B6">
        <v>2.6869999999999998</v>
      </c>
      <c r="C6">
        <v>2.5630000000000002</v>
      </c>
      <c r="D6">
        <v>2.6890000000000001</v>
      </c>
      <c r="E6">
        <v>2.5619999999999998</v>
      </c>
      <c r="F6">
        <v>2.5630000000000002</v>
      </c>
      <c r="G6">
        <v>2.4670000000000001</v>
      </c>
      <c r="H6">
        <v>2.1219999999999999</v>
      </c>
      <c r="I6">
        <v>2.8279999999999998</v>
      </c>
      <c r="J6">
        <v>2.0190000000000001</v>
      </c>
      <c r="K6">
        <v>2.3879999999999999</v>
      </c>
      <c r="L6">
        <v>2.1640000000000001</v>
      </c>
      <c r="M6">
        <v>1.8640000000000001</v>
      </c>
      <c r="O6">
        <f t="shared" ref="O6:O12" si="1">B6-$A$6</f>
        <v>2.6869999999999998</v>
      </c>
      <c r="P6">
        <f t="shared" si="0"/>
        <v>2.5630000000000002</v>
      </c>
      <c r="Q6">
        <f t="shared" si="0"/>
        <v>2.6890000000000001</v>
      </c>
      <c r="R6">
        <f t="shared" si="0"/>
        <v>2.5619999999999998</v>
      </c>
      <c r="S6">
        <f t="shared" si="0"/>
        <v>2.5630000000000002</v>
      </c>
      <c r="T6">
        <f t="shared" si="0"/>
        <v>2.4670000000000001</v>
      </c>
      <c r="U6">
        <f t="shared" si="0"/>
        <v>2.1219999999999999</v>
      </c>
      <c r="V6">
        <f t="shared" si="0"/>
        <v>2.8279999999999998</v>
      </c>
      <c r="W6">
        <f t="shared" si="0"/>
        <v>2.0190000000000001</v>
      </c>
      <c r="X6">
        <f t="shared" si="0"/>
        <v>2.3879999999999999</v>
      </c>
      <c r="Y6">
        <f t="shared" si="0"/>
        <v>2.1640000000000001</v>
      </c>
      <c r="Z6">
        <f t="shared" si="0"/>
        <v>1.8640000000000001</v>
      </c>
      <c r="AA6" t="s">
        <v>31</v>
      </c>
      <c r="AB6">
        <f>STDEV(O5:R8)</f>
        <v>0.2441512850672713</v>
      </c>
      <c r="AC6">
        <f>STDEV(S5:V8)</f>
        <v>0.26527080502761968</v>
      </c>
      <c r="AD6">
        <f>STDEV(W5:Z8)</f>
        <v>0.25538701839887479</v>
      </c>
      <c r="AE6">
        <f>STDEV(S9:V12)</f>
        <v>0.29150270867809541</v>
      </c>
      <c r="AF6">
        <f>STDEV(O9:R12)</f>
        <v>0.38915138442513442</v>
      </c>
      <c r="AG6">
        <f>STDEV(W9:Z12)</f>
        <v>0.24849061015123586</v>
      </c>
    </row>
    <row r="7" spans="1:33" x14ac:dyDescent="0.25">
      <c r="B7">
        <v>2.3959999999999999</v>
      </c>
      <c r="C7">
        <v>2.4729999999999999</v>
      </c>
      <c r="D7">
        <v>2.6960000000000002</v>
      </c>
      <c r="E7">
        <v>2.3290000000000002</v>
      </c>
      <c r="F7">
        <v>2.573</v>
      </c>
      <c r="G7">
        <v>2.1720000000000002</v>
      </c>
      <c r="H7">
        <v>2.3279999999999998</v>
      </c>
      <c r="I7">
        <v>2.5720000000000001</v>
      </c>
      <c r="J7">
        <v>1.698</v>
      </c>
      <c r="K7">
        <v>1.7410000000000001</v>
      </c>
      <c r="L7">
        <v>1.6819999999999999</v>
      </c>
      <c r="M7">
        <v>1.7270000000000001</v>
      </c>
      <c r="O7">
        <f t="shared" si="1"/>
        <v>2.3959999999999999</v>
      </c>
      <c r="P7">
        <f t="shared" si="0"/>
        <v>2.4729999999999999</v>
      </c>
      <c r="Q7">
        <f t="shared" si="0"/>
        <v>2.6960000000000002</v>
      </c>
      <c r="R7">
        <f t="shared" si="0"/>
        <v>2.3290000000000002</v>
      </c>
      <c r="S7">
        <f t="shared" si="0"/>
        <v>2.573</v>
      </c>
      <c r="T7">
        <f t="shared" si="0"/>
        <v>2.1720000000000002</v>
      </c>
      <c r="U7">
        <f t="shared" si="0"/>
        <v>2.3279999999999998</v>
      </c>
      <c r="V7">
        <f t="shared" si="0"/>
        <v>2.5720000000000001</v>
      </c>
      <c r="W7">
        <f t="shared" si="0"/>
        <v>1.698</v>
      </c>
      <c r="X7">
        <f t="shared" si="0"/>
        <v>1.7410000000000001</v>
      </c>
      <c r="Y7">
        <f t="shared" si="0"/>
        <v>1.6819999999999999</v>
      </c>
      <c r="Z7">
        <f t="shared" si="0"/>
        <v>1.7270000000000001</v>
      </c>
    </row>
    <row r="8" spans="1:33" x14ac:dyDescent="0.25">
      <c r="B8">
        <v>2.2469999999999999</v>
      </c>
      <c r="C8">
        <v>1.9750000000000001</v>
      </c>
      <c r="D8">
        <v>2.11</v>
      </c>
      <c r="E8">
        <v>2.1110000000000002</v>
      </c>
      <c r="F8">
        <v>1.974</v>
      </c>
      <c r="G8">
        <v>2.2480000000000002</v>
      </c>
      <c r="H8">
        <v>2.3069999999999999</v>
      </c>
      <c r="I8">
        <v>2.4510000000000001</v>
      </c>
      <c r="J8">
        <v>2.0720000000000001</v>
      </c>
      <c r="K8">
        <v>2.11</v>
      </c>
      <c r="L8">
        <v>1.81</v>
      </c>
      <c r="M8">
        <v>2.0710000000000002</v>
      </c>
      <c r="O8">
        <f t="shared" si="1"/>
        <v>2.2469999999999999</v>
      </c>
      <c r="P8">
        <f t="shared" si="0"/>
        <v>1.9750000000000001</v>
      </c>
      <c r="Q8">
        <f t="shared" si="0"/>
        <v>2.11</v>
      </c>
      <c r="R8">
        <f t="shared" si="0"/>
        <v>2.1110000000000002</v>
      </c>
      <c r="S8">
        <f t="shared" si="0"/>
        <v>1.974</v>
      </c>
      <c r="T8">
        <f t="shared" si="0"/>
        <v>2.2480000000000002</v>
      </c>
      <c r="U8">
        <f t="shared" si="0"/>
        <v>2.3069999999999999</v>
      </c>
      <c r="V8">
        <f t="shared" si="0"/>
        <v>2.4510000000000001</v>
      </c>
      <c r="W8">
        <f t="shared" si="0"/>
        <v>2.0720000000000001</v>
      </c>
      <c r="X8">
        <f t="shared" si="0"/>
        <v>2.11</v>
      </c>
      <c r="Y8">
        <f t="shared" si="0"/>
        <v>1.81</v>
      </c>
      <c r="Z8">
        <f t="shared" si="0"/>
        <v>2.0710000000000002</v>
      </c>
    </row>
    <row r="9" spans="1:33" x14ac:dyDescent="0.25">
      <c r="B9">
        <v>2.59</v>
      </c>
      <c r="C9">
        <v>1.9630000000000001</v>
      </c>
      <c r="D9">
        <v>2.149</v>
      </c>
      <c r="E9">
        <v>2.4929999999999999</v>
      </c>
      <c r="F9">
        <v>1.5489999999999999</v>
      </c>
      <c r="G9">
        <v>1.339</v>
      </c>
      <c r="H9">
        <v>1.2929999999999999</v>
      </c>
      <c r="I9">
        <v>1.115</v>
      </c>
      <c r="J9">
        <v>2.2389999999999999</v>
      </c>
      <c r="K9">
        <v>2.589</v>
      </c>
      <c r="L9">
        <v>1.913</v>
      </c>
      <c r="M9">
        <v>2.2389999999999999</v>
      </c>
      <c r="O9">
        <f t="shared" si="1"/>
        <v>2.59</v>
      </c>
      <c r="P9">
        <f t="shared" si="0"/>
        <v>1.9630000000000001</v>
      </c>
      <c r="Q9">
        <f t="shared" si="0"/>
        <v>2.149</v>
      </c>
      <c r="R9">
        <f t="shared" si="0"/>
        <v>2.4929999999999999</v>
      </c>
      <c r="S9">
        <f t="shared" si="0"/>
        <v>1.5489999999999999</v>
      </c>
      <c r="T9">
        <f t="shared" si="0"/>
        <v>1.339</v>
      </c>
      <c r="U9">
        <f t="shared" si="0"/>
        <v>1.2929999999999999</v>
      </c>
      <c r="V9">
        <f t="shared" si="0"/>
        <v>1.115</v>
      </c>
      <c r="W9">
        <f t="shared" si="0"/>
        <v>2.2389999999999999</v>
      </c>
      <c r="X9">
        <f t="shared" si="0"/>
        <v>2.589</v>
      </c>
      <c r="Y9">
        <f t="shared" si="0"/>
        <v>1.913</v>
      </c>
      <c r="Z9">
        <f t="shared" si="0"/>
        <v>2.2389999999999999</v>
      </c>
    </row>
    <row r="10" spans="1:33" x14ac:dyDescent="0.25">
      <c r="B10">
        <v>1.597</v>
      </c>
      <c r="C10">
        <v>1.899</v>
      </c>
      <c r="D10">
        <v>1.6220000000000001</v>
      </c>
      <c r="E10">
        <v>2.161</v>
      </c>
      <c r="F10">
        <v>1.38</v>
      </c>
      <c r="G10">
        <v>1.587</v>
      </c>
      <c r="H10">
        <v>1.754</v>
      </c>
      <c r="I10">
        <v>1.53</v>
      </c>
      <c r="J10">
        <v>2.3570000000000002</v>
      </c>
      <c r="K10">
        <v>2.355</v>
      </c>
      <c r="L10">
        <v>2.1219999999999999</v>
      </c>
      <c r="M10">
        <v>2.0880000000000001</v>
      </c>
      <c r="O10">
        <f t="shared" si="1"/>
        <v>1.597</v>
      </c>
      <c r="P10">
        <f t="shared" si="0"/>
        <v>1.899</v>
      </c>
      <c r="Q10">
        <f t="shared" si="0"/>
        <v>1.6220000000000001</v>
      </c>
      <c r="R10">
        <f t="shared" si="0"/>
        <v>2.161</v>
      </c>
      <c r="S10">
        <f t="shared" si="0"/>
        <v>1.38</v>
      </c>
      <c r="T10">
        <f t="shared" si="0"/>
        <v>1.587</v>
      </c>
      <c r="U10">
        <f t="shared" si="0"/>
        <v>1.754</v>
      </c>
      <c r="V10">
        <f t="shared" si="0"/>
        <v>1.53</v>
      </c>
      <c r="W10">
        <f t="shared" si="0"/>
        <v>2.3570000000000002</v>
      </c>
      <c r="X10">
        <f t="shared" si="0"/>
        <v>2.355</v>
      </c>
      <c r="Y10">
        <f t="shared" si="0"/>
        <v>2.1219999999999999</v>
      </c>
      <c r="Z10">
        <f t="shared" si="0"/>
        <v>2.0880000000000001</v>
      </c>
    </row>
    <row r="11" spans="1:33" x14ac:dyDescent="0.25">
      <c r="B11">
        <v>1.7749999999999999</v>
      </c>
      <c r="C11">
        <v>2.2349999999999999</v>
      </c>
      <c r="D11">
        <v>2.1389999999999998</v>
      </c>
      <c r="E11">
        <v>1.742</v>
      </c>
      <c r="F11">
        <v>1.137</v>
      </c>
      <c r="G11">
        <v>1.4550000000000001</v>
      </c>
      <c r="H11">
        <v>1.8360000000000001</v>
      </c>
      <c r="I11">
        <v>1.256</v>
      </c>
      <c r="J11">
        <v>2.2930000000000001</v>
      </c>
      <c r="K11">
        <v>1.9630000000000001</v>
      </c>
      <c r="L11">
        <v>1.907</v>
      </c>
      <c r="M11">
        <v>2.2930000000000001</v>
      </c>
      <c r="O11">
        <f t="shared" si="1"/>
        <v>1.7749999999999999</v>
      </c>
      <c r="P11">
        <f t="shared" si="0"/>
        <v>2.2349999999999999</v>
      </c>
      <c r="Q11">
        <f t="shared" si="0"/>
        <v>2.1389999999999998</v>
      </c>
      <c r="R11">
        <f t="shared" si="0"/>
        <v>1.742</v>
      </c>
      <c r="S11">
        <f t="shared" si="0"/>
        <v>1.137</v>
      </c>
      <c r="T11">
        <f t="shared" si="0"/>
        <v>1.4550000000000001</v>
      </c>
      <c r="U11">
        <f t="shared" si="0"/>
        <v>1.8360000000000001</v>
      </c>
      <c r="V11">
        <f t="shared" si="0"/>
        <v>1.256</v>
      </c>
      <c r="W11">
        <f t="shared" si="0"/>
        <v>2.2930000000000001</v>
      </c>
      <c r="X11">
        <f t="shared" si="0"/>
        <v>1.9630000000000001</v>
      </c>
      <c r="Y11">
        <f t="shared" si="0"/>
        <v>1.907</v>
      </c>
      <c r="Z11">
        <f t="shared" si="0"/>
        <v>2.2930000000000001</v>
      </c>
    </row>
    <row r="12" spans="1:33" x14ac:dyDescent="0.25">
      <c r="B12">
        <v>1.39</v>
      </c>
      <c r="C12">
        <v>1.51</v>
      </c>
      <c r="D12">
        <v>1.3620000000000001</v>
      </c>
      <c r="E12">
        <v>1.413</v>
      </c>
      <c r="F12">
        <v>1.0469999999999999</v>
      </c>
      <c r="G12">
        <v>1.96</v>
      </c>
      <c r="H12">
        <v>1.1080000000000001</v>
      </c>
      <c r="I12">
        <v>0.98499999999999999</v>
      </c>
      <c r="J12">
        <v>1.7150000000000001</v>
      </c>
      <c r="K12">
        <v>1.84</v>
      </c>
      <c r="L12">
        <v>1.821</v>
      </c>
      <c r="M12">
        <v>1.86</v>
      </c>
      <c r="O12">
        <f t="shared" si="1"/>
        <v>1.39</v>
      </c>
      <c r="P12">
        <f t="shared" si="0"/>
        <v>1.51</v>
      </c>
      <c r="Q12">
        <f t="shared" si="0"/>
        <v>1.3620000000000001</v>
      </c>
      <c r="R12">
        <f t="shared" si="0"/>
        <v>1.413</v>
      </c>
      <c r="S12">
        <f t="shared" si="0"/>
        <v>1.0469999999999999</v>
      </c>
      <c r="T12">
        <f t="shared" si="0"/>
        <v>1.96</v>
      </c>
      <c r="U12">
        <f t="shared" si="0"/>
        <v>1.1080000000000001</v>
      </c>
      <c r="V12">
        <f t="shared" si="0"/>
        <v>0.98499999999999999</v>
      </c>
      <c r="W12">
        <f t="shared" si="0"/>
        <v>1.7150000000000001</v>
      </c>
      <c r="X12">
        <f t="shared" si="0"/>
        <v>1.84</v>
      </c>
      <c r="Y12">
        <f t="shared" si="0"/>
        <v>1.821</v>
      </c>
      <c r="Z12">
        <f t="shared" si="0"/>
        <v>1.86</v>
      </c>
    </row>
    <row r="15" spans="1:33" x14ac:dyDescent="0.25">
      <c r="A15" t="s">
        <v>108</v>
      </c>
    </row>
    <row r="16" spans="1:33" x14ac:dyDescent="0.25">
      <c r="A16">
        <v>4.9000000000000002E-2</v>
      </c>
      <c r="B16">
        <v>2.3969999999999998</v>
      </c>
      <c r="C16">
        <v>2.4769999999999999</v>
      </c>
      <c r="D16">
        <v>2.8410000000000002</v>
      </c>
      <c r="E16">
        <v>2.839</v>
      </c>
      <c r="F16">
        <v>2.698</v>
      </c>
      <c r="G16">
        <v>2.4769999999999999</v>
      </c>
      <c r="H16">
        <v>2.6970000000000001</v>
      </c>
      <c r="I16">
        <v>2.476</v>
      </c>
      <c r="J16">
        <v>2.84</v>
      </c>
      <c r="K16">
        <v>1.796</v>
      </c>
      <c r="L16">
        <v>1.97</v>
      </c>
      <c r="M16">
        <v>1.4330000000000001</v>
      </c>
      <c r="O16">
        <f>B16-$A$17</f>
        <v>2.3969999999999998</v>
      </c>
      <c r="P16">
        <f t="shared" ref="P16:Z23" si="2">C16-$A$17</f>
        <v>2.4769999999999999</v>
      </c>
      <c r="Q16">
        <f t="shared" si="2"/>
        <v>2.8410000000000002</v>
      </c>
      <c r="R16">
        <f t="shared" si="2"/>
        <v>2.839</v>
      </c>
      <c r="S16">
        <f t="shared" si="2"/>
        <v>2.698</v>
      </c>
      <c r="T16">
        <f t="shared" si="2"/>
        <v>2.4769999999999999</v>
      </c>
      <c r="U16">
        <f t="shared" si="2"/>
        <v>2.6970000000000001</v>
      </c>
      <c r="V16">
        <f t="shared" si="2"/>
        <v>2.476</v>
      </c>
      <c r="W16">
        <f t="shared" si="2"/>
        <v>2.84</v>
      </c>
      <c r="X16">
        <f t="shared" si="2"/>
        <v>1.796</v>
      </c>
      <c r="Y16">
        <f t="shared" si="2"/>
        <v>1.97</v>
      </c>
      <c r="Z16">
        <f t="shared" si="2"/>
        <v>1.4330000000000001</v>
      </c>
      <c r="AA16" t="s">
        <v>28</v>
      </c>
      <c r="AB16">
        <f>AVERAGE(O16:R19)</f>
        <v>2.6403124999999994</v>
      </c>
      <c r="AC16">
        <f>AVERAGE(S16:V19)</f>
        <v>2.433125</v>
      </c>
      <c r="AD16">
        <f>AVERAGE(W16:Z19)</f>
        <v>2.3101250000000002</v>
      </c>
      <c r="AE16">
        <f>AVERAGE(S20:V23)</f>
        <v>1.7622499999999999</v>
      </c>
      <c r="AF16">
        <f>AVERAGE(O20:R23)</f>
        <v>2.3121874999999998</v>
      </c>
      <c r="AG16">
        <f>AVERAGE(W20:Z23)</f>
        <v>2.4883125000000001</v>
      </c>
    </row>
    <row r="17" spans="1:33" x14ac:dyDescent="0.25">
      <c r="B17">
        <v>2.8279999999999998</v>
      </c>
      <c r="C17">
        <v>2.8290000000000002</v>
      </c>
      <c r="D17">
        <v>2.83</v>
      </c>
      <c r="E17">
        <v>2.8279999999999998</v>
      </c>
      <c r="F17">
        <v>2.8290000000000002</v>
      </c>
      <c r="G17">
        <v>2.5630000000000002</v>
      </c>
      <c r="H17">
        <v>2.0840000000000001</v>
      </c>
      <c r="I17">
        <v>2.5619999999999998</v>
      </c>
      <c r="J17">
        <v>2.6880000000000002</v>
      </c>
      <c r="K17">
        <v>2.4670000000000001</v>
      </c>
      <c r="L17">
        <v>2.5619999999999998</v>
      </c>
      <c r="M17">
        <v>2.2610000000000001</v>
      </c>
      <c r="O17">
        <f t="shared" ref="O17:O23" si="3">B17-$A$17</f>
        <v>2.8279999999999998</v>
      </c>
      <c r="P17">
        <f t="shared" si="2"/>
        <v>2.8290000000000002</v>
      </c>
      <c r="Q17">
        <f t="shared" si="2"/>
        <v>2.83</v>
      </c>
      <c r="R17">
        <f t="shared" si="2"/>
        <v>2.8279999999999998</v>
      </c>
      <c r="S17">
        <f t="shared" si="2"/>
        <v>2.8290000000000002</v>
      </c>
      <c r="T17">
        <f t="shared" si="2"/>
        <v>2.5630000000000002</v>
      </c>
      <c r="U17">
        <f t="shared" si="2"/>
        <v>2.0840000000000001</v>
      </c>
      <c r="V17">
        <f t="shared" si="2"/>
        <v>2.5619999999999998</v>
      </c>
      <c r="W17">
        <f t="shared" si="2"/>
        <v>2.6880000000000002</v>
      </c>
      <c r="X17">
        <f t="shared" si="2"/>
        <v>2.4670000000000001</v>
      </c>
      <c r="Y17">
        <f t="shared" si="2"/>
        <v>2.5619999999999998</v>
      </c>
      <c r="Z17">
        <f t="shared" si="2"/>
        <v>2.2610000000000001</v>
      </c>
      <c r="AA17" t="s">
        <v>31</v>
      </c>
      <c r="AB17">
        <f>STDEV(O16:R19)</f>
        <v>0.2226742669611077</v>
      </c>
      <c r="AC17">
        <f>STDEV(S16:V19)</f>
        <v>0.25859463129255844</v>
      </c>
      <c r="AD17">
        <f>STDEV(W16:Z19)</f>
        <v>0.36866495629500656</v>
      </c>
      <c r="AE17">
        <f>STDEV(S20:V23)</f>
        <v>0.3318544861833283</v>
      </c>
      <c r="AF17">
        <f>STDEV(O20:R23)</f>
        <v>0.34450335629715012</v>
      </c>
      <c r="AG17">
        <f>STDEV(W20:Z23)</f>
        <v>0.23751932377528082</v>
      </c>
    </row>
    <row r="18" spans="1:33" x14ac:dyDescent="0.25">
      <c r="B18">
        <v>2.573</v>
      </c>
      <c r="C18">
        <v>2.57</v>
      </c>
      <c r="D18">
        <v>2.4740000000000002</v>
      </c>
      <c r="E18">
        <v>2.839</v>
      </c>
      <c r="F18">
        <v>2.2210000000000001</v>
      </c>
      <c r="G18">
        <v>2.8370000000000002</v>
      </c>
      <c r="H18">
        <v>2.2200000000000002</v>
      </c>
      <c r="I18">
        <v>2.3969999999999998</v>
      </c>
      <c r="J18">
        <v>2.3940000000000001</v>
      </c>
      <c r="K18">
        <v>2.173</v>
      </c>
      <c r="L18">
        <v>2.2709999999999999</v>
      </c>
      <c r="M18">
        <v>2.1749999999999998</v>
      </c>
      <c r="O18">
        <f t="shared" si="3"/>
        <v>2.573</v>
      </c>
      <c r="P18">
        <f t="shared" si="2"/>
        <v>2.57</v>
      </c>
      <c r="Q18">
        <f t="shared" si="2"/>
        <v>2.4740000000000002</v>
      </c>
      <c r="R18">
        <f t="shared" si="2"/>
        <v>2.839</v>
      </c>
      <c r="S18">
        <f t="shared" si="2"/>
        <v>2.2210000000000001</v>
      </c>
      <c r="T18">
        <f t="shared" si="2"/>
        <v>2.8370000000000002</v>
      </c>
      <c r="U18">
        <f t="shared" si="2"/>
        <v>2.2200000000000002</v>
      </c>
      <c r="V18">
        <f t="shared" si="2"/>
        <v>2.3969999999999998</v>
      </c>
      <c r="W18">
        <f t="shared" si="2"/>
        <v>2.3940000000000001</v>
      </c>
      <c r="X18">
        <f t="shared" si="2"/>
        <v>2.173</v>
      </c>
      <c r="Y18">
        <f t="shared" si="2"/>
        <v>2.2709999999999999</v>
      </c>
      <c r="Z18">
        <f t="shared" si="2"/>
        <v>2.1749999999999998</v>
      </c>
    </row>
    <row r="19" spans="1:33" x14ac:dyDescent="0.25">
      <c r="B19">
        <v>2.5470000000000002</v>
      </c>
      <c r="C19">
        <v>2.4510000000000001</v>
      </c>
      <c r="D19">
        <v>2.8149999999999999</v>
      </c>
      <c r="E19">
        <v>2.1070000000000002</v>
      </c>
      <c r="F19">
        <v>2.246</v>
      </c>
      <c r="G19">
        <v>1.946</v>
      </c>
      <c r="H19">
        <v>2.3730000000000002</v>
      </c>
      <c r="I19">
        <v>2.3039999999999998</v>
      </c>
      <c r="J19">
        <v>2.548</v>
      </c>
      <c r="K19">
        <v>2.3730000000000002</v>
      </c>
      <c r="L19">
        <v>2.8159999999999998</v>
      </c>
      <c r="M19">
        <v>2.1949999999999998</v>
      </c>
      <c r="O19">
        <f t="shared" si="3"/>
        <v>2.5470000000000002</v>
      </c>
      <c r="P19">
        <f t="shared" si="2"/>
        <v>2.4510000000000001</v>
      </c>
      <c r="Q19">
        <f t="shared" si="2"/>
        <v>2.8149999999999999</v>
      </c>
      <c r="R19">
        <f t="shared" si="2"/>
        <v>2.1070000000000002</v>
      </c>
      <c r="S19">
        <f t="shared" si="2"/>
        <v>2.246</v>
      </c>
      <c r="T19">
        <f t="shared" si="2"/>
        <v>1.946</v>
      </c>
      <c r="U19">
        <f t="shared" si="2"/>
        <v>2.3730000000000002</v>
      </c>
      <c r="V19">
        <f t="shared" si="2"/>
        <v>2.3039999999999998</v>
      </c>
      <c r="W19">
        <f t="shared" si="2"/>
        <v>2.548</v>
      </c>
      <c r="X19">
        <f t="shared" si="2"/>
        <v>2.3730000000000002</v>
      </c>
      <c r="Y19">
        <f t="shared" si="2"/>
        <v>2.8159999999999998</v>
      </c>
      <c r="Z19">
        <f t="shared" si="2"/>
        <v>2.1949999999999998</v>
      </c>
    </row>
    <row r="20" spans="1:33" x14ac:dyDescent="0.25">
      <c r="B20">
        <v>2.496</v>
      </c>
      <c r="C20">
        <v>2.2919999999999998</v>
      </c>
      <c r="D20">
        <v>2.415</v>
      </c>
      <c r="E20">
        <v>2.4950000000000001</v>
      </c>
      <c r="F20">
        <v>1.5820000000000001</v>
      </c>
      <c r="G20">
        <v>1.1719999999999999</v>
      </c>
      <c r="H20">
        <v>1.4370000000000001</v>
      </c>
      <c r="I20">
        <v>1.5940000000000001</v>
      </c>
      <c r="J20">
        <v>2.8580000000000001</v>
      </c>
      <c r="K20">
        <v>2.2909999999999999</v>
      </c>
      <c r="L20">
        <v>2.4169999999999998</v>
      </c>
      <c r="M20">
        <v>2.5910000000000002</v>
      </c>
      <c r="O20">
        <f t="shared" si="3"/>
        <v>2.496</v>
      </c>
      <c r="P20">
        <f t="shared" si="2"/>
        <v>2.2919999999999998</v>
      </c>
      <c r="Q20">
        <f t="shared" si="2"/>
        <v>2.415</v>
      </c>
      <c r="R20">
        <f t="shared" si="2"/>
        <v>2.4950000000000001</v>
      </c>
      <c r="S20">
        <f t="shared" si="2"/>
        <v>1.5820000000000001</v>
      </c>
      <c r="T20">
        <f t="shared" si="2"/>
        <v>1.1719999999999999</v>
      </c>
      <c r="U20">
        <f t="shared" si="2"/>
        <v>1.4370000000000001</v>
      </c>
      <c r="V20">
        <f t="shared" si="2"/>
        <v>1.5940000000000001</v>
      </c>
      <c r="W20">
        <f t="shared" si="2"/>
        <v>2.8580000000000001</v>
      </c>
      <c r="X20">
        <f t="shared" si="2"/>
        <v>2.2909999999999999</v>
      </c>
      <c r="Y20">
        <f t="shared" si="2"/>
        <v>2.4169999999999998</v>
      </c>
      <c r="Z20">
        <f t="shared" si="2"/>
        <v>2.5910000000000002</v>
      </c>
    </row>
    <row r="21" spans="1:33" x14ac:dyDescent="0.25">
      <c r="B21">
        <v>1.925</v>
      </c>
      <c r="C21">
        <v>2.5049999999999999</v>
      </c>
      <c r="D21">
        <v>2.8690000000000002</v>
      </c>
      <c r="E21">
        <v>2.601</v>
      </c>
      <c r="F21">
        <v>1.861</v>
      </c>
      <c r="G21">
        <v>2.125</v>
      </c>
      <c r="H21">
        <v>2.2480000000000002</v>
      </c>
      <c r="I21">
        <v>1.772</v>
      </c>
      <c r="J21">
        <v>2.6019999999999999</v>
      </c>
      <c r="K21">
        <v>2.7280000000000002</v>
      </c>
      <c r="L21">
        <v>2.726</v>
      </c>
      <c r="M21">
        <v>2.6019999999999999</v>
      </c>
      <c r="O21">
        <f t="shared" si="3"/>
        <v>1.925</v>
      </c>
      <c r="P21">
        <f t="shared" si="2"/>
        <v>2.5049999999999999</v>
      </c>
      <c r="Q21">
        <f t="shared" si="2"/>
        <v>2.8690000000000002</v>
      </c>
      <c r="R21">
        <f t="shared" si="2"/>
        <v>2.601</v>
      </c>
      <c r="S21">
        <f t="shared" si="2"/>
        <v>1.861</v>
      </c>
      <c r="T21">
        <f t="shared" si="2"/>
        <v>2.125</v>
      </c>
      <c r="U21">
        <f t="shared" si="2"/>
        <v>2.2480000000000002</v>
      </c>
      <c r="V21">
        <f t="shared" si="2"/>
        <v>1.772</v>
      </c>
      <c r="W21">
        <f t="shared" si="2"/>
        <v>2.6019999999999999</v>
      </c>
      <c r="X21">
        <f t="shared" si="2"/>
        <v>2.7280000000000002</v>
      </c>
      <c r="Y21">
        <f t="shared" si="2"/>
        <v>2.726</v>
      </c>
      <c r="Z21">
        <f t="shared" si="2"/>
        <v>2.6019999999999999</v>
      </c>
    </row>
    <row r="22" spans="1:33" x14ac:dyDescent="0.25">
      <c r="B22">
        <v>2.1859999999999999</v>
      </c>
      <c r="C22">
        <v>2.36</v>
      </c>
      <c r="D22">
        <v>2.8039999999999998</v>
      </c>
      <c r="E22">
        <v>2.4409999999999998</v>
      </c>
      <c r="F22">
        <v>1.819</v>
      </c>
      <c r="G22">
        <v>1.9930000000000001</v>
      </c>
      <c r="H22">
        <v>1.5960000000000001</v>
      </c>
      <c r="I22">
        <v>1.5489999999999999</v>
      </c>
      <c r="J22">
        <v>2.4420000000000002</v>
      </c>
      <c r="K22">
        <v>2.0979999999999999</v>
      </c>
      <c r="L22">
        <v>2.5379999999999998</v>
      </c>
      <c r="M22">
        <v>2.363</v>
      </c>
      <c r="O22">
        <f t="shared" si="3"/>
        <v>2.1859999999999999</v>
      </c>
      <c r="P22">
        <f t="shared" si="2"/>
        <v>2.36</v>
      </c>
      <c r="Q22">
        <f t="shared" si="2"/>
        <v>2.8039999999999998</v>
      </c>
      <c r="R22">
        <f t="shared" si="2"/>
        <v>2.4409999999999998</v>
      </c>
      <c r="S22">
        <f t="shared" si="2"/>
        <v>1.819</v>
      </c>
      <c r="T22">
        <f t="shared" si="2"/>
        <v>1.9930000000000001</v>
      </c>
      <c r="U22">
        <f t="shared" si="2"/>
        <v>1.5960000000000001</v>
      </c>
      <c r="V22">
        <f t="shared" si="2"/>
        <v>1.5489999999999999</v>
      </c>
      <c r="W22">
        <f t="shared" si="2"/>
        <v>2.4420000000000002</v>
      </c>
      <c r="X22">
        <f t="shared" si="2"/>
        <v>2.0979999999999999</v>
      </c>
      <c r="Y22">
        <f t="shared" si="2"/>
        <v>2.5379999999999998</v>
      </c>
      <c r="Z22">
        <f t="shared" si="2"/>
        <v>2.363</v>
      </c>
    </row>
    <row r="23" spans="1:33" x14ac:dyDescent="0.25">
      <c r="B23">
        <v>1.764</v>
      </c>
      <c r="C23">
        <v>1.6719999999999999</v>
      </c>
      <c r="D23">
        <v>1.96</v>
      </c>
      <c r="E23">
        <v>2.21</v>
      </c>
      <c r="F23">
        <v>1.4059999999999999</v>
      </c>
      <c r="G23">
        <v>2.4630000000000001</v>
      </c>
      <c r="H23">
        <v>1.8620000000000001</v>
      </c>
      <c r="I23">
        <v>1.7170000000000001</v>
      </c>
      <c r="J23">
        <v>2.3839999999999999</v>
      </c>
      <c r="K23">
        <v>2.2599999999999998</v>
      </c>
      <c r="L23">
        <v>2.0840000000000001</v>
      </c>
      <c r="M23">
        <v>2.8290000000000002</v>
      </c>
      <c r="O23">
        <f t="shared" si="3"/>
        <v>1.764</v>
      </c>
      <c r="P23">
        <f t="shared" si="2"/>
        <v>1.6719999999999999</v>
      </c>
      <c r="Q23">
        <f t="shared" si="2"/>
        <v>1.96</v>
      </c>
      <c r="R23">
        <f t="shared" si="2"/>
        <v>2.21</v>
      </c>
      <c r="S23">
        <f t="shared" si="2"/>
        <v>1.4059999999999999</v>
      </c>
      <c r="T23">
        <f t="shared" si="2"/>
        <v>2.4630000000000001</v>
      </c>
      <c r="U23">
        <f t="shared" si="2"/>
        <v>1.8620000000000001</v>
      </c>
      <c r="V23">
        <f t="shared" si="2"/>
        <v>1.7170000000000001</v>
      </c>
      <c r="W23">
        <f t="shared" si="2"/>
        <v>2.3839999999999999</v>
      </c>
      <c r="X23">
        <f t="shared" si="2"/>
        <v>2.2599999999999998</v>
      </c>
      <c r="Y23">
        <f t="shared" si="2"/>
        <v>2.0840000000000001</v>
      </c>
      <c r="Z23">
        <f t="shared" si="2"/>
        <v>2.8290000000000002</v>
      </c>
    </row>
    <row r="26" spans="1:33" x14ac:dyDescent="0.25">
      <c r="A26" t="s">
        <v>109</v>
      </c>
    </row>
    <row r="27" spans="1:33" x14ac:dyDescent="0.25">
      <c r="A27">
        <v>3.9E-2</v>
      </c>
      <c r="B27">
        <v>2.7010000000000001</v>
      </c>
      <c r="C27">
        <v>2.843</v>
      </c>
      <c r="D27">
        <v>2.8439999999999999</v>
      </c>
      <c r="E27">
        <v>2.3319999999999999</v>
      </c>
      <c r="F27">
        <v>2.7010000000000001</v>
      </c>
      <c r="G27">
        <v>2.48</v>
      </c>
      <c r="H27">
        <v>2.4809999999999999</v>
      </c>
      <c r="I27">
        <v>2.8420000000000001</v>
      </c>
      <c r="J27">
        <v>1.6870000000000001</v>
      </c>
      <c r="K27">
        <v>1.857</v>
      </c>
      <c r="L27">
        <v>1.659</v>
      </c>
      <c r="M27">
        <v>1.7310000000000001</v>
      </c>
      <c r="O27">
        <f>B27-$A$28</f>
        <v>2.7010000000000001</v>
      </c>
      <c r="P27">
        <f t="shared" ref="P27:Z34" si="4">C27-$A$28</f>
        <v>2.843</v>
      </c>
      <c r="Q27">
        <f t="shared" si="4"/>
        <v>2.8439999999999999</v>
      </c>
      <c r="R27">
        <f t="shared" si="4"/>
        <v>2.3319999999999999</v>
      </c>
      <c r="S27">
        <f t="shared" si="4"/>
        <v>2.7010000000000001</v>
      </c>
      <c r="T27">
        <f t="shared" si="4"/>
        <v>2.48</v>
      </c>
      <c r="U27">
        <f t="shared" si="4"/>
        <v>2.4809999999999999</v>
      </c>
      <c r="V27">
        <f t="shared" si="4"/>
        <v>2.8420000000000001</v>
      </c>
      <c r="W27">
        <f t="shared" si="4"/>
        <v>1.6870000000000001</v>
      </c>
      <c r="X27">
        <f t="shared" si="4"/>
        <v>1.857</v>
      </c>
      <c r="Y27">
        <f t="shared" si="4"/>
        <v>1.659</v>
      </c>
      <c r="Z27">
        <f t="shared" si="4"/>
        <v>1.7310000000000001</v>
      </c>
      <c r="AA27" t="s">
        <v>28</v>
      </c>
      <c r="AB27">
        <f>AVERAGE(O27:R30)</f>
        <v>2.4602500000000007</v>
      </c>
      <c r="AC27">
        <f>AVERAGE(S27:V30)</f>
        <v>2.3644375000000002</v>
      </c>
      <c r="AD27">
        <f>AVERAGE(W27:Z30)</f>
        <v>2.0305000000000004</v>
      </c>
      <c r="AE27">
        <f>AVERAGE(S31:V34)</f>
        <v>1.8808125</v>
      </c>
      <c r="AF27">
        <f>AVERAGE(O31:R34)</f>
        <v>2.4272499999999999</v>
      </c>
      <c r="AG27">
        <f>AVERAGE(W31:Z34)</f>
        <v>2.5016249999999998</v>
      </c>
    </row>
    <row r="28" spans="1:33" x14ac:dyDescent="0.25">
      <c r="B28">
        <v>2.831</v>
      </c>
      <c r="C28">
        <v>2.69</v>
      </c>
      <c r="D28">
        <v>2.3199999999999998</v>
      </c>
      <c r="E28">
        <v>2.2629999999999999</v>
      </c>
      <c r="F28">
        <v>2.831</v>
      </c>
      <c r="G28">
        <v>2.1669999999999998</v>
      </c>
      <c r="H28">
        <v>2.165</v>
      </c>
      <c r="I28">
        <v>2.3210000000000002</v>
      </c>
      <c r="J28">
        <v>1.9370000000000001</v>
      </c>
      <c r="K28">
        <v>2.262</v>
      </c>
      <c r="L28">
        <v>2.2629999999999999</v>
      </c>
      <c r="M28">
        <v>2.6890000000000001</v>
      </c>
      <c r="O28">
        <f t="shared" ref="O28:O34" si="5">B28-$A$28</f>
        <v>2.831</v>
      </c>
      <c r="P28">
        <f t="shared" si="4"/>
        <v>2.69</v>
      </c>
      <c r="Q28">
        <f t="shared" si="4"/>
        <v>2.3199999999999998</v>
      </c>
      <c r="R28">
        <f t="shared" si="4"/>
        <v>2.2629999999999999</v>
      </c>
      <c r="S28">
        <f t="shared" si="4"/>
        <v>2.831</v>
      </c>
      <c r="T28">
        <f t="shared" si="4"/>
        <v>2.1669999999999998</v>
      </c>
      <c r="U28">
        <f t="shared" si="4"/>
        <v>2.165</v>
      </c>
      <c r="V28">
        <f t="shared" si="4"/>
        <v>2.3210000000000002</v>
      </c>
      <c r="W28">
        <f t="shared" si="4"/>
        <v>1.9370000000000001</v>
      </c>
      <c r="X28">
        <f t="shared" si="4"/>
        <v>2.262</v>
      </c>
      <c r="Y28">
        <f t="shared" si="4"/>
        <v>2.2629999999999999</v>
      </c>
      <c r="Z28">
        <f t="shared" si="4"/>
        <v>2.6890000000000001</v>
      </c>
      <c r="AA28" t="s">
        <v>31</v>
      </c>
      <c r="AB28">
        <f>STDEV(O27:R30)</f>
        <v>0.30265348723140384</v>
      </c>
      <c r="AC28">
        <f>STDEV(S27:V30)</f>
        <v>0.27289728684372411</v>
      </c>
      <c r="AD28">
        <f>STDEV(W27:Z30)</f>
        <v>0.25733195163704886</v>
      </c>
      <c r="AE28">
        <f>STDEV(S31:V34)</f>
        <v>0.27071958893536474</v>
      </c>
      <c r="AF28">
        <f>STDEV(O31:R34)</f>
        <v>0.22835279722394469</v>
      </c>
      <c r="AG28">
        <f>STDEV(W31:Z34)</f>
        <v>0.21128239396599047</v>
      </c>
    </row>
    <row r="29" spans="1:33" x14ac:dyDescent="0.25">
      <c r="B29">
        <v>2.097</v>
      </c>
      <c r="C29">
        <v>2.8380000000000001</v>
      </c>
      <c r="D29">
        <v>2.2709999999999999</v>
      </c>
      <c r="E29">
        <v>1.92</v>
      </c>
      <c r="F29">
        <v>2.1320000000000001</v>
      </c>
      <c r="G29">
        <v>2.2200000000000002</v>
      </c>
      <c r="H29">
        <v>2.698</v>
      </c>
      <c r="I29">
        <v>2.1339999999999999</v>
      </c>
      <c r="J29">
        <v>2.0270000000000001</v>
      </c>
      <c r="K29">
        <v>1.998</v>
      </c>
      <c r="L29">
        <v>1.9710000000000001</v>
      </c>
      <c r="M29">
        <v>1.9430000000000001</v>
      </c>
      <c r="O29">
        <f t="shared" si="5"/>
        <v>2.097</v>
      </c>
      <c r="P29">
        <f t="shared" si="4"/>
        <v>2.8380000000000001</v>
      </c>
      <c r="Q29">
        <f t="shared" si="4"/>
        <v>2.2709999999999999</v>
      </c>
      <c r="R29">
        <f t="shared" si="4"/>
        <v>1.92</v>
      </c>
      <c r="S29">
        <f t="shared" si="4"/>
        <v>2.1320000000000001</v>
      </c>
      <c r="T29">
        <f t="shared" si="4"/>
        <v>2.2200000000000002</v>
      </c>
      <c r="U29">
        <f t="shared" si="4"/>
        <v>2.698</v>
      </c>
      <c r="V29">
        <f t="shared" si="4"/>
        <v>2.1339999999999999</v>
      </c>
      <c r="W29">
        <f t="shared" si="4"/>
        <v>2.0270000000000001</v>
      </c>
      <c r="X29">
        <f t="shared" si="4"/>
        <v>1.998</v>
      </c>
      <c r="Y29">
        <f t="shared" si="4"/>
        <v>1.9710000000000001</v>
      </c>
      <c r="Z29">
        <f t="shared" si="4"/>
        <v>1.9430000000000001</v>
      </c>
    </row>
    <row r="30" spans="1:33" x14ac:dyDescent="0.25">
      <c r="B30">
        <v>2.548</v>
      </c>
      <c r="C30">
        <v>2.109</v>
      </c>
      <c r="D30">
        <v>2.3069999999999999</v>
      </c>
      <c r="E30">
        <v>2.4500000000000002</v>
      </c>
      <c r="F30">
        <v>2.3050000000000002</v>
      </c>
      <c r="G30">
        <v>2.0369999999999999</v>
      </c>
      <c r="H30">
        <v>2.0699999999999998</v>
      </c>
      <c r="I30">
        <v>2.2469999999999999</v>
      </c>
      <c r="J30">
        <v>2.2480000000000002</v>
      </c>
      <c r="K30">
        <v>2.0720000000000001</v>
      </c>
      <c r="L30">
        <v>2.0350000000000001</v>
      </c>
      <c r="M30">
        <v>2.109</v>
      </c>
      <c r="O30">
        <f t="shared" si="5"/>
        <v>2.548</v>
      </c>
      <c r="P30">
        <f t="shared" si="4"/>
        <v>2.109</v>
      </c>
      <c r="Q30">
        <f t="shared" si="4"/>
        <v>2.3069999999999999</v>
      </c>
      <c r="R30">
        <f t="shared" si="4"/>
        <v>2.4500000000000002</v>
      </c>
      <c r="S30">
        <f t="shared" si="4"/>
        <v>2.3050000000000002</v>
      </c>
      <c r="T30">
        <f t="shared" si="4"/>
        <v>2.0369999999999999</v>
      </c>
      <c r="U30">
        <f t="shared" si="4"/>
        <v>2.0699999999999998</v>
      </c>
      <c r="V30">
        <f t="shared" si="4"/>
        <v>2.2469999999999999</v>
      </c>
      <c r="W30">
        <f t="shared" si="4"/>
        <v>2.2480000000000002</v>
      </c>
      <c r="X30">
        <f t="shared" si="4"/>
        <v>2.0720000000000001</v>
      </c>
      <c r="Y30">
        <f t="shared" si="4"/>
        <v>2.0350000000000001</v>
      </c>
      <c r="Z30">
        <f t="shared" si="4"/>
        <v>2.109</v>
      </c>
    </row>
    <row r="31" spans="1:33" x14ac:dyDescent="0.25">
      <c r="B31">
        <v>2.5950000000000002</v>
      </c>
      <c r="C31">
        <v>2.3530000000000002</v>
      </c>
      <c r="D31">
        <v>2.4969999999999999</v>
      </c>
      <c r="E31">
        <v>2.3519999999999999</v>
      </c>
      <c r="F31">
        <v>1.6180000000000001</v>
      </c>
      <c r="G31">
        <v>1.403</v>
      </c>
      <c r="H31">
        <v>1.514</v>
      </c>
      <c r="I31">
        <v>1.506</v>
      </c>
      <c r="J31">
        <v>2.4980000000000002</v>
      </c>
      <c r="K31">
        <v>2.1190000000000002</v>
      </c>
      <c r="L31">
        <v>2.7189999999999999</v>
      </c>
      <c r="M31">
        <v>2.2429999999999999</v>
      </c>
      <c r="O31">
        <f t="shared" si="5"/>
        <v>2.5950000000000002</v>
      </c>
      <c r="P31">
        <f t="shared" si="4"/>
        <v>2.3530000000000002</v>
      </c>
      <c r="Q31">
        <f t="shared" si="4"/>
        <v>2.4969999999999999</v>
      </c>
      <c r="R31">
        <f t="shared" si="4"/>
        <v>2.3519999999999999</v>
      </c>
      <c r="S31">
        <f t="shared" si="4"/>
        <v>1.6180000000000001</v>
      </c>
      <c r="T31">
        <f t="shared" si="4"/>
        <v>1.403</v>
      </c>
      <c r="U31">
        <f t="shared" si="4"/>
        <v>1.514</v>
      </c>
      <c r="V31">
        <f t="shared" si="4"/>
        <v>1.506</v>
      </c>
      <c r="W31">
        <f t="shared" si="4"/>
        <v>2.4980000000000002</v>
      </c>
      <c r="X31">
        <f t="shared" si="4"/>
        <v>2.1190000000000002</v>
      </c>
      <c r="Y31">
        <f t="shared" si="4"/>
        <v>2.7189999999999999</v>
      </c>
      <c r="Z31">
        <f t="shared" si="4"/>
        <v>2.2429999999999999</v>
      </c>
    </row>
    <row r="32" spans="1:33" x14ac:dyDescent="0.25">
      <c r="B32">
        <v>2.302</v>
      </c>
      <c r="C32">
        <v>2.8679999999999999</v>
      </c>
      <c r="D32">
        <v>2.4260000000000002</v>
      </c>
      <c r="E32">
        <v>2.5059999999999998</v>
      </c>
      <c r="F32">
        <v>1.976</v>
      </c>
      <c r="G32">
        <v>2.2490000000000001</v>
      </c>
      <c r="H32">
        <v>1.843</v>
      </c>
      <c r="I32">
        <v>1.79</v>
      </c>
      <c r="J32">
        <v>2.726</v>
      </c>
      <c r="K32">
        <v>2.4260000000000002</v>
      </c>
      <c r="L32">
        <v>2.7280000000000002</v>
      </c>
      <c r="M32">
        <v>2.3610000000000002</v>
      </c>
      <c r="O32">
        <f t="shared" si="5"/>
        <v>2.302</v>
      </c>
      <c r="P32">
        <f t="shared" si="4"/>
        <v>2.8679999999999999</v>
      </c>
      <c r="Q32">
        <f t="shared" si="4"/>
        <v>2.4260000000000002</v>
      </c>
      <c r="R32">
        <f t="shared" si="4"/>
        <v>2.5059999999999998</v>
      </c>
      <c r="S32">
        <f t="shared" si="4"/>
        <v>1.976</v>
      </c>
      <c r="T32">
        <f t="shared" si="4"/>
        <v>2.2490000000000001</v>
      </c>
      <c r="U32">
        <f t="shared" si="4"/>
        <v>1.843</v>
      </c>
      <c r="V32">
        <f t="shared" si="4"/>
        <v>1.79</v>
      </c>
      <c r="W32">
        <f t="shared" si="4"/>
        <v>2.726</v>
      </c>
      <c r="X32">
        <f t="shared" si="4"/>
        <v>2.4260000000000002</v>
      </c>
      <c r="Y32">
        <f t="shared" si="4"/>
        <v>2.7280000000000002</v>
      </c>
      <c r="Z32">
        <f t="shared" si="4"/>
        <v>2.3610000000000002</v>
      </c>
    </row>
    <row r="33" spans="1:33" x14ac:dyDescent="0.25">
      <c r="B33">
        <v>2.4409999999999998</v>
      </c>
      <c r="C33">
        <v>2.5379999999999998</v>
      </c>
      <c r="D33">
        <v>2.1</v>
      </c>
      <c r="E33">
        <v>2.44</v>
      </c>
      <c r="F33">
        <v>2.14</v>
      </c>
      <c r="G33">
        <v>2.238</v>
      </c>
      <c r="H33">
        <v>2.0630000000000002</v>
      </c>
      <c r="I33">
        <v>1.909</v>
      </c>
      <c r="J33">
        <v>2.2949999999999999</v>
      </c>
      <c r="K33">
        <v>2.806</v>
      </c>
      <c r="L33">
        <v>2.665</v>
      </c>
      <c r="M33">
        <v>2.3620000000000001</v>
      </c>
      <c r="O33">
        <f t="shared" si="5"/>
        <v>2.4409999999999998</v>
      </c>
      <c r="P33">
        <f t="shared" si="4"/>
        <v>2.5379999999999998</v>
      </c>
      <c r="Q33">
        <f t="shared" si="4"/>
        <v>2.1</v>
      </c>
      <c r="R33">
        <f t="shared" si="4"/>
        <v>2.44</v>
      </c>
      <c r="S33">
        <f t="shared" si="4"/>
        <v>2.14</v>
      </c>
      <c r="T33">
        <f t="shared" si="4"/>
        <v>2.238</v>
      </c>
      <c r="U33">
        <f t="shared" si="4"/>
        <v>2.0630000000000002</v>
      </c>
      <c r="V33">
        <f t="shared" si="4"/>
        <v>1.909</v>
      </c>
      <c r="W33">
        <f t="shared" si="4"/>
        <v>2.2949999999999999</v>
      </c>
      <c r="X33">
        <f t="shared" si="4"/>
        <v>2.806</v>
      </c>
      <c r="Y33">
        <f t="shared" si="4"/>
        <v>2.665</v>
      </c>
      <c r="Z33">
        <f t="shared" si="4"/>
        <v>2.3620000000000001</v>
      </c>
    </row>
    <row r="34" spans="1:33" x14ac:dyDescent="0.25">
      <c r="B34">
        <v>1.99</v>
      </c>
      <c r="C34">
        <v>2.3879999999999999</v>
      </c>
      <c r="D34">
        <v>2.21</v>
      </c>
      <c r="E34">
        <v>2.83</v>
      </c>
      <c r="F34">
        <v>2.02</v>
      </c>
      <c r="G34">
        <v>2.2130000000000001</v>
      </c>
      <c r="H34">
        <v>1.843</v>
      </c>
      <c r="I34">
        <v>1.768</v>
      </c>
      <c r="J34">
        <v>2.69</v>
      </c>
      <c r="K34">
        <v>2.5619999999999998</v>
      </c>
      <c r="L34">
        <v>2.262</v>
      </c>
      <c r="M34">
        <v>2.5640000000000001</v>
      </c>
      <c r="O34">
        <f t="shared" si="5"/>
        <v>1.99</v>
      </c>
      <c r="P34">
        <f t="shared" si="4"/>
        <v>2.3879999999999999</v>
      </c>
      <c r="Q34">
        <f t="shared" si="4"/>
        <v>2.21</v>
      </c>
      <c r="R34">
        <f t="shared" si="4"/>
        <v>2.83</v>
      </c>
      <c r="S34">
        <f t="shared" si="4"/>
        <v>2.02</v>
      </c>
      <c r="T34">
        <f t="shared" si="4"/>
        <v>2.2130000000000001</v>
      </c>
      <c r="U34">
        <f t="shared" si="4"/>
        <v>1.843</v>
      </c>
      <c r="V34">
        <f t="shared" si="4"/>
        <v>1.768</v>
      </c>
      <c r="W34">
        <f t="shared" si="4"/>
        <v>2.69</v>
      </c>
      <c r="X34">
        <f t="shared" si="4"/>
        <v>2.5619999999999998</v>
      </c>
      <c r="Y34">
        <f t="shared" si="4"/>
        <v>2.262</v>
      </c>
      <c r="Z34">
        <f t="shared" si="4"/>
        <v>2.5640000000000001</v>
      </c>
    </row>
    <row r="36" spans="1:33" x14ac:dyDescent="0.25">
      <c r="A36" t="s">
        <v>105</v>
      </c>
    </row>
    <row r="37" spans="1:33" x14ac:dyDescent="0.25">
      <c r="A37" t="s">
        <v>73</v>
      </c>
      <c r="AB37" t="s">
        <v>43</v>
      </c>
      <c r="AC37" t="s">
        <v>40</v>
      </c>
      <c r="AD37" t="s">
        <v>41</v>
      </c>
      <c r="AE37" t="s">
        <v>42</v>
      </c>
      <c r="AF37" t="s">
        <v>104</v>
      </c>
      <c r="AG37" t="s">
        <v>62</v>
      </c>
    </row>
    <row r="38" spans="1:33" x14ac:dyDescent="0.25">
      <c r="A38">
        <v>0.04</v>
      </c>
      <c r="B38">
        <v>1.7330000000000001</v>
      </c>
      <c r="C38">
        <v>2.8420000000000001</v>
      </c>
      <c r="D38">
        <v>2.843</v>
      </c>
      <c r="E38">
        <v>2.8439999999999999</v>
      </c>
      <c r="F38">
        <v>2.8410000000000002</v>
      </c>
      <c r="G38">
        <v>2.5760000000000001</v>
      </c>
      <c r="H38">
        <v>2.843</v>
      </c>
      <c r="I38">
        <v>2.8439999999999999</v>
      </c>
      <c r="J38">
        <v>2.8420000000000001</v>
      </c>
      <c r="K38">
        <v>2.843</v>
      </c>
      <c r="L38">
        <v>2.8439999999999999</v>
      </c>
      <c r="M38">
        <v>1.9470000000000001</v>
      </c>
      <c r="O38">
        <f>B38-$A$39</f>
        <v>1.7330000000000001</v>
      </c>
      <c r="P38">
        <f t="shared" ref="P38:Z45" si="6">C38-$A$39</f>
        <v>2.8420000000000001</v>
      </c>
      <c r="Q38">
        <f t="shared" si="6"/>
        <v>2.843</v>
      </c>
      <c r="R38">
        <f t="shared" si="6"/>
        <v>2.8439999999999999</v>
      </c>
      <c r="S38">
        <f t="shared" si="6"/>
        <v>2.8410000000000002</v>
      </c>
      <c r="T38">
        <f t="shared" si="6"/>
        <v>2.5760000000000001</v>
      </c>
      <c r="U38">
        <f t="shared" si="6"/>
        <v>2.843</v>
      </c>
      <c r="V38">
        <f t="shared" si="6"/>
        <v>2.8439999999999999</v>
      </c>
      <c r="W38">
        <f t="shared" si="6"/>
        <v>2.8420000000000001</v>
      </c>
      <c r="X38">
        <f t="shared" si="6"/>
        <v>2.843</v>
      </c>
      <c r="Y38">
        <f t="shared" si="6"/>
        <v>2.8439999999999999</v>
      </c>
      <c r="Z38">
        <f t="shared" si="6"/>
        <v>1.9470000000000001</v>
      </c>
      <c r="AA38" t="s">
        <v>28</v>
      </c>
      <c r="AB38">
        <f>AVERAGE(O38:R41)</f>
        <v>2.5006874999999997</v>
      </c>
      <c r="AC38">
        <f>AVERAGE(S38:V41)</f>
        <v>2.6200624999999995</v>
      </c>
      <c r="AD38">
        <f>AVERAGE(W38:Z41)</f>
        <v>2.4871875000000001</v>
      </c>
      <c r="AE38">
        <f>AVERAGE(S42:V45)</f>
        <v>2.1189999999999998</v>
      </c>
      <c r="AF38">
        <f>AVERAGE(O42:R45)</f>
        <v>2.69225</v>
      </c>
      <c r="AG38">
        <f>AVERAGE(W42:Z45)</f>
        <v>2.5274375</v>
      </c>
    </row>
    <row r="39" spans="1:33" x14ac:dyDescent="0.25">
      <c r="B39">
        <v>2.3849999999999998</v>
      </c>
      <c r="C39">
        <v>2.5619999999999998</v>
      </c>
      <c r="D39">
        <v>2.83</v>
      </c>
      <c r="E39">
        <v>2.3849999999999998</v>
      </c>
      <c r="F39">
        <v>2.5619999999999998</v>
      </c>
      <c r="G39">
        <v>2.8290000000000002</v>
      </c>
      <c r="H39">
        <v>2.83</v>
      </c>
      <c r="I39">
        <v>2.464</v>
      </c>
      <c r="J39">
        <v>2.4649999999999999</v>
      </c>
      <c r="K39">
        <v>2.4660000000000002</v>
      </c>
      <c r="L39">
        <v>2.2599999999999998</v>
      </c>
      <c r="M39">
        <v>2.8279999999999998</v>
      </c>
      <c r="O39">
        <f t="shared" ref="O39:O45" si="7">B39-$A$39</f>
        <v>2.3849999999999998</v>
      </c>
      <c r="P39">
        <f t="shared" si="6"/>
        <v>2.5619999999999998</v>
      </c>
      <c r="Q39">
        <f t="shared" si="6"/>
        <v>2.83</v>
      </c>
      <c r="R39">
        <f t="shared" si="6"/>
        <v>2.3849999999999998</v>
      </c>
      <c r="S39">
        <f t="shared" si="6"/>
        <v>2.5619999999999998</v>
      </c>
      <c r="T39">
        <f t="shared" si="6"/>
        <v>2.8290000000000002</v>
      </c>
      <c r="U39">
        <f t="shared" si="6"/>
        <v>2.83</v>
      </c>
      <c r="V39">
        <f t="shared" si="6"/>
        <v>2.464</v>
      </c>
      <c r="W39">
        <f t="shared" si="6"/>
        <v>2.4649999999999999</v>
      </c>
      <c r="X39">
        <f t="shared" si="6"/>
        <v>2.4660000000000002</v>
      </c>
      <c r="Y39">
        <f t="shared" si="6"/>
        <v>2.2599999999999998</v>
      </c>
      <c r="Z39">
        <f t="shared" si="6"/>
        <v>2.8279999999999998</v>
      </c>
      <c r="AA39" t="s">
        <v>31</v>
      </c>
      <c r="AB39">
        <f>STDEV(O38:R41)</f>
        <v>0.32631819210703217</v>
      </c>
      <c r="AC39">
        <f>STDEV(S38:V41)</f>
        <v>0.25228964009645743</v>
      </c>
      <c r="AD39">
        <f>STDEV(W38:Z41)</f>
        <v>0.27934237505255072</v>
      </c>
      <c r="AE39">
        <f>STDEV(S42:V45)</f>
        <v>0.23112940098568308</v>
      </c>
      <c r="AF39">
        <f>STDEV(O42:R45)</f>
        <v>0.18933656100535196</v>
      </c>
      <c r="AG39">
        <f>STDEV(W42:Z45)</f>
        <v>0.2403971626981761</v>
      </c>
    </row>
    <row r="40" spans="1:33" x14ac:dyDescent="0.25">
      <c r="B40">
        <v>2.2749999999999999</v>
      </c>
      <c r="C40">
        <v>2.577</v>
      </c>
      <c r="D40">
        <v>2.8410000000000002</v>
      </c>
      <c r="E40">
        <v>2.8420000000000001</v>
      </c>
      <c r="F40">
        <v>2.7010000000000001</v>
      </c>
      <c r="G40">
        <v>2.84</v>
      </c>
      <c r="H40">
        <v>2.5750000000000002</v>
      </c>
      <c r="I40">
        <v>2.8420000000000001</v>
      </c>
      <c r="J40">
        <v>2.0990000000000002</v>
      </c>
      <c r="K40">
        <v>2.2730000000000001</v>
      </c>
      <c r="L40">
        <v>2.4780000000000002</v>
      </c>
      <c r="M40">
        <v>2.5760000000000001</v>
      </c>
      <c r="O40">
        <f t="shared" si="7"/>
        <v>2.2749999999999999</v>
      </c>
      <c r="P40">
        <f t="shared" si="6"/>
        <v>2.577</v>
      </c>
      <c r="Q40">
        <f t="shared" si="6"/>
        <v>2.8410000000000002</v>
      </c>
      <c r="R40">
        <f t="shared" si="6"/>
        <v>2.8420000000000001</v>
      </c>
      <c r="S40">
        <f t="shared" si="6"/>
        <v>2.7010000000000001</v>
      </c>
      <c r="T40">
        <f t="shared" si="6"/>
        <v>2.84</v>
      </c>
      <c r="U40">
        <f t="shared" si="6"/>
        <v>2.5750000000000002</v>
      </c>
      <c r="V40">
        <f t="shared" si="6"/>
        <v>2.8420000000000001</v>
      </c>
      <c r="W40">
        <f t="shared" si="6"/>
        <v>2.0990000000000002</v>
      </c>
      <c r="X40">
        <f t="shared" si="6"/>
        <v>2.2730000000000001</v>
      </c>
      <c r="Y40">
        <f t="shared" si="6"/>
        <v>2.4780000000000002</v>
      </c>
      <c r="Z40">
        <f t="shared" si="6"/>
        <v>2.5760000000000001</v>
      </c>
    </row>
    <row r="41" spans="1:33" x14ac:dyDescent="0.25">
      <c r="B41">
        <v>2.3050000000000002</v>
      </c>
      <c r="C41">
        <v>2.2480000000000002</v>
      </c>
      <c r="D41">
        <v>2.2490000000000001</v>
      </c>
      <c r="E41">
        <v>2.25</v>
      </c>
      <c r="F41">
        <v>2.2469999999999999</v>
      </c>
      <c r="G41">
        <v>2.3730000000000002</v>
      </c>
      <c r="H41">
        <v>2.0059999999999998</v>
      </c>
      <c r="I41">
        <v>2.548</v>
      </c>
      <c r="J41">
        <v>2.452</v>
      </c>
      <c r="K41">
        <v>2.5499999999999998</v>
      </c>
      <c r="L41">
        <v>2.6760000000000002</v>
      </c>
      <c r="M41">
        <v>2.1960000000000002</v>
      </c>
      <c r="O41">
        <f t="shared" si="7"/>
        <v>2.3050000000000002</v>
      </c>
      <c r="P41">
        <f t="shared" si="6"/>
        <v>2.2480000000000002</v>
      </c>
      <c r="Q41">
        <f t="shared" si="6"/>
        <v>2.2490000000000001</v>
      </c>
      <c r="R41">
        <f t="shared" si="6"/>
        <v>2.25</v>
      </c>
      <c r="S41">
        <f t="shared" si="6"/>
        <v>2.2469999999999999</v>
      </c>
      <c r="T41">
        <f t="shared" si="6"/>
        <v>2.3730000000000002</v>
      </c>
      <c r="U41">
        <f t="shared" si="6"/>
        <v>2.0059999999999998</v>
      </c>
      <c r="V41">
        <f t="shared" si="6"/>
        <v>2.548</v>
      </c>
      <c r="W41">
        <f t="shared" si="6"/>
        <v>2.452</v>
      </c>
      <c r="X41">
        <f t="shared" si="6"/>
        <v>2.5499999999999998</v>
      </c>
      <c r="Y41">
        <f t="shared" si="6"/>
        <v>2.6760000000000002</v>
      </c>
      <c r="Z41">
        <f t="shared" si="6"/>
        <v>2.1960000000000002</v>
      </c>
    </row>
    <row r="42" spans="1:33" x14ac:dyDescent="0.25">
      <c r="B42">
        <v>2.718</v>
      </c>
      <c r="C42">
        <v>2.5939999999999999</v>
      </c>
      <c r="D42">
        <v>2.8610000000000002</v>
      </c>
      <c r="E42">
        <v>2.4159999999999999</v>
      </c>
      <c r="F42">
        <v>2.1539999999999999</v>
      </c>
      <c r="G42">
        <v>2.242</v>
      </c>
      <c r="H42">
        <v>1.7789999999999999</v>
      </c>
      <c r="I42">
        <v>2.4159999999999999</v>
      </c>
      <c r="J42">
        <v>2.86</v>
      </c>
      <c r="K42">
        <v>2.8610000000000002</v>
      </c>
      <c r="L42">
        <v>2.8580000000000001</v>
      </c>
      <c r="M42">
        <v>2.1539999999999999</v>
      </c>
      <c r="O42">
        <f t="shared" si="7"/>
        <v>2.718</v>
      </c>
      <c r="P42">
        <f t="shared" si="6"/>
        <v>2.5939999999999999</v>
      </c>
      <c r="Q42">
        <f t="shared" si="6"/>
        <v>2.8610000000000002</v>
      </c>
      <c r="R42">
        <f t="shared" si="6"/>
        <v>2.4159999999999999</v>
      </c>
      <c r="S42">
        <f t="shared" si="6"/>
        <v>2.1539999999999999</v>
      </c>
      <c r="T42">
        <f t="shared" si="6"/>
        <v>2.242</v>
      </c>
      <c r="U42">
        <f t="shared" si="6"/>
        <v>1.7789999999999999</v>
      </c>
      <c r="V42">
        <f t="shared" si="6"/>
        <v>2.4159999999999999</v>
      </c>
      <c r="W42">
        <f t="shared" si="6"/>
        <v>2.86</v>
      </c>
      <c r="X42">
        <f t="shared" si="6"/>
        <v>2.8610000000000002</v>
      </c>
      <c r="Y42">
        <f t="shared" si="6"/>
        <v>2.8580000000000001</v>
      </c>
      <c r="Z42">
        <f t="shared" si="6"/>
        <v>2.1539999999999999</v>
      </c>
    </row>
    <row r="43" spans="1:33" x14ac:dyDescent="0.25">
      <c r="B43">
        <v>2.8679999999999999</v>
      </c>
      <c r="C43">
        <v>2.8650000000000002</v>
      </c>
      <c r="D43">
        <v>2.8660000000000001</v>
      </c>
      <c r="E43">
        <v>2.726</v>
      </c>
      <c r="F43">
        <v>2.1619999999999999</v>
      </c>
      <c r="G43">
        <v>2.16</v>
      </c>
      <c r="H43">
        <v>2.056</v>
      </c>
      <c r="I43">
        <v>2.4249999999999998</v>
      </c>
      <c r="J43">
        <v>2.298</v>
      </c>
      <c r="K43">
        <v>2.5030000000000001</v>
      </c>
      <c r="L43">
        <v>2.504</v>
      </c>
      <c r="M43">
        <v>2.6019999999999999</v>
      </c>
      <c r="O43">
        <f t="shared" si="7"/>
        <v>2.8679999999999999</v>
      </c>
      <c r="P43">
        <f t="shared" si="6"/>
        <v>2.8650000000000002</v>
      </c>
      <c r="Q43">
        <f t="shared" si="6"/>
        <v>2.8660000000000001</v>
      </c>
      <c r="R43">
        <f t="shared" si="6"/>
        <v>2.726</v>
      </c>
      <c r="S43">
        <f t="shared" si="6"/>
        <v>2.1619999999999999</v>
      </c>
      <c r="T43">
        <f t="shared" si="6"/>
        <v>2.16</v>
      </c>
      <c r="U43">
        <f t="shared" si="6"/>
        <v>2.056</v>
      </c>
      <c r="V43">
        <f t="shared" si="6"/>
        <v>2.4249999999999998</v>
      </c>
      <c r="W43">
        <f t="shared" si="6"/>
        <v>2.298</v>
      </c>
      <c r="X43">
        <f t="shared" si="6"/>
        <v>2.5030000000000001</v>
      </c>
      <c r="Y43">
        <f t="shared" si="6"/>
        <v>2.504</v>
      </c>
      <c r="Z43">
        <f t="shared" si="6"/>
        <v>2.6019999999999999</v>
      </c>
    </row>
    <row r="44" spans="1:33" x14ac:dyDescent="0.25">
      <c r="B44">
        <v>2.536</v>
      </c>
      <c r="C44">
        <v>2.8039999999999998</v>
      </c>
      <c r="D44">
        <v>2.8050000000000002</v>
      </c>
      <c r="E44">
        <v>2.2349999999999999</v>
      </c>
      <c r="F44">
        <v>2.06</v>
      </c>
      <c r="G44">
        <v>1.994</v>
      </c>
      <c r="H44">
        <v>2.0609999999999999</v>
      </c>
      <c r="I44">
        <v>1.5469999999999999</v>
      </c>
      <c r="J44">
        <v>2.5369999999999999</v>
      </c>
      <c r="K44">
        <v>2.8050000000000002</v>
      </c>
      <c r="L44">
        <v>2.2959999999999998</v>
      </c>
      <c r="M44">
        <v>2.44</v>
      </c>
      <c r="O44">
        <f t="shared" si="7"/>
        <v>2.536</v>
      </c>
      <c r="P44">
        <f t="shared" si="6"/>
        <v>2.8039999999999998</v>
      </c>
      <c r="Q44">
        <f t="shared" si="6"/>
        <v>2.8050000000000002</v>
      </c>
      <c r="R44">
        <f t="shared" si="6"/>
        <v>2.2349999999999999</v>
      </c>
      <c r="S44">
        <f t="shared" si="6"/>
        <v>2.06</v>
      </c>
      <c r="T44">
        <f t="shared" si="6"/>
        <v>1.994</v>
      </c>
      <c r="U44">
        <f t="shared" si="6"/>
        <v>2.0609999999999999</v>
      </c>
      <c r="V44">
        <f t="shared" si="6"/>
        <v>1.5469999999999999</v>
      </c>
      <c r="W44">
        <f t="shared" si="6"/>
        <v>2.5369999999999999</v>
      </c>
      <c r="X44">
        <f t="shared" si="6"/>
        <v>2.8050000000000002</v>
      </c>
      <c r="Y44">
        <f t="shared" si="6"/>
        <v>2.2959999999999998</v>
      </c>
      <c r="Z44">
        <f t="shared" si="6"/>
        <v>2.44</v>
      </c>
    </row>
    <row r="45" spans="1:33" x14ac:dyDescent="0.25">
      <c r="B45">
        <v>2.8290000000000002</v>
      </c>
      <c r="C45">
        <v>2.83</v>
      </c>
      <c r="D45">
        <v>2.5609999999999999</v>
      </c>
      <c r="E45">
        <v>2.5619999999999998</v>
      </c>
      <c r="F45">
        <v>2.2109999999999999</v>
      </c>
      <c r="G45">
        <v>2.0870000000000002</v>
      </c>
      <c r="H45">
        <v>2.4649999999999999</v>
      </c>
      <c r="I45">
        <v>2.085</v>
      </c>
      <c r="J45">
        <v>2.262</v>
      </c>
      <c r="K45">
        <v>2.2090000000000001</v>
      </c>
      <c r="L45">
        <v>2.6869999999999998</v>
      </c>
      <c r="M45">
        <v>2.5630000000000002</v>
      </c>
      <c r="O45">
        <f t="shared" si="7"/>
        <v>2.8290000000000002</v>
      </c>
      <c r="P45">
        <f t="shared" si="6"/>
        <v>2.83</v>
      </c>
      <c r="Q45">
        <f t="shared" si="6"/>
        <v>2.5609999999999999</v>
      </c>
      <c r="R45">
        <f t="shared" si="6"/>
        <v>2.5619999999999998</v>
      </c>
      <c r="S45">
        <f t="shared" si="6"/>
        <v>2.2109999999999999</v>
      </c>
      <c r="T45">
        <f t="shared" si="6"/>
        <v>2.0870000000000002</v>
      </c>
      <c r="U45">
        <f t="shared" si="6"/>
        <v>2.4649999999999999</v>
      </c>
      <c r="V45">
        <f t="shared" si="6"/>
        <v>2.085</v>
      </c>
      <c r="W45">
        <f t="shared" si="6"/>
        <v>2.262</v>
      </c>
      <c r="X45">
        <f t="shared" si="6"/>
        <v>2.2090000000000001</v>
      </c>
      <c r="Y45">
        <f t="shared" si="6"/>
        <v>2.6869999999999998</v>
      </c>
      <c r="Z45">
        <f t="shared" si="6"/>
        <v>2.5630000000000002</v>
      </c>
    </row>
    <row r="48" spans="1:33" x14ac:dyDescent="0.25">
      <c r="A48" t="s">
        <v>78</v>
      </c>
    </row>
    <row r="49" spans="1:33" x14ac:dyDescent="0.25">
      <c r="A49">
        <v>3.9E-2</v>
      </c>
      <c r="B49">
        <v>2.8439999999999999</v>
      </c>
      <c r="C49">
        <v>2.0640000000000001</v>
      </c>
      <c r="D49">
        <v>2.843</v>
      </c>
      <c r="E49">
        <v>2.8439999999999999</v>
      </c>
      <c r="F49">
        <v>2.7</v>
      </c>
      <c r="G49">
        <v>2.8420000000000001</v>
      </c>
      <c r="H49">
        <v>2.702</v>
      </c>
      <c r="I49">
        <v>2.4809999999999999</v>
      </c>
      <c r="J49">
        <v>1.877</v>
      </c>
      <c r="K49">
        <v>1.4610000000000001</v>
      </c>
      <c r="L49">
        <v>1.587</v>
      </c>
      <c r="M49">
        <v>1.837</v>
      </c>
      <c r="O49">
        <f>B49-$A$50</f>
        <v>2.8439999999999999</v>
      </c>
      <c r="P49">
        <f t="shared" ref="P49:Z56" si="8">C49-$A$50</f>
        <v>2.0640000000000001</v>
      </c>
      <c r="Q49">
        <f t="shared" si="8"/>
        <v>2.843</v>
      </c>
      <c r="R49">
        <f t="shared" si="8"/>
        <v>2.8439999999999999</v>
      </c>
      <c r="S49">
        <f t="shared" si="8"/>
        <v>2.7</v>
      </c>
      <c r="T49">
        <f t="shared" si="8"/>
        <v>2.8420000000000001</v>
      </c>
      <c r="U49">
        <f t="shared" si="8"/>
        <v>2.702</v>
      </c>
      <c r="V49">
        <f t="shared" si="8"/>
        <v>2.4809999999999999</v>
      </c>
      <c r="W49">
        <f t="shared" si="8"/>
        <v>1.877</v>
      </c>
      <c r="X49">
        <f t="shared" si="8"/>
        <v>1.4610000000000001</v>
      </c>
      <c r="Y49">
        <f t="shared" si="8"/>
        <v>1.587</v>
      </c>
      <c r="Z49">
        <f t="shared" si="8"/>
        <v>1.837</v>
      </c>
      <c r="AA49" t="s">
        <v>28</v>
      </c>
      <c r="AB49">
        <f>AVERAGE(O49:R52)</f>
        <v>2.4919375000000001</v>
      </c>
      <c r="AC49">
        <f>AVERAGE(S49:V52)</f>
        <v>2.6083124999999998</v>
      </c>
      <c r="AD49">
        <f>AVERAGE(W49:Z52)</f>
        <v>1.5161249999999999</v>
      </c>
      <c r="AE49">
        <f>AVERAGE(S53:V56)</f>
        <v>1.0872499999999998</v>
      </c>
      <c r="AF49">
        <f>AVERAGE(O53:R56)</f>
        <v>2.4893124999999996</v>
      </c>
      <c r="AG49">
        <f>AVERAGE(W53:Z56)</f>
        <v>2.4688124999999999</v>
      </c>
    </row>
    <row r="50" spans="1:33" x14ac:dyDescent="0.25">
      <c r="B50">
        <v>2.8279999999999998</v>
      </c>
      <c r="C50">
        <v>2.5630000000000002</v>
      </c>
      <c r="D50">
        <v>2.4670000000000001</v>
      </c>
      <c r="E50">
        <v>2.831</v>
      </c>
      <c r="F50">
        <v>2.5619999999999998</v>
      </c>
      <c r="G50">
        <v>2.4660000000000002</v>
      </c>
      <c r="H50">
        <v>2.4670000000000001</v>
      </c>
      <c r="I50">
        <v>2.69</v>
      </c>
      <c r="J50">
        <v>1.492</v>
      </c>
      <c r="K50">
        <v>1.7669999999999999</v>
      </c>
      <c r="L50">
        <v>1.319</v>
      </c>
      <c r="M50">
        <v>1.331</v>
      </c>
      <c r="O50">
        <f t="shared" ref="O50:O56" si="9">B50-$A$50</f>
        <v>2.8279999999999998</v>
      </c>
      <c r="P50">
        <f t="shared" si="8"/>
        <v>2.5630000000000002</v>
      </c>
      <c r="Q50">
        <f t="shared" si="8"/>
        <v>2.4670000000000001</v>
      </c>
      <c r="R50">
        <f t="shared" si="8"/>
        <v>2.831</v>
      </c>
      <c r="S50">
        <f t="shared" si="8"/>
        <v>2.5619999999999998</v>
      </c>
      <c r="T50">
        <f t="shared" si="8"/>
        <v>2.4660000000000002</v>
      </c>
      <c r="U50">
        <f t="shared" si="8"/>
        <v>2.4670000000000001</v>
      </c>
      <c r="V50">
        <f t="shared" si="8"/>
        <v>2.69</v>
      </c>
      <c r="W50">
        <f t="shared" si="8"/>
        <v>1.492</v>
      </c>
      <c r="X50">
        <f t="shared" si="8"/>
        <v>1.7669999999999999</v>
      </c>
      <c r="Y50">
        <f t="shared" si="8"/>
        <v>1.319</v>
      </c>
      <c r="Z50">
        <f t="shared" si="8"/>
        <v>1.331</v>
      </c>
      <c r="AA50" t="s">
        <v>31</v>
      </c>
      <c r="AB50">
        <f>STDEV(O49:R52)</f>
        <v>0.5845569796863257</v>
      </c>
      <c r="AC50">
        <f>STDEV(S49:V52)</f>
        <v>0.15213052235936522</v>
      </c>
      <c r="AD50">
        <f>STDEV(W49:Z52)</f>
        <v>0.23535359922182311</v>
      </c>
      <c r="AE50">
        <f>STDEV(S53:V56)</f>
        <v>8.7389167902358858E-2</v>
      </c>
      <c r="AF50">
        <f>STDEV(O53:R56)</f>
        <v>0.18671715463056235</v>
      </c>
      <c r="AG50">
        <f>STDEV(W53:Z56)</f>
        <v>0.22897429804820163</v>
      </c>
    </row>
    <row r="51" spans="1:33" x14ac:dyDescent="0.25">
      <c r="B51">
        <v>2.3279999999999998</v>
      </c>
      <c r="C51">
        <v>2.8380000000000001</v>
      </c>
      <c r="D51">
        <v>2.8359999999999999</v>
      </c>
      <c r="E51">
        <v>2.8370000000000002</v>
      </c>
      <c r="F51">
        <v>2.6960000000000002</v>
      </c>
      <c r="G51">
        <v>2.6970000000000001</v>
      </c>
      <c r="H51">
        <v>2.8359999999999999</v>
      </c>
      <c r="I51">
        <v>2.5710000000000002</v>
      </c>
      <c r="J51">
        <v>1.5609999999999999</v>
      </c>
      <c r="K51">
        <v>1.74</v>
      </c>
      <c r="L51">
        <v>1.1140000000000001</v>
      </c>
      <c r="M51">
        <v>1.163</v>
      </c>
      <c r="O51">
        <f t="shared" si="9"/>
        <v>2.3279999999999998</v>
      </c>
      <c r="P51">
        <f t="shared" si="8"/>
        <v>2.8380000000000001</v>
      </c>
      <c r="Q51">
        <f t="shared" si="8"/>
        <v>2.8359999999999999</v>
      </c>
      <c r="R51">
        <f t="shared" si="8"/>
        <v>2.8370000000000002</v>
      </c>
      <c r="S51">
        <f t="shared" si="8"/>
        <v>2.6960000000000002</v>
      </c>
      <c r="T51">
        <f t="shared" si="8"/>
        <v>2.6970000000000001</v>
      </c>
      <c r="U51">
        <f t="shared" si="8"/>
        <v>2.8359999999999999</v>
      </c>
      <c r="V51">
        <f t="shared" si="8"/>
        <v>2.5710000000000002</v>
      </c>
      <c r="W51">
        <f t="shared" si="8"/>
        <v>1.5609999999999999</v>
      </c>
      <c r="X51">
        <f t="shared" si="8"/>
        <v>1.74</v>
      </c>
      <c r="Y51">
        <f t="shared" si="8"/>
        <v>1.1140000000000001</v>
      </c>
      <c r="Z51">
        <f t="shared" si="8"/>
        <v>1.163</v>
      </c>
    </row>
    <row r="52" spans="1:33" x14ac:dyDescent="0.25">
      <c r="B52">
        <v>2.1520000000000001</v>
      </c>
      <c r="C52">
        <v>2.6760000000000002</v>
      </c>
      <c r="D52">
        <v>2.375</v>
      </c>
      <c r="E52">
        <v>0.54500000000000004</v>
      </c>
      <c r="F52">
        <v>2.5489999999999999</v>
      </c>
      <c r="G52">
        <v>2.5499999999999998</v>
      </c>
      <c r="H52">
        <v>2.6760000000000002</v>
      </c>
      <c r="I52">
        <v>2.2480000000000002</v>
      </c>
      <c r="J52">
        <v>1.5960000000000001</v>
      </c>
      <c r="K52">
        <v>1.7210000000000001</v>
      </c>
      <c r="L52">
        <v>1.282</v>
      </c>
      <c r="M52">
        <v>1.41</v>
      </c>
      <c r="O52">
        <f t="shared" si="9"/>
        <v>2.1520000000000001</v>
      </c>
      <c r="P52">
        <f t="shared" si="8"/>
        <v>2.6760000000000002</v>
      </c>
      <c r="Q52">
        <f t="shared" si="8"/>
        <v>2.375</v>
      </c>
      <c r="R52">
        <f t="shared" si="8"/>
        <v>0.54500000000000004</v>
      </c>
      <c r="S52">
        <f t="shared" si="8"/>
        <v>2.5489999999999999</v>
      </c>
      <c r="T52">
        <f t="shared" si="8"/>
        <v>2.5499999999999998</v>
      </c>
      <c r="U52">
        <f t="shared" si="8"/>
        <v>2.6760000000000002</v>
      </c>
      <c r="V52">
        <f t="shared" si="8"/>
        <v>2.2480000000000002</v>
      </c>
      <c r="W52">
        <f t="shared" si="8"/>
        <v>1.5960000000000001</v>
      </c>
      <c r="X52">
        <f t="shared" si="8"/>
        <v>1.7210000000000001</v>
      </c>
      <c r="Y52">
        <f t="shared" si="8"/>
        <v>1.282</v>
      </c>
      <c r="Z52">
        <f t="shared" si="8"/>
        <v>1.41</v>
      </c>
    </row>
    <row r="53" spans="1:33" x14ac:dyDescent="0.25">
      <c r="B53">
        <v>2.4169999999999998</v>
      </c>
      <c r="C53">
        <v>2.29</v>
      </c>
      <c r="D53">
        <v>2.194</v>
      </c>
      <c r="E53">
        <v>2.4159999999999999</v>
      </c>
      <c r="F53">
        <v>0.996</v>
      </c>
      <c r="G53">
        <v>1.0589999999999999</v>
      </c>
      <c r="H53">
        <v>1.099</v>
      </c>
      <c r="I53">
        <v>1.155</v>
      </c>
      <c r="J53">
        <v>2.4140000000000001</v>
      </c>
      <c r="K53">
        <v>2.4940000000000002</v>
      </c>
      <c r="L53">
        <v>2.4159999999999999</v>
      </c>
      <c r="M53">
        <v>2.35</v>
      </c>
      <c r="O53">
        <f t="shared" si="9"/>
        <v>2.4169999999999998</v>
      </c>
      <c r="P53">
        <f t="shared" si="8"/>
        <v>2.29</v>
      </c>
      <c r="Q53">
        <f t="shared" si="8"/>
        <v>2.194</v>
      </c>
      <c r="R53">
        <f t="shared" si="8"/>
        <v>2.4159999999999999</v>
      </c>
      <c r="S53">
        <f t="shared" si="8"/>
        <v>0.996</v>
      </c>
      <c r="T53">
        <f t="shared" si="8"/>
        <v>1.0589999999999999</v>
      </c>
      <c r="U53">
        <f t="shared" si="8"/>
        <v>1.099</v>
      </c>
      <c r="V53">
        <f t="shared" si="8"/>
        <v>1.155</v>
      </c>
      <c r="W53">
        <f t="shared" si="8"/>
        <v>2.4140000000000001</v>
      </c>
      <c r="X53">
        <f t="shared" si="8"/>
        <v>2.4940000000000002</v>
      </c>
      <c r="Y53">
        <f t="shared" si="8"/>
        <v>2.4159999999999999</v>
      </c>
      <c r="Z53">
        <f t="shared" si="8"/>
        <v>2.35</v>
      </c>
    </row>
    <row r="54" spans="1:33" x14ac:dyDescent="0.25">
      <c r="B54">
        <v>2.5979999999999999</v>
      </c>
      <c r="C54">
        <v>2.5019999999999998</v>
      </c>
      <c r="D54">
        <v>2.5990000000000002</v>
      </c>
      <c r="E54">
        <v>2.3570000000000002</v>
      </c>
      <c r="F54">
        <v>1.0720000000000001</v>
      </c>
      <c r="G54">
        <v>1.1539999999999999</v>
      </c>
      <c r="H54">
        <v>1.1659999999999999</v>
      </c>
      <c r="I54">
        <v>1.05</v>
      </c>
      <c r="J54">
        <v>2.5979999999999999</v>
      </c>
      <c r="K54">
        <v>2.5990000000000002</v>
      </c>
      <c r="L54">
        <v>2.4239999999999999</v>
      </c>
      <c r="M54">
        <v>2.2959999999999998</v>
      </c>
      <c r="O54">
        <f t="shared" si="9"/>
        <v>2.5979999999999999</v>
      </c>
      <c r="P54">
        <f t="shared" si="8"/>
        <v>2.5019999999999998</v>
      </c>
      <c r="Q54">
        <f t="shared" si="8"/>
        <v>2.5990000000000002</v>
      </c>
      <c r="R54">
        <f t="shared" si="8"/>
        <v>2.3570000000000002</v>
      </c>
      <c r="S54">
        <f t="shared" si="8"/>
        <v>1.0720000000000001</v>
      </c>
      <c r="T54">
        <f t="shared" si="8"/>
        <v>1.1539999999999999</v>
      </c>
      <c r="U54">
        <f t="shared" si="8"/>
        <v>1.1659999999999999</v>
      </c>
      <c r="V54">
        <f t="shared" si="8"/>
        <v>1.05</v>
      </c>
      <c r="W54">
        <f t="shared" si="8"/>
        <v>2.5979999999999999</v>
      </c>
      <c r="X54">
        <f t="shared" si="8"/>
        <v>2.5990000000000002</v>
      </c>
      <c r="Y54">
        <f t="shared" si="8"/>
        <v>2.4239999999999999</v>
      </c>
      <c r="Z54">
        <f t="shared" si="8"/>
        <v>2.2959999999999998</v>
      </c>
    </row>
    <row r="55" spans="1:33" x14ac:dyDescent="0.25">
      <c r="B55">
        <v>2.536</v>
      </c>
      <c r="C55">
        <v>2.294</v>
      </c>
      <c r="D55">
        <v>2.2949999999999999</v>
      </c>
      <c r="E55">
        <v>2.536</v>
      </c>
      <c r="F55">
        <v>1.0920000000000001</v>
      </c>
      <c r="G55">
        <v>1.2130000000000001</v>
      </c>
      <c r="H55">
        <v>0.98499999999999999</v>
      </c>
      <c r="I55">
        <v>0.98799999999999999</v>
      </c>
      <c r="J55">
        <v>2.2349999999999999</v>
      </c>
      <c r="K55">
        <v>2.5369999999999999</v>
      </c>
      <c r="L55">
        <v>2.5350000000000001</v>
      </c>
      <c r="M55">
        <v>2.536</v>
      </c>
      <c r="O55">
        <f t="shared" si="9"/>
        <v>2.536</v>
      </c>
      <c r="P55">
        <f t="shared" si="8"/>
        <v>2.294</v>
      </c>
      <c r="Q55">
        <f t="shared" si="8"/>
        <v>2.2949999999999999</v>
      </c>
      <c r="R55">
        <f t="shared" si="8"/>
        <v>2.536</v>
      </c>
      <c r="S55">
        <f t="shared" si="8"/>
        <v>1.0920000000000001</v>
      </c>
      <c r="T55">
        <f t="shared" si="8"/>
        <v>1.2130000000000001</v>
      </c>
      <c r="U55">
        <f t="shared" si="8"/>
        <v>0.98499999999999999</v>
      </c>
      <c r="V55">
        <f t="shared" si="8"/>
        <v>0.98799999999999999</v>
      </c>
      <c r="W55">
        <f t="shared" si="8"/>
        <v>2.2349999999999999</v>
      </c>
      <c r="X55">
        <f t="shared" si="8"/>
        <v>2.5369999999999999</v>
      </c>
      <c r="Y55">
        <f t="shared" si="8"/>
        <v>2.5350000000000001</v>
      </c>
      <c r="Z55">
        <f t="shared" si="8"/>
        <v>2.536</v>
      </c>
    </row>
    <row r="56" spans="1:33" x14ac:dyDescent="0.25">
      <c r="B56">
        <v>2.4620000000000002</v>
      </c>
      <c r="C56">
        <v>2.8260000000000001</v>
      </c>
      <c r="D56">
        <v>2.8239999999999998</v>
      </c>
      <c r="E56">
        <v>2.6829999999999998</v>
      </c>
      <c r="F56">
        <v>1.032</v>
      </c>
      <c r="G56">
        <v>1.083</v>
      </c>
      <c r="H56">
        <v>0.97399999999999998</v>
      </c>
      <c r="I56">
        <v>1.278</v>
      </c>
      <c r="J56">
        <v>2.8260000000000001</v>
      </c>
      <c r="K56">
        <v>2.5569999999999999</v>
      </c>
      <c r="L56">
        <v>2.8239999999999998</v>
      </c>
      <c r="M56">
        <v>1.86</v>
      </c>
      <c r="O56">
        <f t="shared" si="9"/>
        <v>2.4620000000000002</v>
      </c>
      <c r="P56">
        <f t="shared" si="8"/>
        <v>2.8260000000000001</v>
      </c>
      <c r="Q56">
        <f t="shared" si="8"/>
        <v>2.8239999999999998</v>
      </c>
      <c r="R56">
        <f t="shared" si="8"/>
        <v>2.6829999999999998</v>
      </c>
      <c r="S56">
        <f t="shared" si="8"/>
        <v>1.032</v>
      </c>
      <c r="T56">
        <f t="shared" si="8"/>
        <v>1.083</v>
      </c>
      <c r="U56">
        <f t="shared" si="8"/>
        <v>0.97399999999999998</v>
      </c>
      <c r="V56">
        <f t="shared" si="8"/>
        <v>1.278</v>
      </c>
      <c r="W56">
        <f t="shared" si="8"/>
        <v>2.8260000000000001</v>
      </c>
      <c r="X56">
        <f t="shared" si="8"/>
        <v>2.5569999999999999</v>
      </c>
      <c r="Y56">
        <f t="shared" si="8"/>
        <v>2.8239999999999998</v>
      </c>
      <c r="Z56">
        <f t="shared" si="8"/>
        <v>1.86</v>
      </c>
    </row>
    <row r="59" spans="1:33" x14ac:dyDescent="0.25">
      <c r="A59" t="s">
        <v>79</v>
      </c>
    </row>
    <row r="60" spans="1:33" x14ac:dyDescent="0.25">
      <c r="A60">
        <v>4.2999999999999997E-2</v>
      </c>
      <c r="B60">
        <v>2.8439999999999999</v>
      </c>
      <c r="C60">
        <v>2.8420000000000001</v>
      </c>
      <c r="D60">
        <v>2.48</v>
      </c>
      <c r="E60">
        <v>2.577</v>
      </c>
      <c r="F60">
        <v>2.8420000000000001</v>
      </c>
      <c r="G60">
        <v>2.8420000000000001</v>
      </c>
      <c r="H60">
        <v>2.843</v>
      </c>
      <c r="I60">
        <v>2.0659999999999998</v>
      </c>
      <c r="J60">
        <v>2.8420000000000001</v>
      </c>
      <c r="K60">
        <v>2.7010000000000001</v>
      </c>
      <c r="L60">
        <v>2.8439999999999999</v>
      </c>
      <c r="M60">
        <v>2.8450000000000002</v>
      </c>
      <c r="O60">
        <f>B60-$A$61</f>
        <v>2.8439999999999999</v>
      </c>
      <c r="P60">
        <f t="shared" ref="P60:Z67" si="10">C60-$A$61</f>
        <v>2.8420000000000001</v>
      </c>
      <c r="Q60">
        <f t="shared" si="10"/>
        <v>2.48</v>
      </c>
      <c r="R60">
        <f t="shared" si="10"/>
        <v>2.577</v>
      </c>
      <c r="S60">
        <f t="shared" si="10"/>
        <v>2.8420000000000001</v>
      </c>
      <c r="T60">
        <f t="shared" si="10"/>
        <v>2.8420000000000001</v>
      </c>
      <c r="U60">
        <f t="shared" si="10"/>
        <v>2.843</v>
      </c>
      <c r="V60">
        <f t="shared" si="10"/>
        <v>2.0659999999999998</v>
      </c>
      <c r="W60">
        <f t="shared" si="10"/>
        <v>2.8420000000000001</v>
      </c>
      <c r="X60">
        <f t="shared" si="10"/>
        <v>2.7010000000000001</v>
      </c>
      <c r="Y60">
        <f t="shared" si="10"/>
        <v>2.8439999999999999</v>
      </c>
      <c r="Z60">
        <f t="shared" si="10"/>
        <v>2.8450000000000002</v>
      </c>
      <c r="AA60" t="s">
        <v>28</v>
      </c>
      <c r="AB60">
        <f>AVERAGE(O60:R63)</f>
        <v>2.5683125000000002</v>
      </c>
      <c r="AC60">
        <f>AVERAGE(S60:V63)</f>
        <v>2.5266250000000001</v>
      </c>
      <c r="AD60">
        <f>AVERAGE(W60:Z63)</f>
        <v>2.5334999999999996</v>
      </c>
      <c r="AE60">
        <f>AVERAGE(S64:V67)</f>
        <v>2.1993125</v>
      </c>
      <c r="AF60">
        <f>AVERAGE(O64:R67)</f>
        <v>2.6694375000000004</v>
      </c>
      <c r="AG60">
        <f>AVERAGE(W64:Z67)</f>
        <v>2.6675</v>
      </c>
    </row>
    <row r="61" spans="1:33" x14ac:dyDescent="0.25">
      <c r="B61">
        <v>2.8290000000000002</v>
      </c>
      <c r="C61">
        <v>2.83</v>
      </c>
      <c r="D61">
        <v>2.1259999999999999</v>
      </c>
      <c r="E61">
        <v>2.5630000000000002</v>
      </c>
      <c r="F61">
        <v>2.387</v>
      </c>
      <c r="G61">
        <v>2.4670000000000001</v>
      </c>
      <c r="H61">
        <v>2.5649999999999999</v>
      </c>
      <c r="I61">
        <v>2.5630000000000002</v>
      </c>
      <c r="J61">
        <v>2.5640000000000001</v>
      </c>
      <c r="K61">
        <v>2.3889999999999998</v>
      </c>
      <c r="L61">
        <v>2.6880000000000002</v>
      </c>
      <c r="M61">
        <v>2.387</v>
      </c>
      <c r="O61">
        <f t="shared" ref="O61:O67" si="11">B61-$A$61</f>
        <v>2.8290000000000002</v>
      </c>
      <c r="P61">
        <f t="shared" si="10"/>
        <v>2.83</v>
      </c>
      <c r="Q61">
        <f t="shared" si="10"/>
        <v>2.1259999999999999</v>
      </c>
      <c r="R61">
        <f t="shared" si="10"/>
        <v>2.5630000000000002</v>
      </c>
      <c r="S61">
        <f t="shared" si="10"/>
        <v>2.387</v>
      </c>
      <c r="T61">
        <f t="shared" si="10"/>
        <v>2.4670000000000001</v>
      </c>
      <c r="U61">
        <f t="shared" si="10"/>
        <v>2.5649999999999999</v>
      </c>
      <c r="V61">
        <f t="shared" si="10"/>
        <v>2.5630000000000002</v>
      </c>
      <c r="W61">
        <f t="shared" si="10"/>
        <v>2.5640000000000001</v>
      </c>
      <c r="X61">
        <f t="shared" si="10"/>
        <v>2.3889999999999998</v>
      </c>
      <c r="Y61">
        <f t="shared" si="10"/>
        <v>2.6880000000000002</v>
      </c>
      <c r="Z61">
        <f t="shared" si="10"/>
        <v>2.387</v>
      </c>
      <c r="AA61" t="s">
        <v>31</v>
      </c>
      <c r="AB61">
        <f>STDEV(O60:R63)</f>
        <v>0.24738194996132332</v>
      </c>
      <c r="AC61">
        <f>STDEV(S60:V63)</f>
        <v>0.23682901708475962</v>
      </c>
      <c r="AD61">
        <f>STDEV(W60:Z63)</f>
        <v>0.28563216438863209</v>
      </c>
      <c r="AE61">
        <f>STDEV(S64:V67)</f>
        <v>0.24346518402706491</v>
      </c>
      <c r="AF61">
        <f>STDEV(O64:R67)</f>
        <v>0.20847125101557765</v>
      </c>
      <c r="AG61">
        <f>STDEV(W64:Z67)</f>
        <v>0.17331474259277549</v>
      </c>
    </row>
    <row r="62" spans="1:33" x14ac:dyDescent="0.25">
      <c r="B62">
        <v>2.573</v>
      </c>
      <c r="C62">
        <v>2.4769999999999999</v>
      </c>
      <c r="D62">
        <v>2.8380000000000001</v>
      </c>
      <c r="E62">
        <v>2.4750000000000001</v>
      </c>
      <c r="F62">
        <v>2.573</v>
      </c>
      <c r="G62">
        <v>2.4740000000000002</v>
      </c>
      <c r="H62">
        <v>2.3959999999999999</v>
      </c>
      <c r="I62">
        <v>2.839</v>
      </c>
      <c r="J62">
        <v>2.3969999999999998</v>
      </c>
      <c r="K62">
        <v>2.4740000000000002</v>
      </c>
      <c r="L62">
        <v>1.8129999999999999</v>
      </c>
      <c r="M62">
        <v>2.0960000000000001</v>
      </c>
      <c r="O62">
        <f t="shared" si="11"/>
        <v>2.573</v>
      </c>
      <c r="P62">
        <f t="shared" si="10"/>
        <v>2.4769999999999999</v>
      </c>
      <c r="Q62">
        <f t="shared" si="10"/>
        <v>2.8380000000000001</v>
      </c>
      <c r="R62">
        <f t="shared" si="10"/>
        <v>2.4750000000000001</v>
      </c>
      <c r="S62">
        <f t="shared" si="10"/>
        <v>2.573</v>
      </c>
      <c r="T62">
        <f t="shared" si="10"/>
        <v>2.4740000000000002</v>
      </c>
      <c r="U62">
        <f t="shared" si="10"/>
        <v>2.3959999999999999</v>
      </c>
      <c r="V62">
        <f t="shared" si="10"/>
        <v>2.839</v>
      </c>
      <c r="W62">
        <f t="shared" si="10"/>
        <v>2.3969999999999998</v>
      </c>
      <c r="X62">
        <f t="shared" si="10"/>
        <v>2.4740000000000002</v>
      </c>
      <c r="Y62">
        <f t="shared" si="10"/>
        <v>1.8129999999999999</v>
      </c>
      <c r="Z62">
        <f t="shared" si="10"/>
        <v>2.0960000000000001</v>
      </c>
    </row>
    <row r="63" spans="1:33" x14ac:dyDescent="0.25">
      <c r="B63">
        <v>2.1970000000000001</v>
      </c>
      <c r="C63">
        <v>2.8159999999999998</v>
      </c>
      <c r="D63">
        <v>2.375</v>
      </c>
      <c r="E63">
        <v>2.2509999999999999</v>
      </c>
      <c r="F63">
        <v>2.11</v>
      </c>
      <c r="G63">
        <v>2.4529999999999998</v>
      </c>
      <c r="H63">
        <v>2.5510000000000002</v>
      </c>
      <c r="I63">
        <v>2.4550000000000001</v>
      </c>
      <c r="J63">
        <v>2.5499999999999998</v>
      </c>
      <c r="K63">
        <v>2.4540000000000002</v>
      </c>
      <c r="L63">
        <v>2.8180000000000001</v>
      </c>
      <c r="M63">
        <v>2.6739999999999999</v>
      </c>
      <c r="O63">
        <f t="shared" si="11"/>
        <v>2.1970000000000001</v>
      </c>
      <c r="P63">
        <f t="shared" si="10"/>
        <v>2.8159999999999998</v>
      </c>
      <c r="Q63">
        <f t="shared" si="10"/>
        <v>2.375</v>
      </c>
      <c r="R63">
        <f t="shared" si="10"/>
        <v>2.2509999999999999</v>
      </c>
      <c r="S63">
        <f t="shared" si="10"/>
        <v>2.11</v>
      </c>
      <c r="T63">
        <f t="shared" si="10"/>
        <v>2.4529999999999998</v>
      </c>
      <c r="U63">
        <f t="shared" si="10"/>
        <v>2.5510000000000002</v>
      </c>
      <c r="V63">
        <f t="shared" si="10"/>
        <v>2.4550000000000001</v>
      </c>
      <c r="W63">
        <f t="shared" si="10"/>
        <v>2.5499999999999998</v>
      </c>
      <c r="X63">
        <f t="shared" si="10"/>
        <v>2.4540000000000002</v>
      </c>
      <c r="Y63">
        <f t="shared" si="10"/>
        <v>2.8180000000000001</v>
      </c>
      <c r="Z63">
        <f t="shared" si="10"/>
        <v>2.6739999999999999</v>
      </c>
    </row>
    <row r="64" spans="1:33" x14ac:dyDescent="0.25">
      <c r="B64">
        <v>2.35</v>
      </c>
      <c r="C64">
        <v>2.242</v>
      </c>
      <c r="D64">
        <v>2.5950000000000002</v>
      </c>
      <c r="E64">
        <v>2.593</v>
      </c>
      <c r="F64">
        <v>2.4180000000000001</v>
      </c>
      <c r="G64">
        <v>2.1970000000000001</v>
      </c>
      <c r="H64">
        <v>2.2400000000000002</v>
      </c>
      <c r="I64">
        <v>2.1160000000000001</v>
      </c>
      <c r="J64">
        <v>2.8610000000000002</v>
      </c>
      <c r="K64">
        <v>2.8610000000000002</v>
      </c>
      <c r="L64">
        <v>2.593</v>
      </c>
      <c r="M64">
        <v>2.5939999999999999</v>
      </c>
      <c r="O64">
        <f t="shared" si="11"/>
        <v>2.35</v>
      </c>
      <c r="P64">
        <f t="shared" si="10"/>
        <v>2.242</v>
      </c>
      <c r="Q64">
        <f t="shared" si="10"/>
        <v>2.5950000000000002</v>
      </c>
      <c r="R64">
        <f t="shared" si="10"/>
        <v>2.593</v>
      </c>
      <c r="S64">
        <f t="shared" si="10"/>
        <v>2.4180000000000001</v>
      </c>
      <c r="T64">
        <f t="shared" si="10"/>
        <v>2.1970000000000001</v>
      </c>
      <c r="U64">
        <f t="shared" si="10"/>
        <v>2.2400000000000002</v>
      </c>
      <c r="V64">
        <f t="shared" si="10"/>
        <v>2.1160000000000001</v>
      </c>
      <c r="W64">
        <f t="shared" si="10"/>
        <v>2.8610000000000002</v>
      </c>
      <c r="X64">
        <f t="shared" si="10"/>
        <v>2.8610000000000002</v>
      </c>
      <c r="Y64">
        <f t="shared" si="10"/>
        <v>2.593</v>
      </c>
      <c r="Z64">
        <f t="shared" si="10"/>
        <v>2.5939999999999999</v>
      </c>
    </row>
    <row r="65" spans="1:33" x14ac:dyDescent="0.25">
      <c r="B65">
        <v>2.8679999999999999</v>
      </c>
      <c r="C65">
        <v>2.8660000000000001</v>
      </c>
      <c r="D65">
        <v>2.6</v>
      </c>
      <c r="E65">
        <v>2.726</v>
      </c>
      <c r="F65">
        <v>2.5049999999999999</v>
      </c>
      <c r="G65">
        <v>2.1219999999999999</v>
      </c>
      <c r="H65">
        <v>2.161</v>
      </c>
      <c r="I65">
        <v>2.2490000000000001</v>
      </c>
      <c r="J65">
        <v>2.8650000000000002</v>
      </c>
      <c r="K65">
        <v>2.4239999999999999</v>
      </c>
      <c r="L65">
        <v>2.867</v>
      </c>
      <c r="M65">
        <v>2.6019999999999999</v>
      </c>
      <c r="O65">
        <f t="shared" si="11"/>
        <v>2.8679999999999999</v>
      </c>
      <c r="P65">
        <f t="shared" si="10"/>
        <v>2.8660000000000001</v>
      </c>
      <c r="Q65">
        <f t="shared" si="10"/>
        <v>2.6</v>
      </c>
      <c r="R65">
        <f t="shared" si="10"/>
        <v>2.726</v>
      </c>
      <c r="S65">
        <f t="shared" si="10"/>
        <v>2.5049999999999999</v>
      </c>
      <c r="T65">
        <f t="shared" si="10"/>
        <v>2.1219999999999999</v>
      </c>
      <c r="U65">
        <f t="shared" si="10"/>
        <v>2.161</v>
      </c>
      <c r="V65">
        <f t="shared" si="10"/>
        <v>2.2490000000000001</v>
      </c>
      <c r="W65">
        <f t="shared" si="10"/>
        <v>2.8650000000000002</v>
      </c>
      <c r="X65">
        <f t="shared" si="10"/>
        <v>2.4239999999999999</v>
      </c>
      <c r="Y65">
        <f t="shared" si="10"/>
        <v>2.867</v>
      </c>
      <c r="Z65">
        <f t="shared" si="10"/>
        <v>2.6019999999999999</v>
      </c>
    </row>
    <row r="66" spans="1:33" x14ac:dyDescent="0.25">
      <c r="B66">
        <v>2.8010000000000002</v>
      </c>
      <c r="C66">
        <v>2.802</v>
      </c>
      <c r="D66">
        <v>2.8029999999999999</v>
      </c>
      <c r="E66">
        <v>2.294</v>
      </c>
      <c r="F66">
        <v>2.0579999999999998</v>
      </c>
      <c r="G66">
        <v>2.2930000000000001</v>
      </c>
      <c r="H66">
        <v>2.097</v>
      </c>
      <c r="I66">
        <v>1.5569999999999999</v>
      </c>
      <c r="J66">
        <v>2.5350000000000001</v>
      </c>
      <c r="K66">
        <v>2.36</v>
      </c>
      <c r="L66">
        <v>2.8029999999999999</v>
      </c>
      <c r="M66">
        <v>2.5350000000000001</v>
      </c>
      <c r="O66">
        <f t="shared" si="11"/>
        <v>2.8010000000000002</v>
      </c>
      <c r="P66">
        <f t="shared" si="10"/>
        <v>2.802</v>
      </c>
      <c r="Q66">
        <f t="shared" si="10"/>
        <v>2.8029999999999999</v>
      </c>
      <c r="R66">
        <f t="shared" si="10"/>
        <v>2.294</v>
      </c>
      <c r="S66">
        <f t="shared" si="10"/>
        <v>2.0579999999999998</v>
      </c>
      <c r="T66">
        <f t="shared" si="10"/>
        <v>2.2930000000000001</v>
      </c>
      <c r="U66">
        <f t="shared" si="10"/>
        <v>2.097</v>
      </c>
      <c r="V66">
        <f t="shared" si="10"/>
        <v>1.5569999999999999</v>
      </c>
      <c r="W66">
        <f t="shared" si="10"/>
        <v>2.5350000000000001</v>
      </c>
      <c r="X66">
        <f t="shared" si="10"/>
        <v>2.36</v>
      </c>
      <c r="Y66">
        <f t="shared" si="10"/>
        <v>2.8029999999999999</v>
      </c>
      <c r="Z66">
        <f t="shared" si="10"/>
        <v>2.5350000000000001</v>
      </c>
    </row>
    <row r="67" spans="1:33" x14ac:dyDescent="0.25">
      <c r="B67">
        <v>2.8279999999999998</v>
      </c>
      <c r="C67">
        <v>2.8290000000000002</v>
      </c>
      <c r="D67">
        <v>2.6859999999999999</v>
      </c>
      <c r="E67">
        <v>2.8279999999999998</v>
      </c>
      <c r="F67">
        <v>2.085</v>
      </c>
      <c r="G67">
        <v>2.3199999999999998</v>
      </c>
      <c r="H67">
        <v>2.6859999999999999</v>
      </c>
      <c r="I67">
        <v>2.085</v>
      </c>
      <c r="J67">
        <v>2.8290000000000002</v>
      </c>
      <c r="K67">
        <v>2.5609999999999999</v>
      </c>
      <c r="L67">
        <v>2.8279999999999998</v>
      </c>
      <c r="M67">
        <v>2.5619999999999998</v>
      </c>
      <c r="O67">
        <f t="shared" si="11"/>
        <v>2.8279999999999998</v>
      </c>
      <c r="P67">
        <f t="shared" si="10"/>
        <v>2.8290000000000002</v>
      </c>
      <c r="Q67">
        <f t="shared" si="10"/>
        <v>2.6859999999999999</v>
      </c>
      <c r="R67">
        <f t="shared" si="10"/>
        <v>2.8279999999999998</v>
      </c>
      <c r="S67">
        <f t="shared" si="10"/>
        <v>2.085</v>
      </c>
      <c r="T67">
        <f t="shared" si="10"/>
        <v>2.3199999999999998</v>
      </c>
      <c r="U67">
        <f t="shared" si="10"/>
        <v>2.6859999999999999</v>
      </c>
      <c r="V67">
        <f t="shared" si="10"/>
        <v>2.085</v>
      </c>
      <c r="W67">
        <f t="shared" si="10"/>
        <v>2.8290000000000002</v>
      </c>
      <c r="X67">
        <f t="shared" si="10"/>
        <v>2.5609999999999999</v>
      </c>
      <c r="Y67">
        <f t="shared" si="10"/>
        <v>2.8279999999999998</v>
      </c>
      <c r="Z67">
        <f t="shared" si="10"/>
        <v>2.5619999999999998</v>
      </c>
    </row>
    <row r="71" spans="1:33" x14ac:dyDescent="0.25">
      <c r="A71" t="s">
        <v>106</v>
      </c>
    </row>
    <row r="72" spans="1:33" x14ac:dyDescent="0.25">
      <c r="A72" t="s">
        <v>73</v>
      </c>
      <c r="AB72" t="s">
        <v>43</v>
      </c>
      <c r="AC72" t="s">
        <v>40</v>
      </c>
      <c r="AD72" t="s">
        <v>41</v>
      </c>
      <c r="AE72" t="s">
        <v>42</v>
      </c>
      <c r="AF72" t="s">
        <v>104</v>
      </c>
      <c r="AG72" t="s">
        <v>62</v>
      </c>
    </row>
    <row r="73" spans="1:33" x14ac:dyDescent="0.25">
      <c r="A73">
        <v>3.6999999999999998E-2</v>
      </c>
      <c r="B73">
        <v>2.7029999999999998</v>
      </c>
      <c r="C73">
        <v>2.5760000000000001</v>
      </c>
      <c r="D73">
        <v>2.843</v>
      </c>
      <c r="E73">
        <v>2.8439999999999999</v>
      </c>
      <c r="F73">
        <v>2.0009999999999999</v>
      </c>
      <c r="G73">
        <v>2.5760000000000001</v>
      </c>
      <c r="H73">
        <v>2.4009999999999998</v>
      </c>
      <c r="I73">
        <v>2.4809999999999999</v>
      </c>
      <c r="J73">
        <v>1.9219999999999999</v>
      </c>
      <c r="K73">
        <v>2.0649999999999999</v>
      </c>
      <c r="L73">
        <v>2.577</v>
      </c>
      <c r="M73">
        <v>1.718</v>
      </c>
      <c r="O73">
        <f>B73-$A$74</f>
        <v>2.7029999999999998</v>
      </c>
      <c r="P73">
        <f t="shared" ref="P73:Z80" si="12">C73-$A$74</f>
        <v>2.5760000000000001</v>
      </c>
      <c r="Q73">
        <f t="shared" si="12"/>
        <v>2.843</v>
      </c>
      <c r="R73">
        <f t="shared" si="12"/>
        <v>2.8439999999999999</v>
      </c>
      <c r="S73">
        <f t="shared" si="12"/>
        <v>2.0009999999999999</v>
      </c>
      <c r="T73">
        <f t="shared" si="12"/>
        <v>2.5760000000000001</v>
      </c>
      <c r="U73">
        <f t="shared" si="12"/>
        <v>2.4009999999999998</v>
      </c>
      <c r="V73">
        <f t="shared" si="12"/>
        <v>2.4809999999999999</v>
      </c>
      <c r="W73">
        <f t="shared" si="12"/>
        <v>1.9219999999999999</v>
      </c>
      <c r="X73">
        <f t="shared" si="12"/>
        <v>2.0649999999999999</v>
      </c>
      <c r="Y73">
        <f t="shared" si="12"/>
        <v>2.577</v>
      </c>
      <c r="Z73">
        <f t="shared" si="12"/>
        <v>1.718</v>
      </c>
      <c r="AA73" t="s">
        <v>28</v>
      </c>
      <c r="AB73">
        <f>AVERAGE(O73:R76)</f>
        <v>2.5585624999999999</v>
      </c>
      <c r="AC73">
        <f>AVERAGE(S73:V76)</f>
        <v>2.3684999999999996</v>
      </c>
      <c r="AD73">
        <f>AVERAGE(W73:Z76)</f>
        <v>1.8991250000000002</v>
      </c>
      <c r="AE73">
        <f>AVERAGE(S77:V80)</f>
        <v>1.311375</v>
      </c>
      <c r="AF73">
        <f>AVERAGE(O77:R80)</f>
        <v>2.4826250000000001</v>
      </c>
      <c r="AG73">
        <f>AVERAGE(W77:Z80)</f>
        <v>2.4537499999999999</v>
      </c>
    </row>
    <row r="74" spans="1:33" x14ac:dyDescent="0.25">
      <c r="B74">
        <v>2.5590000000000002</v>
      </c>
      <c r="C74">
        <v>2.8260000000000001</v>
      </c>
      <c r="D74">
        <v>2.827</v>
      </c>
      <c r="E74">
        <v>2.8250000000000002</v>
      </c>
      <c r="F74">
        <v>2.383</v>
      </c>
      <c r="G74">
        <v>2.827</v>
      </c>
      <c r="H74">
        <v>2.464</v>
      </c>
      <c r="I74">
        <v>2.4620000000000002</v>
      </c>
      <c r="J74">
        <v>1.931</v>
      </c>
      <c r="K74">
        <v>1.9870000000000001</v>
      </c>
      <c r="L74">
        <v>1.905</v>
      </c>
      <c r="M74">
        <v>1.73</v>
      </c>
      <c r="O74">
        <f t="shared" ref="O74:O80" si="13">B74-$A$74</f>
        <v>2.5590000000000002</v>
      </c>
      <c r="P74">
        <f t="shared" si="12"/>
        <v>2.8260000000000001</v>
      </c>
      <c r="Q74">
        <f t="shared" si="12"/>
        <v>2.827</v>
      </c>
      <c r="R74">
        <f t="shared" si="12"/>
        <v>2.8250000000000002</v>
      </c>
      <c r="S74">
        <f t="shared" si="12"/>
        <v>2.383</v>
      </c>
      <c r="T74">
        <f t="shared" si="12"/>
        <v>2.827</v>
      </c>
      <c r="U74">
        <f t="shared" si="12"/>
        <v>2.464</v>
      </c>
      <c r="V74">
        <f t="shared" si="12"/>
        <v>2.4620000000000002</v>
      </c>
      <c r="W74">
        <f t="shared" si="12"/>
        <v>1.931</v>
      </c>
      <c r="X74">
        <f t="shared" si="12"/>
        <v>1.9870000000000001</v>
      </c>
      <c r="Y74">
        <f t="shared" si="12"/>
        <v>1.905</v>
      </c>
      <c r="Z74">
        <f t="shared" si="12"/>
        <v>1.73</v>
      </c>
      <c r="AA74" t="s">
        <v>31</v>
      </c>
      <c r="AB74">
        <f>STDEV(O73:R76)</f>
        <v>0.22274229317008182</v>
      </c>
      <c r="AC74">
        <f>STDEV(S73:V76)</f>
        <v>0.25742027892146091</v>
      </c>
      <c r="AD74">
        <f>STDEV(W73:Z76)</f>
        <v>0.23209793191667644</v>
      </c>
      <c r="AE74">
        <f>STDEV(S77:V80)</f>
        <v>9.9833778518762517E-2</v>
      </c>
      <c r="AF74">
        <f>STDEV(O77:R80)</f>
        <v>0.2394148073950314</v>
      </c>
      <c r="AG74">
        <f>STDEV(W77:Z80)</f>
        <v>0.26141219048341008</v>
      </c>
    </row>
    <row r="75" spans="1:33" x14ac:dyDescent="0.25">
      <c r="B75">
        <v>2.327</v>
      </c>
      <c r="C75">
        <v>2.2189999999999999</v>
      </c>
      <c r="D75">
        <v>2.3260000000000001</v>
      </c>
      <c r="E75">
        <v>2.3940000000000001</v>
      </c>
      <c r="F75">
        <v>2.27</v>
      </c>
      <c r="G75">
        <v>2.129</v>
      </c>
      <c r="H75">
        <v>2.8359999999999999</v>
      </c>
      <c r="I75">
        <v>2.57</v>
      </c>
      <c r="J75">
        <v>1.617</v>
      </c>
      <c r="K75">
        <v>2.0569999999999999</v>
      </c>
      <c r="L75">
        <v>1.996</v>
      </c>
      <c r="M75">
        <v>1.571</v>
      </c>
      <c r="O75">
        <f t="shared" si="13"/>
        <v>2.327</v>
      </c>
      <c r="P75">
        <f t="shared" si="12"/>
        <v>2.2189999999999999</v>
      </c>
      <c r="Q75">
        <f t="shared" si="12"/>
        <v>2.3260000000000001</v>
      </c>
      <c r="R75">
        <f t="shared" si="12"/>
        <v>2.3940000000000001</v>
      </c>
      <c r="S75">
        <f t="shared" si="12"/>
        <v>2.27</v>
      </c>
      <c r="T75">
        <f t="shared" si="12"/>
        <v>2.129</v>
      </c>
      <c r="U75">
        <f t="shared" si="12"/>
        <v>2.8359999999999999</v>
      </c>
      <c r="V75">
        <f t="shared" si="12"/>
        <v>2.57</v>
      </c>
      <c r="W75">
        <f t="shared" si="12"/>
        <v>1.617</v>
      </c>
      <c r="X75">
        <f t="shared" si="12"/>
        <v>2.0569999999999999</v>
      </c>
      <c r="Y75">
        <f t="shared" si="12"/>
        <v>1.996</v>
      </c>
      <c r="Z75">
        <f t="shared" si="12"/>
        <v>1.571</v>
      </c>
    </row>
    <row r="76" spans="1:33" x14ac:dyDescent="0.25">
      <c r="B76">
        <v>2.452</v>
      </c>
      <c r="C76">
        <v>2.4529999999999998</v>
      </c>
      <c r="D76">
        <v>2.3079999999999998</v>
      </c>
      <c r="E76">
        <v>2.4550000000000001</v>
      </c>
      <c r="F76">
        <v>2.073</v>
      </c>
      <c r="G76">
        <v>2.1110000000000002</v>
      </c>
      <c r="H76">
        <v>2.1989999999999998</v>
      </c>
      <c r="I76">
        <v>2.113</v>
      </c>
      <c r="J76">
        <v>1.754</v>
      </c>
      <c r="K76">
        <v>1.8740000000000001</v>
      </c>
      <c r="L76">
        <v>1.853</v>
      </c>
      <c r="M76">
        <v>1.829</v>
      </c>
      <c r="O76">
        <f t="shared" si="13"/>
        <v>2.452</v>
      </c>
      <c r="P76">
        <f t="shared" si="12"/>
        <v>2.4529999999999998</v>
      </c>
      <c r="Q76">
        <f t="shared" si="12"/>
        <v>2.3079999999999998</v>
      </c>
      <c r="R76">
        <f t="shared" si="12"/>
        <v>2.4550000000000001</v>
      </c>
      <c r="S76">
        <f t="shared" si="12"/>
        <v>2.073</v>
      </c>
      <c r="T76">
        <f t="shared" si="12"/>
        <v>2.1110000000000002</v>
      </c>
      <c r="U76">
        <f t="shared" si="12"/>
        <v>2.1989999999999998</v>
      </c>
      <c r="V76">
        <f t="shared" si="12"/>
        <v>2.113</v>
      </c>
      <c r="W76">
        <f t="shared" si="12"/>
        <v>1.754</v>
      </c>
      <c r="X76">
        <f t="shared" si="12"/>
        <v>1.8740000000000001</v>
      </c>
      <c r="Y76">
        <f t="shared" si="12"/>
        <v>1.853</v>
      </c>
      <c r="Z76">
        <f t="shared" si="12"/>
        <v>1.829</v>
      </c>
    </row>
    <row r="77" spans="1:33" x14ac:dyDescent="0.25">
      <c r="B77">
        <v>2.589</v>
      </c>
      <c r="C77">
        <v>2.238</v>
      </c>
      <c r="D77">
        <v>2.415</v>
      </c>
      <c r="E77">
        <v>2.3460000000000001</v>
      </c>
      <c r="F77">
        <v>1.3839999999999999</v>
      </c>
      <c r="G77">
        <v>1.4119999999999999</v>
      </c>
      <c r="H77">
        <v>1.377</v>
      </c>
      <c r="I77">
        <v>1.2709999999999999</v>
      </c>
      <c r="J77">
        <v>2.15</v>
      </c>
      <c r="K77">
        <v>2.7160000000000002</v>
      </c>
      <c r="L77">
        <v>2.5880000000000001</v>
      </c>
      <c r="M77">
        <v>2.4129999999999998</v>
      </c>
      <c r="O77">
        <f t="shared" si="13"/>
        <v>2.589</v>
      </c>
      <c r="P77">
        <f t="shared" si="12"/>
        <v>2.238</v>
      </c>
      <c r="Q77">
        <f t="shared" si="12"/>
        <v>2.415</v>
      </c>
      <c r="R77">
        <f t="shared" si="12"/>
        <v>2.3460000000000001</v>
      </c>
      <c r="S77">
        <f t="shared" si="12"/>
        <v>1.3839999999999999</v>
      </c>
      <c r="T77">
        <f t="shared" si="12"/>
        <v>1.4119999999999999</v>
      </c>
      <c r="U77">
        <f t="shared" si="12"/>
        <v>1.377</v>
      </c>
      <c r="V77">
        <f t="shared" si="12"/>
        <v>1.2709999999999999</v>
      </c>
      <c r="W77">
        <f t="shared" si="12"/>
        <v>2.15</v>
      </c>
      <c r="X77">
        <f t="shared" si="12"/>
        <v>2.7160000000000002</v>
      </c>
      <c r="Y77">
        <f t="shared" si="12"/>
        <v>2.5880000000000001</v>
      </c>
      <c r="Z77">
        <f t="shared" si="12"/>
        <v>2.4129999999999998</v>
      </c>
    </row>
    <row r="78" spans="1:33" x14ac:dyDescent="0.25">
      <c r="B78">
        <v>2.8650000000000002</v>
      </c>
      <c r="C78">
        <v>2.298</v>
      </c>
      <c r="D78">
        <v>2.597</v>
      </c>
      <c r="E78">
        <v>2.5979999999999999</v>
      </c>
      <c r="F78">
        <v>1.161</v>
      </c>
      <c r="G78">
        <v>1.109</v>
      </c>
      <c r="H78">
        <v>1.28</v>
      </c>
      <c r="I78">
        <v>1.161</v>
      </c>
      <c r="J78">
        <v>2.5990000000000002</v>
      </c>
      <c r="K78">
        <v>2.597</v>
      </c>
      <c r="L78">
        <v>2.1579999999999999</v>
      </c>
      <c r="M78">
        <v>2.121</v>
      </c>
      <c r="O78">
        <f t="shared" si="13"/>
        <v>2.8650000000000002</v>
      </c>
      <c r="P78">
        <f t="shared" si="12"/>
        <v>2.298</v>
      </c>
      <c r="Q78">
        <f t="shared" si="12"/>
        <v>2.597</v>
      </c>
      <c r="R78">
        <f t="shared" si="12"/>
        <v>2.5979999999999999</v>
      </c>
      <c r="S78">
        <f t="shared" si="12"/>
        <v>1.161</v>
      </c>
      <c r="T78">
        <f t="shared" si="12"/>
        <v>1.109</v>
      </c>
      <c r="U78">
        <f t="shared" si="12"/>
        <v>1.28</v>
      </c>
      <c r="V78">
        <f t="shared" si="12"/>
        <v>1.161</v>
      </c>
      <c r="W78">
        <f t="shared" si="12"/>
        <v>2.5990000000000002</v>
      </c>
      <c r="X78">
        <f t="shared" si="12"/>
        <v>2.597</v>
      </c>
      <c r="Y78">
        <f t="shared" si="12"/>
        <v>2.1579999999999999</v>
      </c>
      <c r="Z78">
        <f t="shared" si="12"/>
        <v>2.121</v>
      </c>
    </row>
    <row r="79" spans="1:33" x14ac:dyDescent="0.25">
      <c r="B79">
        <v>2.8029999999999999</v>
      </c>
      <c r="C79">
        <v>2.0230000000000001</v>
      </c>
      <c r="D79">
        <v>2.359</v>
      </c>
      <c r="E79">
        <v>2.2349999999999999</v>
      </c>
      <c r="F79">
        <v>1.3580000000000001</v>
      </c>
      <c r="G79">
        <v>1.4039999999999999</v>
      </c>
      <c r="H79">
        <v>1.38</v>
      </c>
      <c r="I79">
        <v>1.3959999999999999</v>
      </c>
      <c r="J79">
        <v>2.2909999999999999</v>
      </c>
      <c r="K79">
        <v>2.137</v>
      </c>
      <c r="L79">
        <v>2.2349999999999999</v>
      </c>
      <c r="M79">
        <v>2.2360000000000002</v>
      </c>
      <c r="O79">
        <f t="shared" si="13"/>
        <v>2.8029999999999999</v>
      </c>
      <c r="P79">
        <f t="shared" si="12"/>
        <v>2.0230000000000001</v>
      </c>
      <c r="Q79">
        <f t="shared" si="12"/>
        <v>2.359</v>
      </c>
      <c r="R79">
        <f t="shared" si="12"/>
        <v>2.2349999999999999</v>
      </c>
      <c r="S79">
        <f t="shared" si="12"/>
        <v>1.3580000000000001</v>
      </c>
      <c r="T79">
        <f t="shared" si="12"/>
        <v>1.4039999999999999</v>
      </c>
      <c r="U79">
        <f t="shared" si="12"/>
        <v>1.38</v>
      </c>
      <c r="V79">
        <f t="shared" si="12"/>
        <v>1.3959999999999999</v>
      </c>
      <c r="W79">
        <f t="shared" si="12"/>
        <v>2.2909999999999999</v>
      </c>
      <c r="X79">
        <f t="shared" si="12"/>
        <v>2.137</v>
      </c>
      <c r="Y79">
        <f t="shared" si="12"/>
        <v>2.2349999999999999</v>
      </c>
      <c r="Z79">
        <f t="shared" si="12"/>
        <v>2.2360000000000002</v>
      </c>
    </row>
    <row r="80" spans="1:33" x14ac:dyDescent="0.25">
      <c r="B80">
        <v>2.8239999999999998</v>
      </c>
      <c r="C80">
        <v>2.383</v>
      </c>
      <c r="D80">
        <v>2.4630000000000001</v>
      </c>
      <c r="E80">
        <v>2.6859999999999999</v>
      </c>
      <c r="F80">
        <v>1.256</v>
      </c>
      <c r="G80">
        <v>1.333</v>
      </c>
      <c r="H80">
        <v>1.2729999999999999</v>
      </c>
      <c r="I80">
        <v>1.427</v>
      </c>
      <c r="J80">
        <v>2.8250000000000002</v>
      </c>
      <c r="K80">
        <v>2.8260000000000001</v>
      </c>
      <c r="L80">
        <v>2.6850000000000001</v>
      </c>
      <c r="M80">
        <v>2.6829999999999998</v>
      </c>
      <c r="O80">
        <f t="shared" si="13"/>
        <v>2.8239999999999998</v>
      </c>
      <c r="P80">
        <f t="shared" si="12"/>
        <v>2.383</v>
      </c>
      <c r="Q80">
        <f t="shared" si="12"/>
        <v>2.4630000000000001</v>
      </c>
      <c r="R80">
        <f t="shared" si="12"/>
        <v>2.6859999999999999</v>
      </c>
      <c r="S80">
        <f t="shared" si="12"/>
        <v>1.256</v>
      </c>
      <c r="T80">
        <f t="shared" si="12"/>
        <v>1.333</v>
      </c>
      <c r="U80">
        <f t="shared" si="12"/>
        <v>1.2729999999999999</v>
      </c>
      <c r="V80">
        <f t="shared" si="12"/>
        <v>1.427</v>
      </c>
      <c r="W80">
        <f t="shared" si="12"/>
        <v>2.8250000000000002</v>
      </c>
      <c r="X80">
        <f t="shared" si="12"/>
        <v>2.8260000000000001</v>
      </c>
      <c r="Y80">
        <f t="shared" si="12"/>
        <v>2.6850000000000001</v>
      </c>
      <c r="Z80">
        <f t="shared" si="12"/>
        <v>2.6829999999999998</v>
      </c>
    </row>
    <row r="83" spans="1:33" x14ac:dyDescent="0.25">
      <c r="A83" t="s">
        <v>78</v>
      </c>
    </row>
    <row r="84" spans="1:33" x14ac:dyDescent="0.25">
      <c r="A84">
        <v>3.4000000000000002E-2</v>
      </c>
      <c r="B84">
        <v>2.7010000000000001</v>
      </c>
      <c r="C84">
        <v>2.702</v>
      </c>
      <c r="D84">
        <v>2.4020000000000001</v>
      </c>
      <c r="E84">
        <v>2.8420000000000001</v>
      </c>
      <c r="F84">
        <v>2.843</v>
      </c>
      <c r="G84">
        <v>2.8439999999999999</v>
      </c>
      <c r="H84">
        <v>2.5750000000000002</v>
      </c>
      <c r="I84">
        <v>2.2749999999999999</v>
      </c>
      <c r="J84">
        <v>2.577</v>
      </c>
      <c r="K84">
        <v>1.268</v>
      </c>
      <c r="L84">
        <v>2.101</v>
      </c>
      <c r="M84">
        <v>2.1360000000000001</v>
      </c>
      <c r="O84">
        <f>B84-$A$85</f>
        <v>2.7010000000000001</v>
      </c>
      <c r="P84">
        <f t="shared" ref="P84:Z91" si="14">C84-$A$85</f>
        <v>2.702</v>
      </c>
      <c r="Q84">
        <f t="shared" si="14"/>
        <v>2.4020000000000001</v>
      </c>
      <c r="R84">
        <f t="shared" si="14"/>
        <v>2.8420000000000001</v>
      </c>
      <c r="S84">
        <f t="shared" si="14"/>
        <v>2.843</v>
      </c>
      <c r="T84">
        <f t="shared" si="14"/>
        <v>2.8439999999999999</v>
      </c>
      <c r="U84">
        <f t="shared" si="14"/>
        <v>2.5750000000000002</v>
      </c>
      <c r="V84">
        <f t="shared" si="14"/>
        <v>2.2749999999999999</v>
      </c>
      <c r="W84">
        <f t="shared" si="14"/>
        <v>2.577</v>
      </c>
      <c r="X84">
        <f t="shared" si="14"/>
        <v>1.268</v>
      </c>
      <c r="Y84">
        <f t="shared" si="14"/>
        <v>2.101</v>
      </c>
      <c r="Z84">
        <f t="shared" si="14"/>
        <v>2.1360000000000001</v>
      </c>
      <c r="AA84" t="s">
        <v>28</v>
      </c>
      <c r="AB84">
        <f>AVERAGE(O84:R87)</f>
        <v>2.4451250000000004</v>
      </c>
      <c r="AC84">
        <f>AVERAGE(S84:V87)</f>
        <v>2.5275000000000003</v>
      </c>
      <c r="AD84">
        <f>AVERAGE(W84:Z87)</f>
        <v>2.0321875</v>
      </c>
      <c r="AE84">
        <f>AVERAGE(S88:V91)</f>
        <v>1.5529999999999999</v>
      </c>
      <c r="AF84">
        <f>AVERAGE(O88:R91)</f>
        <v>2.5666875000000005</v>
      </c>
      <c r="AG84">
        <f>AVERAGE(W88:Z91)</f>
        <v>2.5698750000000001</v>
      </c>
    </row>
    <row r="85" spans="1:33" x14ac:dyDescent="0.25">
      <c r="B85">
        <v>2.2610000000000001</v>
      </c>
      <c r="C85">
        <v>2.5630000000000002</v>
      </c>
      <c r="D85">
        <v>2.464</v>
      </c>
      <c r="E85">
        <v>2.5619999999999998</v>
      </c>
      <c r="F85">
        <v>2.4660000000000002</v>
      </c>
      <c r="G85">
        <v>2.83</v>
      </c>
      <c r="H85">
        <v>2.5609999999999999</v>
      </c>
      <c r="I85">
        <v>2.3860000000000001</v>
      </c>
      <c r="J85">
        <v>1.75</v>
      </c>
      <c r="K85">
        <v>2.121</v>
      </c>
      <c r="L85">
        <v>1.9330000000000001</v>
      </c>
      <c r="M85">
        <v>2.0510000000000002</v>
      </c>
      <c r="O85">
        <f t="shared" ref="O85:O91" si="15">B85-$A$85</f>
        <v>2.2610000000000001</v>
      </c>
      <c r="P85">
        <f t="shared" si="14"/>
        <v>2.5630000000000002</v>
      </c>
      <c r="Q85">
        <f t="shared" si="14"/>
        <v>2.464</v>
      </c>
      <c r="R85">
        <f t="shared" si="14"/>
        <v>2.5619999999999998</v>
      </c>
      <c r="S85">
        <f t="shared" si="14"/>
        <v>2.4660000000000002</v>
      </c>
      <c r="T85">
        <f t="shared" si="14"/>
        <v>2.83</v>
      </c>
      <c r="U85">
        <f t="shared" si="14"/>
        <v>2.5609999999999999</v>
      </c>
      <c r="V85">
        <f t="shared" si="14"/>
        <v>2.3860000000000001</v>
      </c>
      <c r="W85">
        <f t="shared" si="14"/>
        <v>1.75</v>
      </c>
      <c r="X85">
        <f t="shared" si="14"/>
        <v>2.121</v>
      </c>
      <c r="Y85">
        <f t="shared" si="14"/>
        <v>1.9330000000000001</v>
      </c>
      <c r="Z85">
        <f t="shared" si="14"/>
        <v>2.0510000000000002</v>
      </c>
      <c r="AA85" t="s">
        <v>31</v>
      </c>
      <c r="AB85">
        <f>STDEV(O84:R87)</f>
        <v>0.23213038721086621</v>
      </c>
      <c r="AC85">
        <f>STDEV(S84:V87)</f>
        <v>0.25888581781678704</v>
      </c>
      <c r="AD85">
        <f>STDEV(W84:Z87)</f>
        <v>0.29101482636914866</v>
      </c>
      <c r="AE85">
        <f>STDEV(S88:V91)</f>
        <v>0.12992356727450696</v>
      </c>
      <c r="AF85">
        <f>STDEV(O88:R91)</f>
        <v>0.22391746061141959</v>
      </c>
      <c r="AG85">
        <f>STDEV(W88:Z91)</f>
        <v>0.24849382956792576</v>
      </c>
    </row>
    <row r="86" spans="1:33" x14ac:dyDescent="0.25">
      <c r="B86">
        <v>2.33</v>
      </c>
      <c r="C86">
        <v>2.1309999999999998</v>
      </c>
      <c r="D86">
        <v>2.3279999999999998</v>
      </c>
      <c r="E86">
        <v>2.3959999999999999</v>
      </c>
      <c r="F86">
        <v>2.573</v>
      </c>
      <c r="G86">
        <v>2.395</v>
      </c>
      <c r="H86">
        <v>2.1320000000000001</v>
      </c>
      <c r="I86">
        <v>2.3290000000000002</v>
      </c>
      <c r="J86">
        <v>1.968</v>
      </c>
      <c r="K86">
        <v>2.395</v>
      </c>
      <c r="L86">
        <v>1.97</v>
      </c>
      <c r="M86">
        <v>1.76</v>
      </c>
      <c r="O86">
        <f t="shared" si="15"/>
        <v>2.33</v>
      </c>
      <c r="P86">
        <f t="shared" si="14"/>
        <v>2.1309999999999998</v>
      </c>
      <c r="Q86">
        <f t="shared" si="14"/>
        <v>2.3279999999999998</v>
      </c>
      <c r="R86">
        <f t="shared" si="14"/>
        <v>2.3959999999999999</v>
      </c>
      <c r="S86">
        <f t="shared" si="14"/>
        <v>2.573</v>
      </c>
      <c r="T86">
        <f t="shared" si="14"/>
        <v>2.395</v>
      </c>
      <c r="U86">
        <f t="shared" si="14"/>
        <v>2.1320000000000001</v>
      </c>
      <c r="V86">
        <f t="shared" si="14"/>
        <v>2.3290000000000002</v>
      </c>
      <c r="W86">
        <f t="shared" si="14"/>
        <v>1.968</v>
      </c>
      <c r="X86">
        <f t="shared" si="14"/>
        <v>2.395</v>
      </c>
      <c r="Y86">
        <f t="shared" si="14"/>
        <v>1.97</v>
      </c>
      <c r="Z86">
        <f t="shared" si="14"/>
        <v>1.76</v>
      </c>
    </row>
    <row r="87" spans="1:33" x14ac:dyDescent="0.25">
      <c r="B87">
        <v>2.8180000000000001</v>
      </c>
      <c r="C87">
        <v>2.2000000000000002</v>
      </c>
      <c r="D87">
        <v>2.1139999999999999</v>
      </c>
      <c r="E87">
        <v>2.3079999999999998</v>
      </c>
      <c r="F87">
        <v>2.8180000000000001</v>
      </c>
      <c r="G87">
        <v>2.819</v>
      </c>
      <c r="H87">
        <v>2.5539999999999998</v>
      </c>
      <c r="I87">
        <v>2.04</v>
      </c>
      <c r="J87">
        <v>2.2509999999999999</v>
      </c>
      <c r="K87">
        <v>2.0409999999999999</v>
      </c>
      <c r="L87">
        <v>2.153</v>
      </c>
      <c r="M87">
        <v>2.04</v>
      </c>
      <c r="O87">
        <f t="shared" si="15"/>
        <v>2.8180000000000001</v>
      </c>
      <c r="P87">
        <f t="shared" si="14"/>
        <v>2.2000000000000002</v>
      </c>
      <c r="Q87">
        <f t="shared" si="14"/>
        <v>2.1139999999999999</v>
      </c>
      <c r="R87">
        <f t="shared" si="14"/>
        <v>2.3079999999999998</v>
      </c>
      <c r="S87">
        <f t="shared" si="14"/>
        <v>2.8180000000000001</v>
      </c>
      <c r="T87">
        <f t="shared" si="14"/>
        <v>2.819</v>
      </c>
      <c r="U87">
        <f t="shared" si="14"/>
        <v>2.5539999999999998</v>
      </c>
      <c r="V87">
        <f t="shared" si="14"/>
        <v>2.04</v>
      </c>
      <c r="W87">
        <f t="shared" si="14"/>
        <v>2.2509999999999999</v>
      </c>
      <c r="X87">
        <f t="shared" si="14"/>
        <v>2.0409999999999999</v>
      </c>
      <c r="Y87">
        <f t="shared" si="14"/>
        <v>2.153</v>
      </c>
      <c r="Z87">
        <f t="shared" si="14"/>
        <v>2.04</v>
      </c>
    </row>
    <row r="88" spans="1:33" x14ac:dyDescent="0.25">
      <c r="B88">
        <v>2.4969999999999999</v>
      </c>
      <c r="C88">
        <v>2.7189999999999999</v>
      </c>
      <c r="D88">
        <v>2.4159999999999999</v>
      </c>
      <c r="E88">
        <v>2.496</v>
      </c>
      <c r="F88">
        <v>1.6779999999999999</v>
      </c>
      <c r="G88">
        <v>1.6890000000000001</v>
      </c>
      <c r="H88">
        <v>1.7030000000000001</v>
      </c>
      <c r="I88">
        <v>1.583</v>
      </c>
      <c r="J88">
        <v>2.7189999999999999</v>
      </c>
      <c r="K88">
        <v>2.5920000000000001</v>
      </c>
      <c r="L88">
        <v>2.1949999999999998</v>
      </c>
      <c r="M88">
        <v>2.351</v>
      </c>
      <c r="O88">
        <f t="shared" si="15"/>
        <v>2.4969999999999999</v>
      </c>
      <c r="P88">
        <f t="shared" si="14"/>
        <v>2.7189999999999999</v>
      </c>
      <c r="Q88">
        <f t="shared" si="14"/>
        <v>2.4159999999999999</v>
      </c>
      <c r="R88">
        <f t="shared" si="14"/>
        <v>2.496</v>
      </c>
      <c r="S88">
        <f t="shared" si="14"/>
        <v>1.6779999999999999</v>
      </c>
      <c r="T88">
        <f t="shared" si="14"/>
        <v>1.6890000000000001</v>
      </c>
      <c r="U88">
        <f t="shared" si="14"/>
        <v>1.7030000000000001</v>
      </c>
      <c r="V88">
        <f t="shared" si="14"/>
        <v>1.583</v>
      </c>
      <c r="W88">
        <f t="shared" si="14"/>
        <v>2.7189999999999999</v>
      </c>
      <c r="X88">
        <f t="shared" si="14"/>
        <v>2.5920000000000001</v>
      </c>
      <c r="Y88">
        <f t="shared" si="14"/>
        <v>2.1949999999999998</v>
      </c>
      <c r="Z88">
        <f t="shared" si="14"/>
        <v>2.351</v>
      </c>
    </row>
    <row r="89" spans="1:33" x14ac:dyDescent="0.25">
      <c r="B89">
        <v>2.427</v>
      </c>
      <c r="C89">
        <v>2.867</v>
      </c>
      <c r="D89">
        <v>2.8679999999999999</v>
      </c>
      <c r="E89">
        <v>2.3010000000000002</v>
      </c>
      <c r="F89">
        <v>1.5209999999999999</v>
      </c>
      <c r="G89">
        <v>1.431</v>
      </c>
      <c r="H89">
        <v>1.494</v>
      </c>
      <c r="I89">
        <v>1.6850000000000001</v>
      </c>
      <c r="J89">
        <v>2.8679999999999999</v>
      </c>
      <c r="K89">
        <v>2.8690000000000002</v>
      </c>
      <c r="L89">
        <v>2.867</v>
      </c>
      <c r="M89">
        <v>2.8679999999999999</v>
      </c>
      <c r="O89">
        <f t="shared" si="15"/>
        <v>2.427</v>
      </c>
      <c r="P89">
        <f t="shared" si="14"/>
        <v>2.867</v>
      </c>
      <c r="Q89">
        <f t="shared" si="14"/>
        <v>2.8679999999999999</v>
      </c>
      <c r="R89">
        <f t="shared" si="14"/>
        <v>2.3010000000000002</v>
      </c>
      <c r="S89">
        <f t="shared" si="14"/>
        <v>1.5209999999999999</v>
      </c>
      <c r="T89">
        <f t="shared" si="14"/>
        <v>1.431</v>
      </c>
      <c r="U89">
        <f t="shared" si="14"/>
        <v>1.494</v>
      </c>
      <c r="V89">
        <f t="shared" si="14"/>
        <v>1.6850000000000001</v>
      </c>
      <c r="W89">
        <f t="shared" si="14"/>
        <v>2.8679999999999999</v>
      </c>
      <c r="X89">
        <f t="shared" si="14"/>
        <v>2.8690000000000002</v>
      </c>
      <c r="Y89">
        <f t="shared" si="14"/>
        <v>2.867</v>
      </c>
      <c r="Z89">
        <f t="shared" si="14"/>
        <v>2.8679999999999999</v>
      </c>
    </row>
    <row r="90" spans="1:33" x14ac:dyDescent="0.25">
      <c r="B90">
        <v>2.1859999999999999</v>
      </c>
      <c r="C90">
        <v>2.4390000000000001</v>
      </c>
      <c r="D90">
        <v>2.3610000000000002</v>
      </c>
      <c r="E90">
        <v>2.4409999999999998</v>
      </c>
      <c r="F90">
        <v>1.5069999999999999</v>
      </c>
      <c r="G90">
        <v>1.5469999999999999</v>
      </c>
      <c r="H90">
        <v>1.6339999999999999</v>
      </c>
      <c r="I90">
        <v>1.6930000000000001</v>
      </c>
      <c r="J90">
        <v>2.4390000000000001</v>
      </c>
      <c r="K90">
        <v>2.294</v>
      </c>
      <c r="L90">
        <v>2.2949999999999999</v>
      </c>
      <c r="M90">
        <v>2.2949999999999999</v>
      </c>
      <c r="O90">
        <f t="shared" si="15"/>
        <v>2.1859999999999999</v>
      </c>
      <c r="P90">
        <f t="shared" si="14"/>
        <v>2.4390000000000001</v>
      </c>
      <c r="Q90">
        <f t="shared" si="14"/>
        <v>2.3610000000000002</v>
      </c>
      <c r="R90">
        <f t="shared" si="14"/>
        <v>2.4409999999999998</v>
      </c>
      <c r="S90">
        <f t="shared" si="14"/>
        <v>1.5069999999999999</v>
      </c>
      <c r="T90">
        <f t="shared" si="14"/>
        <v>1.5469999999999999</v>
      </c>
      <c r="U90">
        <f t="shared" si="14"/>
        <v>1.6339999999999999</v>
      </c>
      <c r="V90">
        <f t="shared" si="14"/>
        <v>1.6930000000000001</v>
      </c>
      <c r="W90">
        <f t="shared" si="14"/>
        <v>2.4390000000000001</v>
      </c>
      <c r="X90">
        <f t="shared" si="14"/>
        <v>2.294</v>
      </c>
      <c r="Y90">
        <f t="shared" si="14"/>
        <v>2.2949999999999999</v>
      </c>
      <c r="Z90">
        <f t="shared" si="14"/>
        <v>2.2949999999999999</v>
      </c>
    </row>
    <row r="91" spans="1:33" x14ac:dyDescent="0.25">
      <c r="B91">
        <v>2.8279999999999998</v>
      </c>
      <c r="C91">
        <v>2.5630000000000002</v>
      </c>
      <c r="D91">
        <v>2.83</v>
      </c>
      <c r="E91">
        <v>2.8279999999999998</v>
      </c>
      <c r="F91">
        <v>1.357</v>
      </c>
      <c r="G91">
        <v>1.464</v>
      </c>
      <c r="H91">
        <v>1.5960000000000001</v>
      </c>
      <c r="I91">
        <v>1.266</v>
      </c>
      <c r="J91">
        <v>2.8290000000000002</v>
      </c>
      <c r="K91">
        <v>2.6890000000000001</v>
      </c>
      <c r="L91">
        <v>2.5619999999999998</v>
      </c>
      <c r="M91">
        <v>2.3860000000000001</v>
      </c>
      <c r="O91">
        <f t="shared" si="15"/>
        <v>2.8279999999999998</v>
      </c>
      <c r="P91">
        <f t="shared" si="14"/>
        <v>2.5630000000000002</v>
      </c>
      <c r="Q91">
        <f t="shared" si="14"/>
        <v>2.83</v>
      </c>
      <c r="R91">
        <f t="shared" si="14"/>
        <v>2.8279999999999998</v>
      </c>
      <c r="S91">
        <f t="shared" si="14"/>
        <v>1.357</v>
      </c>
      <c r="T91">
        <f t="shared" si="14"/>
        <v>1.464</v>
      </c>
      <c r="U91">
        <f t="shared" si="14"/>
        <v>1.5960000000000001</v>
      </c>
      <c r="V91">
        <f t="shared" si="14"/>
        <v>1.266</v>
      </c>
      <c r="W91">
        <f t="shared" si="14"/>
        <v>2.8290000000000002</v>
      </c>
      <c r="X91">
        <f t="shared" si="14"/>
        <v>2.6890000000000001</v>
      </c>
      <c r="Y91">
        <f t="shared" si="14"/>
        <v>2.5619999999999998</v>
      </c>
      <c r="Z91">
        <f t="shared" si="14"/>
        <v>2.3860000000000001</v>
      </c>
    </row>
    <row r="94" spans="1:33" x14ac:dyDescent="0.25">
      <c r="A94" t="s">
        <v>79</v>
      </c>
    </row>
    <row r="95" spans="1:33" x14ac:dyDescent="0.25">
      <c r="A95">
        <v>0.04</v>
      </c>
      <c r="B95">
        <v>2.8439999999999999</v>
      </c>
      <c r="C95">
        <v>2.2770000000000001</v>
      </c>
      <c r="D95">
        <v>2.8420000000000001</v>
      </c>
      <c r="E95">
        <v>2.843</v>
      </c>
      <c r="F95">
        <v>2.8439999999999999</v>
      </c>
      <c r="G95">
        <v>2.8420000000000001</v>
      </c>
      <c r="H95">
        <v>2.843</v>
      </c>
      <c r="I95">
        <v>2.702</v>
      </c>
      <c r="J95">
        <v>1.901</v>
      </c>
      <c r="K95">
        <v>2.2229999999999999</v>
      </c>
      <c r="L95">
        <v>1.948</v>
      </c>
      <c r="M95">
        <v>1.6879999999999999</v>
      </c>
      <c r="O95">
        <f>B95-$A$96</f>
        <v>2.8439999999999999</v>
      </c>
      <c r="P95">
        <f t="shared" ref="P95:Z102" si="16">C95-$A$96</f>
        <v>2.2770000000000001</v>
      </c>
      <c r="Q95">
        <f t="shared" si="16"/>
        <v>2.8420000000000001</v>
      </c>
      <c r="R95">
        <f t="shared" si="16"/>
        <v>2.843</v>
      </c>
      <c r="S95">
        <f t="shared" si="16"/>
        <v>2.8439999999999999</v>
      </c>
      <c r="T95">
        <f t="shared" si="16"/>
        <v>2.8420000000000001</v>
      </c>
      <c r="U95">
        <f t="shared" si="16"/>
        <v>2.843</v>
      </c>
      <c r="V95">
        <f t="shared" si="16"/>
        <v>2.702</v>
      </c>
      <c r="W95">
        <f t="shared" si="16"/>
        <v>1.901</v>
      </c>
      <c r="X95">
        <f t="shared" si="16"/>
        <v>2.2229999999999999</v>
      </c>
      <c r="Y95">
        <f t="shared" si="16"/>
        <v>1.948</v>
      </c>
      <c r="Z95">
        <f t="shared" si="16"/>
        <v>1.6879999999999999</v>
      </c>
      <c r="AA95" t="s">
        <v>28</v>
      </c>
      <c r="AB95">
        <f>AVERAGE(O95:R98)</f>
        <v>2.5435000000000008</v>
      </c>
      <c r="AC95">
        <f>AVERAGE(S95:V98)</f>
        <v>2.5778750000000001</v>
      </c>
      <c r="AD95">
        <f>AVERAGE(W95:Z98)</f>
        <v>1.8783750000000001</v>
      </c>
      <c r="AE95">
        <f>AVERAGE(S99:V102)</f>
        <v>1.3143125</v>
      </c>
      <c r="AF95">
        <f>AVERAGE(O99:R102)</f>
        <v>2.5815625000000004</v>
      </c>
      <c r="AG95">
        <f>AVERAGE(W99:Z102)</f>
        <v>2.5453749999999999</v>
      </c>
    </row>
    <row r="96" spans="1:33" x14ac:dyDescent="0.25">
      <c r="B96">
        <v>2.8260000000000001</v>
      </c>
      <c r="C96">
        <v>2.827</v>
      </c>
      <c r="D96">
        <v>2.464</v>
      </c>
      <c r="E96">
        <v>2.6869999999999998</v>
      </c>
      <c r="F96">
        <v>2.56</v>
      </c>
      <c r="G96">
        <v>2.5609999999999999</v>
      </c>
      <c r="H96">
        <v>2.6859999999999999</v>
      </c>
      <c r="I96">
        <v>2.258</v>
      </c>
      <c r="J96">
        <v>1.958</v>
      </c>
      <c r="K96">
        <v>2.0840000000000001</v>
      </c>
      <c r="L96">
        <v>1.909</v>
      </c>
      <c r="M96">
        <v>1.6990000000000001</v>
      </c>
      <c r="O96">
        <f t="shared" ref="O96:O101" si="17">B96-$A$96</f>
        <v>2.8260000000000001</v>
      </c>
      <c r="P96">
        <f t="shared" si="16"/>
        <v>2.827</v>
      </c>
      <c r="Q96">
        <f t="shared" si="16"/>
        <v>2.464</v>
      </c>
      <c r="R96">
        <f t="shared" si="16"/>
        <v>2.6869999999999998</v>
      </c>
      <c r="S96">
        <f t="shared" si="16"/>
        <v>2.56</v>
      </c>
      <c r="T96">
        <f t="shared" si="16"/>
        <v>2.5609999999999999</v>
      </c>
      <c r="U96">
        <f t="shared" si="16"/>
        <v>2.6859999999999999</v>
      </c>
      <c r="V96">
        <f t="shared" si="16"/>
        <v>2.258</v>
      </c>
      <c r="W96">
        <f t="shared" si="16"/>
        <v>1.958</v>
      </c>
      <c r="X96">
        <f t="shared" si="16"/>
        <v>2.0840000000000001</v>
      </c>
      <c r="Y96">
        <f t="shared" si="16"/>
        <v>1.909</v>
      </c>
      <c r="Z96">
        <f t="shared" si="16"/>
        <v>1.6990000000000001</v>
      </c>
      <c r="AA96" t="s">
        <v>31</v>
      </c>
      <c r="AB96">
        <f>STDEV(O95:R98)</f>
        <v>0.25318978389079339</v>
      </c>
      <c r="AC96">
        <f>STDEV(S95:V98)</f>
        <v>0.24211261153989203</v>
      </c>
      <c r="AD96">
        <f>STDEV(W95:Z98)</f>
        <v>0.16432158511082265</v>
      </c>
      <c r="AE96">
        <f>STDEV(S99:V102)</f>
        <v>9.7491687679856415E-2</v>
      </c>
      <c r="AF96">
        <f>STDEV(O99:R102)</f>
        <v>0.20352034091625004</v>
      </c>
      <c r="AG96">
        <f>STDEV(W99:Z102)</f>
        <v>0.24515950590041041</v>
      </c>
    </row>
    <row r="97" spans="1:33" x14ac:dyDescent="0.25">
      <c r="B97">
        <v>2.1760000000000002</v>
      </c>
      <c r="C97">
        <v>2.5750000000000002</v>
      </c>
      <c r="D97">
        <v>2.2709999999999999</v>
      </c>
      <c r="E97">
        <v>2.573</v>
      </c>
      <c r="F97">
        <v>2.5739999999999998</v>
      </c>
      <c r="G97">
        <v>2.8410000000000002</v>
      </c>
      <c r="H97">
        <v>2.839</v>
      </c>
      <c r="I97">
        <v>2.4769999999999999</v>
      </c>
      <c r="J97">
        <v>1.645</v>
      </c>
      <c r="K97">
        <v>2.0009999999999999</v>
      </c>
      <c r="L97">
        <v>1.9710000000000001</v>
      </c>
      <c r="M97">
        <v>1.6080000000000001</v>
      </c>
      <c r="O97">
        <f t="shared" si="17"/>
        <v>2.1760000000000002</v>
      </c>
      <c r="P97">
        <f t="shared" si="16"/>
        <v>2.5750000000000002</v>
      </c>
      <c r="Q97">
        <f t="shared" si="16"/>
        <v>2.2709999999999999</v>
      </c>
      <c r="R97">
        <f t="shared" si="16"/>
        <v>2.573</v>
      </c>
      <c r="S97">
        <f t="shared" si="16"/>
        <v>2.5739999999999998</v>
      </c>
      <c r="T97">
        <f t="shared" si="16"/>
        <v>2.8410000000000002</v>
      </c>
      <c r="U97">
        <f t="shared" si="16"/>
        <v>2.839</v>
      </c>
      <c r="V97">
        <f t="shared" si="16"/>
        <v>2.4769999999999999</v>
      </c>
      <c r="W97">
        <f t="shared" si="16"/>
        <v>1.645</v>
      </c>
      <c r="X97">
        <f t="shared" si="16"/>
        <v>2.0009999999999999</v>
      </c>
      <c r="Y97">
        <f t="shared" si="16"/>
        <v>1.9710000000000001</v>
      </c>
      <c r="Z97">
        <f t="shared" si="16"/>
        <v>1.6080000000000001</v>
      </c>
    </row>
    <row r="98" spans="1:33" x14ac:dyDescent="0.25">
      <c r="B98">
        <v>2.552</v>
      </c>
      <c r="C98">
        <v>2.4529999999999998</v>
      </c>
      <c r="D98">
        <v>2.3740000000000001</v>
      </c>
      <c r="E98">
        <v>2.1120000000000001</v>
      </c>
      <c r="F98">
        <v>2.2000000000000002</v>
      </c>
      <c r="G98">
        <v>2.4529999999999998</v>
      </c>
      <c r="H98">
        <v>2.4540000000000002</v>
      </c>
      <c r="I98">
        <v>2.1120000000000001</v>
      </c>
      <c r="J98">
        <v>1.829</v>
      </c>
      <c r="K98">
        <v>1.8740000000000001</v>
      </c>
      <c r="L98">
        <v>1.923</v>
      </c>
      <c r="M98">
        <v>1.7929999999999999</v>
      </c>
      <c r="O98">
        <f t="shared" si="17"/>
        <v>2.552</v>
      </c>
      <c r="P98">
        <f t="shared" si="16"/>
        <v>2.4529999999999998</v>
      </c>
      <c r="Q98">
        <f t="shared" si="16"/>
        <v>2.3740000000000001</v>
      </c>
      <c r="R98">
        <f t="shared" si="16"/>
        <v>2.1120000000000001</v>
      </c>
      <c r="S98">
        <f t="shared" si="16"/>
        <v>2.2000000000000002</v>
      </c>
      <c r="T98">
        <f t="shared" si="16"/>
        <v>2.4529999999999998</v>
      </c>
      <c r="U98">
        <f t="shared" si="16"/>
        <v>2.4540000000000002</v>
      </c>
      <c r="V98">
        <f t="shared" si="16"/>
        <v>2.1120000000000001</v>
      </c>
      <c r="W98">
        <f t="shared" si="16"/>
        <v>1.829</v>
      </c>
      <c r="X98">
        <f t="shared" si="16"/>
        <v>1.8740000000000001</v>
      </c>
      <c r="Y98">
        <f t="shared" si="16"/>
        <v>1.923</v>
      </c>
      <c r="Z98">
        <f t="shared" si="16"/>
        <v>1.7929999999999999</v>
      </c>
    </row>
    <row r="99" spans="1:33" x14ac:dyDescent="0.25">
      <c r="B99">
        <v>2.4940000000000002</v>
      </c>
      <c r="C99">
        <v>2.194</v>
      </c>
      <c r="D99">
        <v>2.3490000000000002</v>
      </c>
      <c r="E99">
        <v>2.2890000000000001</v>
      </c>
      <c r="F99">
        <v>1.3859999999999999</v>
      </c>
      <c r="G99">
        <v>1.407</v>
      </c>
      <c r="H99">
        <v>1.379</v>
      </c>
      <c r="I99">
        <v>1.3049999999999999</v>
      </c>
      <c r="J99">
        <v>2.2389999999999999</v>
      </c>
      <c r="K99">
        <v>2.8580000000000001</v>
      </c>
      <c r="L99">
        <v>2.593</v>
      </c>
      <c r="M99">
        <v>2.238</v>
      </c>
      <c r="O99">
        <f t="shared" si="17"/>
        <v>2.4940000000000002</v>
      </c>
      <c r="P99">
        <f t="shared" si="16"/>
        <v>2.194</v>
      </c>
      <c r="Q99">
        <f t="shared" si="16"/>
        <v>2.3490000000000002</v>
      </c>
      <c r="R99">
        <f t="shared" si="16"/>
        <v>2.2890000000000001</v>
      </c>
      <c r="S99">
        <f t="shared" si="16"/>
        <v>1.3859999999999999</v>
      </c>
      <c r="T99">
        <f t="shared" si="16"/>
        <v>1.407</v>
      </c>
      <c r="U99">
        <f t="shared" si="16"/>
        <v>1.379</v>
      </c>
      <c r="V99">
        <f t="shared" si="16"/>
        <v>1.3049999999999999</v>
      </c>
      <c r="W99">
        <f t="shared" si="16"/>
        <v>2.2389999999999999</v>
      </c>
      <c r="X99">
        <f t="shared" si="16"/>
        <v>2.8580000000000001</v>
      </c>
      <c r="Y99">
        <f t="shared" si="16"/>
        <v>2.593</v>
      </c>
      <c r="Z99">
        <f t="shared" si="16"/>
        <v>2.238</v>
      </c>
    </row>
    <row r="100" spans="1:33" x14ac:dyDescent="0.25">
      <c r="B100">
        <v>2.601</v>
      </c>
      <c r="C100">
        <v>2.5049999999999999</v>
      </c>
      <c r="D100">
        <v>2.6</v>
      </c>
      <c r="E100">
        <v>2.726</v>
      </c>
      <c r="F100">
        <v>1.1639999999999999</v>
      </c>
      <c r="G100">
        <v>1.105</v>
      </c>
      <c r="H100">
        <v>1.2729999999999999</v>
      </c>
      <c r="I100">
        <v>1.177</v>
      </c>
      <c r="J100">
        <v>2.7269999999999999</v>
      </c>
      <c r="K100">
        <v>2.8690000000000002</v>
      </c>
      <c r="L100">
        <v>2.5030000000000001</v>
      </c>
      <c r="M100">
        <v>2.504</v>
      </c>
      <c r="O100">
        <f t="shared" si="17"/>
        <v>2.601</v>
      </c>
      <c r="P100">
        <f t="shared" si="16"/>
        <v>2.5049999999999999</v>
      </c>
      <c r="Q100">
        <f t="shared" si="16"/>
        <v>2.6</v>
      </c>
      <c r="R100">
        <f t="shared" si="16"/>
        <v>2.726</v>
      </c>
      <c r="S100">
        <f t="shared" si="16"/>
        <v>1.1639999999999999</v>
      </c>
      <c r="T100">
        <f t="shared" si="16"/>
        <v>1.105</v>
      </c>
      <c r="U100">
        <f t="shared" si="16"/>
        <v>1.2729999999999999</v>
      </c>
      <c r="V100">
        <f t="shared" si="16"/>
        <v>1.177</v>
      </c>
      <c r="W100">
        <f t="shared" si="16"/>
        <v>2.7269999999999999</v>
      </c>
      <c r="X100">
        <f t="shared" si="16"/>
        <v>2.8690000000000002</v>
      </c>
      <c r="Y100">
        <f t="shared" si="16"/>
        <v>2.5030000000000001</v>
      </c>
      <c r="Z100">
        <f t="shared" si="16"/>
        <v>2.504</v>
      </c>
    </row>
    <row r="101" spans="1:33" x14ac:dyDescent="0.25">
      <c r="B101">
        <v>2.665</v>
      </c>
      <c r="C101">
        <v>2.8069999999999999</v>
      </c>
      <c r="D101">
        <v>2.3620000000000001</v>
      </c>
      <c r="E101">
        <v>2.6640000000000001</v>
      </c>
      <c r="F101">
        <v>1.415</v>
      </c>
      <c r="G101">
        <v>1.3839999999999999</v>
      </c>
      <c r="H101">
        <v>1.415</v>
      </c>
      <c r="I101">
        <v>1.391</v>
      </c>
      <c r="J101">
        <v>2.4430000000000001</v>
      </c>
      <c r="K101">
        <v>2.1859999999999999</v>
      </c>
      <c r="L101">
        <v>2.8050000000000002</v>
      </c>
      <c r="M101">
        <v>2.2389999999999999</v>
      </c>
      <c r="O101">
        <f t="shared" si="17"/>
        <v>2.665</v>
      </c>
      <c r="P101">
        <f t="shared" si="16"/>
        <v>2.8069999999999999</v>
      </c>
      <c r="Q101">
        <f t="shared" si="16"/>
        <v>2.3620000000000001</v>
      </c>
      <c r="R101">
        <f t="shared" si="16"/>
        <v>2.6640000000000001</v>
      </c>
      <c r="S101">
        <f t="shared" si="16"/>
        <v>1.415</v>
      </c>
      <c r="T101">
        <f t="shared" si="16"/>
        <v>1.3839999999999999</v>
      </c>
      <c r="U101">
        <f t="shared" si="16"/>
        <v>1.415</v>
      </c>
      <c r="V101">
        <f t="shared" si="16"/>
        <v>1.391</v>
      </c>
      <c r="W101">
        <f t="shared" si="16"/>
        <v>2.4430000000000001</v>
      </c>
      <c r="X101">
        <f t="shared" si="16"/>
        <v>2.1859999999999999</v>
      </c>
      <c r="Y101">
        <f t="shared" si="16"/>
        <v>2.8050000000000002</v>
      </c>
      <c r="Z101">
        <f t="shared" si="16"/>
        <v>2.2389999999999999</v>
      </c>
    </row>
    <row r="102" spans="1:33" x14ac:dyDescent="0.25">
      <c r="B102">
        <v>2.83</v>
      </c>
      <c r="C102">
        <v>2.8279999999999998</v>
      </c>
      <c r="D102">
        <v>2.8279999999999998</v>
      </c>
      <c r="E102">
        <v>2.5630000000000002</v>
      </c>
      <c r="F102">
        <v>1.282</v>
      </c>
      <c r="G102">
        <v>1.3109999999999999</v>
      </c>
      <c r="H102">
        <v>1.2649999999999999</v>
      </c>
      <c r="I102">
        <v>1.37</v>
      </c>
      <c r="J102">
        <v>2.6859999999999999</v>
      </c>
      <c r="K102">
        <v>2.6869999999999998</v>
      </c>
      <c r="L102">
        <v>2.8290000000000002</v>
      </c>
      <c r="M102">
        <v>2.3199999999999998</v>
      </c>
      <c r="O102">
        <f>B102-$A$96</f>
        <v>2.83</v>
      </c>
      <c r="P102">
        <f t="shared" si="16"/>
        <v>2.8279999999999998</v>
      </c>
      <c r="Q102">
        <f t="shared" si="16"/>
        <v>2.8279999999999998</v>
      </c>
      <c r="R102">
        <f t="shared" si="16"/>
        <v>2.5630000000000002</v>
      </c>
      <c r="S102">
        <f t="shared" si="16"/>
        <v>1.282</v>
      </c>
      <c r="T102">
        <f t="shared" si="16"/>
        <v>1.3109999999999999</v>
      </c>
      <c r="U102">
        <f t="shared" si="16"/>
        <v>1.2649999999999999</v>
      </c>
      <c r="V102">
        <f t="shared" si="16"/>
        <v>1.37</v>
      </c>
      <c r="W102">
        <f t="shared" si="16"/>
        <v>2.6859999999999999</v>
      </c>
      <c r="X102">
        <f t="shared" si="16"/>
        <v>2.6869999999999998</v>
      </c>
      <c r="Y102">
        <f t="shared" si="16"/>
        <v>2.8290000000000002</v>
      </c>
      <c r="Z102">
        <f t="shared" si="16"/>
        <v>2.3199999999999998</v>
      </c>
    </row>
    <row r="106" spans="1:33" x14ac:dyDescent="0.25">
      <c r="A106" t="s">
        <v>60</v>
      </c>
    </row>
    <row r="107" spans="1:33" x14ac:dyDescent="0.25">
      <c r="A107" t="s">
        <v>73</v>
      </c>
      <c r="AB107" t="s">
        <v>43</v>
      </c>
      <c r="AC107" t="s">
        <v>40</v>
      </c>
      <c r="AD107" t="s">
        <v>41</v>
      </c>
      <c r="AE107" t="s">
        <v>42</v>
      </c>
      <c r="AF107" t="s">
        <v>104</v>
      </c>
      <c r="AG107" t="s">
        <v>62</v>
      </c>
    </row>
    <row r="108" spans="1:33" x14ac:dyDescent="0.25">
      <c r="A108">
        <v>3.5000000000000003E-2</v>
      </c>
      <c r="B108">
        <v>2.8420000000000001</v>
      </c>
      <c r="C108">
        <v>2.7010000000000001</v>
      </c>
      <c r="D108">
        <v>2.1</v>
      </c>
      <c r="E108">
        <v>2.0009999999999999</v>
      </c>
      <c r="F108">
        <v>2.8420000000000001</v>
      </c>
      <c r="G108">
        <v>2.702</v>
      </c>
      <c r="H108">
        <v>2.8439999999999999</v>
      </c>
      <c r="I108">
        <v>2.8420000000000001</v>
      </c>
      <c r="J108">
        <v>2.843</v>
      </c>
      <c r="K108">
        <v>2.8439999999999999</v>
      </c>
      <c r="L108">
        <v>2.7</v>
      </c>
      <c r="M108">
        <v>2.4</v>
      </c>
      <c r="O108">
        <f>B108-$A$109</f>
        <v>2.8420000000000001</v>
      </c>
      <c r="P108">
        <f t="shared" ref="P108:Z115" si="18">C108-$A$109</f>
        <v>2.7010000000000001</v>
      </c>
      <c r="Q108">
        <f t="shared" si="18"/>
        <v>2.1</v>
      </c>
      <c r="R108">
        <f t="shared" si="18"/>
        <v>2.0009999999999999</v>
      </c>
      <c r="S108">
        <f t="shared" si="18"/>
        <v>2.8420000000000001</v>
      </c>
      <c r="T108">
        <f t="shared" si="18"/>
        <v>2.702</v>
      </c>
      <c r="U108">
        <f t="shared" si="18"/>
        <v>2.8439999999999999</v>
      </c>
      <c r="V108">
        <f t="shared" si="18"/>
        <v>2.8420000000000001</v>
      </c>
      <c r="W108">
        <f t="shared" si="18"/>
        <v>2.843</v>
      </c>
      <c r="X108">
        <f t="shared" si="18"/>
        <v>2.8439999999999999</v>
      </c>
      <c r="Y108">
        <f t="shared" si="18"/>
        <v>2.7</v>
      </c>
      <c r="Z108">
        <f t="shared" si="18"/>
        <v>2.4</v>
      </c>
      <c r="AA108" t="s">
        <v>28</v>
      </c>
      <c r="AB108">
        <f>AVERAGE(O108:R111)</f>
        <v>2.5146875000000004</v>
      </c>
      <c r="AC108">
        <f>AVERAGE(S108:V111)</f>
        <v>2.6209375000000001</v>
      </c>
      <c r="AD108">
        <f>AVERAGE(W108:Z111)</f>
        <v>2.6519375000000003</v>
      </c>
      <c r="AE108">
        <f>AVERAGE(S112:V115)</f>
        <v>1.2767500000000003</v>
      </c>
      <c r="AF108">
        <f>AVERAGE(O112:R115)</f>
        <v>2.6151874999999998</v>
      </c>
      <c r="AG108">
        <f>AVERAGE(W112:Z115)</f>
        <v>2.5021875000000002</v>
      </c>
    </row>
    <row r="109" spans="1:33" x14ac:dyDescent="0.25">
      <c r="B109">
        <v>2.4660000000000002</v>
      </c>
      <c r="C109">
        <v>2.3879999999999999</v>
      </c>
      <c r="D109">
        <v>2.4649999999999999</v>
      </c>
      <c r="E109">
        <v>2.6869999999999998</v>
      </c>
      <c r="F109">
        <v>2.4660000000000002</v>
      </c>
      <c r="G109">
        <v>2.3879999999999999</v>
      </c>
      <c r="H109">
        <v>2.4649999999999999</v>
      </c>
      <c r="I109">
        <v>2.5630000000000002</v>
      </c>
      <c r="J109">
        <v>2.2629999999999999</v>
      </c>
      <c r="K109">
        <v>2.8279999999999998</v>
      </c>
      <c r="L109">
        <v>2.8290000000000002</v>
      </c>
      <c r="M109">
        <v>2.262</v>
      </c>
      <c r="O109">
        <f t="shared" ref="O109:O115" si="19">B109-$A$109</f>
        <v>2.4660000000000002</v>
      </c>
      <c r="P109">
        <f t="shared" si="18"/>
        <v>2.3879999999999999</v>
      </c>
      <c r="Q109">
        <f t="shared" si="18"/>
        <v>2.4649999999999999</v>
      </c>
      <c r="R109">
        <f t="shared" si="18"/>
        <v>2.6869999999999998</v>
      </c>
      <c r="S109">
        <f t="shared" si="18"/>
        <v>2.4660000000000002</v>
      </c>
      <c r="T109">
        <f t="shared" si="18"/>
        <v>2.3879999999999999</v>
      </c>
      <c r="U109">
        <f t="shared" si="18"/>
        <v>2.4649999999999999</v>
      </c>
      <c r="V109">
        <f t="shared" si="18"/>
        <v>2.5630000000000002</v>
      </c>
      <c r="W109">
        <f t="shared" si="18"/>
        <v>2.2629999999999999</v>
      </c>
      <c r="X109">
        <f t="shared" si="18"/>
        <v>2.8279999999999998</v>
      </c>
      <c r="Y109">
        <f t="shared" si="18"/>
        <v>2.8290000000000002</v>
      </c>
      <c r="Z109">
        <f t="shared" si="18"/>
        <v>2.262</v>
      </c>
      <c r="AA109" t="s">
        <v>31</v>
      </c>
      <c r="AB109">
        <f>STDEV(O108:R111)</f>
        <v>0.24838967202093304</v>
      </c>
      <c r="AC109">
        <f>STDEV(S108:V111)</f>
        <v>0.17475753441077538</v>
      </c>
      <c r="AD109">
        <f>STDEV(W108:Z111)</f>
        <v>0.23581701062476385</v>
      </c>
      <c r="AE109">
        <f>STDEV(S112:V115)</f>
        <v>0.17424293385959586</v>
      </c>
      <c r="AF109">
        <f>STDEV(O112:R115)</f>
        <v>0.18830196272653846</v>
      </c>
      <c r="AG109">
        <f>STDEV(W112:Z115)</f>
        <v>0.18786669697775957</v>
      </c>
    </row>
    <row r="110" spans="1:33" x14ac:dyDescent="0.25">
      <c r="B110">
        <v>2.3290000000000002</v>
      </c>
      <c r="C110">
        <v>2.6949999999999998</v>
      </c>
      <c r="D110">
        <v>2.6960000000000002</v>
      </c>
      <c r="E110">
        <v>2.6970000000000001</v>
      </c>
      <c r="F110">
        <v>2.8359999999999999</v>
      </c>
      <c r="G110">
        <v>2.6949999999999998</v>
      </c>
      <c r="H110">
        <v>2.6960000000000002</v>
      </c>
      <c r="I110">
        <v>2.2709999999999999</v>
      </c>
      <c r="J110">
        <v>2.8359999999999999</v>
      </c>
      <c r="K110">
        <v>2.8370000000000002</v>
      </c>
      <c r="L110">
        <v>2.8380000000000001</v>
      </c>
      <c r="M110">
        <v>2.8359999999999999</v>
      </c>
      <c r="O110">
        <f t="shared" si="19"/>
        <v>2.3290000000000002</v>
      </c>
      <c r="P110">
        <f t="shared" si="18"/>
        <v>2.6949999999999998</v>
      </c>
      <c r="Q110">
        <f t="shared" si="18"/>
        <v>2.6960000000000002</v>
      </c>
      <c r="R110">
        <f t="shared" si="18"/>
        <v>2.6970000000000001</v>
      </c>
      <c r="S110">
        <f t="shared" si="18"/>
        <v>2.8359999999999999</v>
      </c>
      <c r="T110">
        <f t="shared" si="18"/>
        <v>2.6949999999999998</v>
      </c>
      <c r="U110">
        <f t="shared" si="18"/>
        <v>2.6960000000000002</v>
      </c>
      <c r="V110">
        <f t="shared" si="18"/>
        <v>2.2709999999999999</v>
      </c>
      <c r="W110">
        <f t="shared" si="18"/>
        <v>2.8359999999999999</v>
      </c>
      <c r="X110">
        <f t="shared" si="18"/>
        <v>2.8370000000000002</v>
      </c>
      <c r="Y110">
        <f t="shared" si="18"/>
        <v>2.8380000000000001</v>
      </c>
      <c r="Z110">
        <f t="shared" si="18"/>
        <v>2.8359999999999999</v>
      </c>
    </row>
    <row r="111" spans="1:33" x14ac:dyDescent="0.25">
      <c r="B111">
        <v>2.2490000000000001</v>
      </c>
      <c r="C111">
        <v>2.5510000000000002</v>
      </c>
      <c r="D111">
        <v>2.552</v>
      </c>
      <c r="E111">
        <v>2.8159999999999998</v>
      </c>
      <c r="F111">
        <v>2.5499999999999998</v>
      </c>
      <c r="G111">
        <v>2.6760000000000002</v>
      </c>
      <c r="H111">
        <v>2.5489999999999999</v>
      </c>
      <c r="I111">
        <v>2.5499999999999998</v>
      </c>
      <c r="J111">
        <v>2.3740000000000001</v>
      </c>
      <c r="K111">
        <v>2.8180000000000001</v>
      </c>
      <c r="L111">
        <v>2.5489999999999999</v>
      </c>
      <c r="M111">
        <v>2.3740000000000001</v>
      </c>
      <c r="O111">
        <f t="shared" si="19"/>
        <v>2.2490000000000001</v>
      </c>
      <c r="P111">
        <f t="shared" si="18"/>
        <v>2.5510000000000002</v>
      </c>
      <c r="Q111">
        <f t="shared" si="18"/>
        <v>2.552</v>
      </c>
      <c r="R111">
        <f t="shared" si="18"/>
        <v>2.8159999999999998</v>
      </c>
      <c r="S111">
        <f t="shared" si="18"/>
        <v>2.5499999999999998</v>
      </c>
      <c r="T111">
        <f t="shared" si="18"/>
        <v>2.6760000000000002</v>
      </c>
      <c r="U111">
        <f t="shared" si="18"/>
        <v>2.5489999999999999</v>
      </c>
      <c r="V111">
        <f t="shared" si="18"/>
        <v>2.5499999999999998</v>
      </c>
      <c r="W111">
        <f t="shared" si="18"/>
        <v>2.3740000000000001</v>
      </c>
      <c r="X111">
        <f t="shared" si="18"/>
        <v>2.8180000000000001</v>
      </c>
      <c r="Y111">
        <f t="shared" si="18"/>
        <v>2.5489999999999999</v>
      </c>
      <c r="Z111">
        <f t="shared" si="18"/>
        <v>2.3740000000000001</v>
      </c>
    </row>
    <row r="112" spans="1:33" x14ac:dyDescent="0.25">
      <c r="B112">
        <v>2.5920000000000001</v>
      </c>
      <c r="C112">
        <v>2.35</v>
      </c>
      <c r="D112">
        <v>2.415</v>
      </c>
      <c r="E112">
        <v>2.5920000000000001</v>
      </c>
      <c r="F112">
        <v>1.393</v>
      </c>
      <c r="G112">
        <v>1.341</v>
      </c>
      <c r="H112">
        <v>1.347</v>
      </c>
      <c r="I112">
        <v>1.4359999999999999</v>
      </c>
      <c r="J112">
        <v>2.3490000000000002</v>
      </c>
      <c r="K112">
        <v>2.59</v>
      </c>
      <c r="L112">
        <v>2.5910000000000002</v>
      </c>
      <c r="M112">
        <v>2.2909999999999999</v>
      </c>
      <c r="O112">
        <f t="shared" si="19"/>
        <v>2.5920000000000001</v>
      </c>
      <c r="P112">
        <f t="shared" si="18"/>
        <v>2.35</v>
      </c>
      <c r="Q112">
        <f t="shared" si="18"/>
        <v>2.415</v>
      </c>
      <c r="R112">
        <f t="shared" si="18"/>
        <v>2.5920000000000001</v>
      </c>
      <c r="S112">
        <f t="shared" si="18"/>
        <v>1.393</v>
      </c>
      <c r="T112">
        <f t="shared" si="18"/>
        <v>1.341</v>
      </c>
      <c r="U112">
        <f t="shared" si="18"/>
        <v>1.347</v>
      </c>
      <c r="V112">
        <f t="shared" si="18"/>
        <v>1.4359999999999999</v>
      </c>
      <c r="W112">
        <f t="shared" si="18"/>
        <v>2.3490000000000002</v>
      </c>
      <c r="X112">
        <f t="shared" si="18"/>
        <v>2.59</v>
      </c>
      <c r="Y112">
        <f t="shared" si="18"/>
        <v>2.5910000000000002</v>
      </c>
      <c r="Z112">
        <f t="shared" si="18"/>
        <v>2.2909999999999999</v>
      </c>
    </row>
    <row r="113" spans="1:33" x14ac:dyDescent="0.25">
      <c r="B113">
        <v>2.726</v>
      </c>
      <c r="C113">
        <v>2.5019999999999998</v>
      </c>
      <c r="D113">
        <v>2.3559999999999999</v>
      </c>
      <c r="E113">
        <v>2.7250000000000001</v>
      </c>
      <c r="F113">
        <v>1.5980000000000001</v>
      </c>
      <c r="G113">
        <v>1.2130000000000001</v>
      </c>
      <c r="H113">
        <v>1.25</v>
      </c>
      <c r="I113">
        <v>1.147</v>
      </c>
      <c r="J113">
        <v>2.5990000000000002</v>
      </c>
      <c r="K113">
        <v>2.7250000000000001</v>
      </c>
      <c r="L113">
        <v>2.3580000000000001</v>
      </c>
      <c r="M113">
        <v>2.1589999999999998</v>
      </c>
      <c r="O113">
        <f t="shared" si="19"/>
        <v>2.726</v>
      </c>
      <c r="P113">
        <f t="shared" si="18"/>
        <v>2.5019999999999998</v>
      </c>
      <c r="Q113">
        <f t="shared" si="18"/>
        <v>2.3559999999999999</v>
      </c>
      <c r="R113">
        <f t="shared" si="18"/>
        <v>2.7250000000000001</v>
      </c>
      <c r="S113">
        <f t="shared" si="18"/>
        <v>1.5980000000000001</v>
      </c>
      <c r="T113">
        <f t="shared" si="18"/>
        <v>1.2130000000000001</v>
      </c>
      <c r="U113">
        <f t="shared" si="18"/>
        <v>1.25</v>
      </c>
      <c r="V113">
        <f t="shared" si="18"/>
        <v>1.147</v>
      </c>
      <c r="W113">
        <f t="shared" si="18"/>
        <v>2.5990000000000002</v>
      </c>
      <c r="X113">
        <f t="shared" si="18"/>
        <v>2.7250000000000001</v>
      </c>
      <c r="Y113">
        <f t="shared" si="18"/>
        <v>2.3580000000000001</v>
      </c>
      <c r="Z113">
        <f t="shared" si="18"/>
        <v>2.1589999999999998</v>
      </c>
    </row>
    <row r="114" spans="1:33" x14ac:dyDescent="0.25">
      <c r="B114">
        <v>2.2919999999999998</v>
      </c>
      <c r="C114">
        <v>2.802</v>
      </c>
      <c r="D114">
        <v>2.8</v>
      </c>
      <c r="E114">
        <v>2.5339999999999998</v>
      </c>
      <c r="F114">
        <v>1.1399999999999999</v>
      </c>
      <c r="G114">
        <v>1.022</v>
      </c>
      <c r="H114">
        <v>0.89300000000000002</v>
      </c>
      <c r="I114">
        <v>1.329</v>
      </c>
      <c r="J114">
        <v>2.5350000000000001</v>
      </c>
      <c r="K114">
        <v>2.4390000000000001</v>
      </c>
      <c r="L114">
        <v>2.8</v>
      </c>
      <c r="M114">
        <v>2.2919999999999998</v>
      </c>
      <c r="O114">
        <f t="shared" si="19"/>
        <v>2.2919999999999998</v>
      </c>
      <c r="P114">
        <f t="shared" si="18"/>
        <v>2.802</v>
      </c>
      <c r="Q114">
        <f t="shared" si="18"/>
        <v>2.8</v>
      </c>
      <c r="R114">
        <f t="shared" si="18"/>
        <v>2.5339999999999998</v>
      </c>
      <c r="S114">
        <f t="shared" si="18"/>
        <v>1.1399999999999999</v>
      </c>
      <c r="T114">
        <f t="shared" si="18"/>
        <v>1.022</v>
      </c>
      <c r="U114">
        <f t="shared" si="18"/>
        <v>0.89300000000000002</v>
      </c>
      <c r="V114">
        <f t="shared" si="18"/>
        <v>1.329</v>
      </c>
      <c r="W114">
        <f t="shared" si="18"/>
        <v>2.5350000000000001</v>
      </c>
      <c r="X114">
        <f t="shared" si="18"/>
        <v>2.4390000000000001</v>
      </c>
      <c r="Y114">
        <f t="shared" si="18"/>
        <v>2.8</v>
      </c>
      <c r="Z114">
        <f t="shared" si="18"/>
        <v>2.2919999999999998</v>
      </c>
    </row>
    <row r="115" spans="1:33" x14ac:dyDescent="0.25">
      <c r="B115">
        <v>2.8260000000000001</v>
      </c>
      <c r="C115">
        <v>2.823</v>
      </c>
      <c r="D115">
        <v>2.8239999999999998</v>
      </c>
      <c r="E115">
        <v>2.6840000000000002</v>
      </c>
      <c r="F115">
        <v>1.4430000000000001</v>
      </c>
      <c r="G115">
        <v>1.3140000000000001</v>
      </c>
      <c r="H115">
        <v>1.381</v>
      </c>
      <c r="I115">
        <v>1.181</v>
      </c>
      <c r="J115">
        <v>2.56</v>
      </c>
      <c r="K115">
        <v>2.8239999999999998</v>
      </c>
      <c r="L115">
        <v>2.4609999999999999</v>
      </c>
      <c r="M115">
        <v>2.4620000000000002</v>
      </c>
      <c r="O115">
        <f t="shared" si="19"/>
        <v>2.8260000000000001</v>
      </c>
      <c r="P115">
        <f t="shared" si="18"/>
        <v>2.823</v>
      </c>
      <c r="Q115">
        <f t="shared" si="18"/>
        <v>2.8239999999999998</v>
      </c>
      <c r="R115">
        <f t="shared" si="18"/>
        <v>2.6840000000000002</v>
      </c>
      <c r="S115">
        <f t="shared" si="18"/>
        <v>1.4430000000000001</v>
      </c>
      <c r="T115">
        <f t="shared" si="18"/>
        <v>1.3140000000000001</v>
      </c>
      <c r="U115">
        <f t="shared" si="18"/>
        <v>1.381</v>
      </c>
      <c r="V115">
        <f t="shared" si="18"/>
        <v>1.181</v>
      </c>
      <c r="W115">
        <f t="shared" si="18"/>
        <v>2.56</v>
      </c>
      <c r="X115">
        <f t="shared" si="18"/>
        <v>2.8239999999999998</v>
      </c>
      <c r="Y115">
        <f t="shared" si="18"/>
        <v>2.4609999999999999</v>
      </c>
      <c r="Z115">
        <f t="shared" si="18"/>
        <v>2.4620000000000002</v>
      </c>
    </row>
    <row r="118" spans="1:33" x14ac:dyDescent="0.25">
      <c r="A118" t="s">
        <v>78</v>
      </c>
    </row>
    <row r="119" spans="1:33" x14ac:dyDescent="0.25">
      <c r="A119">
        <v>3.7999999999999999E-2</v>
      </c>
      <c r="B119">
        <v>2.1360000000000001</v>
      </c>
      <c r="C119">
        <v>2.839</v>
      </c>
      <c r="D119">
        <v>2.84</v>
      </c>
      <c r="E119">
        <v>2.5750000000000002</v>
      </c>
      <c r="F119">
        <v>2.839</v>
      </c>
      <c r="G119">
        <v>2.1749999999999998</v>
      </c>
      <c r="H119">
        <v>2.5739999999999998</v>
      </c>
      <c r="I119">
        <v>2.8410000000000002</v>
      </c>
      <c r="J119">
        <v>2.573</v>
      </c>
      <c r="K119">
        <v>2.84</v>
      </c>
      <c r="L119">
        <v>2.5750000000000002</v>
      </c>
      <c r="M119">
        <v>2.6970000000000001</v>
      </c>
      <c r="O119">
        <f>B119-$A$120</f>
        <v>2.1360000000000001</v>
      </c>
      <c r="P119">
        <f t="shared" ref="P119:Z126" si="20">C119-$A$120</f>
        <v>2.839</v>
      </c>
      <c r="Q119">
        <f t="shared" si="20"/>
        <v>2.84</v>
      </c>
      <c r="R119">
        <f t="shared" si="20"/>
        <v>2.5750000000000002</v>
      </c>
      <c r="S119">
        <f t="shared" si="20"/>
        <v>2.839</v>
      </c>
      <c r="T119">
        <f t="shared" si="20"/>
        <v>2.1749999999999998</v>
      </c>
      <c r="U119">
        <f t="shared" si="20"/>
        <v>2.5739999999999998</v>
      </c>
      <c r="V119">
        <f t="shared" si="20"/>
        <v>2.8410000000000002</v>
      </c>
      <c r="W119">
        <f t="shared" si="20"/>
        <v>2.573</v>
      </c>
      <c r="X119">
        <f t="shared" si="20"/>
        <v>2.84</v>
      </c>
      <c r="Y119">
        <f t="shared" si="20"/>
        <v>2.5750000000000002</v>
      </c>
      <c r="Z119">
        <f t="shared" si="20"/>
        <v>2.6970000000000001</v>
      </c>
      <c r="AA119" t="s">
        <v>28</v>
      </c>
      <c r="AB119">
        <f>AVERAGE(O119:R122)</f>
        <v>2.4823124999999999</v>
      </c>
      <c r="AC119">
        <f>AVERAGE(S119:V122)</f>
        <v>2.5256249999999998</v>
      </c>
      <c r="AD119">
        <f>AVERAGE(W119:Z122)</f>
        <v>2.5085625</v>
      </c>
      <c r="AE119">
        <f>AVERAGE(S123:V126)</f>
        <v>1.26525</v>
      </c>
      <c r="AF119">
        <f>AVERAGE(O123:R126)</f>
        <v>2.6181874999999994</v>
      </c>
      <c r="AG119">
        <f>AVERAGE(W123:Z126)</f>
        <v>2.5642499999999999</v>
      </c>
    </row>
    <row r="120" spans="1:33" x14ac:dyDescent="0.25">
      <c r="B120">
        <v>2.6880000000000002</v>
      </c>
      <c r="C120">
        <v>2.6890000000000001</v>
      </c>
      <c r="D120">
        <v>2.831</v>
      </c>
      <c r="E120">
        <v>2.3860000000000001</v>
      </c>
      <c r="F120">
        <v>2.262</v>
      </c>
      <c r="G120">
        <v>2.125</v>
      </c>
      <c r="H120">
        <v>2.4649999999999999</v>
      </c>
      <c r="I120">
        <v>2.8290000000000002</v>
      </c>
      <c r="J120">
        <v>2.83</v>
      </c>
      <c r="K120">
        <v>2.5649999999999999</v>
      </c>
      <c r="L120">
        <v>2.4649999999999999</v>
      </c>
      <c r="M120">
        <v>2.5630000000000002</v>
      </c>
      <c r="O120">
        <f t="shared" ref="O120:O126" si="21">B120-$A$120</f>
        <v>2.6880000000000002</v>
      </c>
      <c r="P120">
        <f t="shared" si="20"/>
        <v>2.6890000000000001</v>
      </c>
      <c r="Q120">
        <f t="shared" si="20"/>
        <v>2.831</v>
      </c>
      <c r="R120">
        <f t="shared" si="20"/>
        <v>2.3860000000000001</v>
      </c>
      <c r="S120">
        <f t="shared" si="20"/>
        <v>2.262</v>
      </c>
      <c r="T120">
        <f t="shared" si="20"/>
        <v>2.125</v>
      </c>
      <c r="U120">
        <f t="shared" si="20"/>
        <v>2.4649999999999999</v>
      </c>
      <c r="V120">
        <f t="shared" si="20"/>
        <v>2.8290000000000002</v>
      </c>
      <c r="W120">
        <f t="shared" si="20"/>
        <v>2.83</v>
      </c>
      <c r="X120">
        <f t="shared" si="20"/>
        <v>2.5649999999999999</v>
      </c>
      <c r="Y120">
        <f t="shared" si="20"/>
        <v>2.4649999999999999</v>
      </c>
      <c r="Z120">
        <f t="shared" si="20"/>
        <v>2.5630000000000002</v>
      </c>
      <c r="AA120" t="s">
        <v>31</v>
      </c>
      <c r="AB120">
        <f>STDEV(O119:R122)</f>
        <v>0.23712576655999792</v>
      </c>
      <c r="AC120">
        <f>STDEV(S119:V122)</f>
        <v>0.3062443196752121</v>
      </c>
      <c r="AD120">
        <f>STDEV(W119:Z122)</f>
        <v>0.2263560524925278</v>
      </c>
      <c r="AE120">
        <f>STDEV(S123:V126)</f>
        <v>0.12167251127514385</v>
      </c>
      <c r="AF120">
        <f>STDEV(O123:R126)</f>
        <v>0.19346118258365599</v>
      </c>
      <c r="AG120">
        <f>STDEV(W123:Z126)</f>
        <v>0.21161899725686253</v>
      </c>
    </row>
    <row r="121" spans="1:33" x14ac:dyDescent="0.25">
      <c r="B121">
        <v>2.3940000000000001</v>
      </c>
      <c r="C121">
        <v>2.3919999999999999</v>
      </c>
      <c r="D121">
        <v>2.569</v>
      </c>
      <c r="E121">
        <v>2.218</v>
      </c>
      <c r="F121">
        <v>2.27</v>
      </c>
      <c r="G121">
        <v>2.835</v>
      </c>
      <c r="H121">
        <v>2.8359999999999999</v>
      </c>
      <c r="I121">
        <v>2.8370000000000002</v>
      </c>
      <c r="J121">
        <v>2.4740000000000002</v>
      </c>
      <c r="K121">
        <v>2.3260000000000001</v>
      </c>
      <c r="L121">
        <v>2.1720000000000002</v>
      </c>
      <c r="M121">
        <v>2.173</v>
      </c>
      <c r="O121">
        <f t="shared" si="21"/>
        <v>2.3940000000000001</v>
      </c>
      <c r="P121">
        <f t="shared" si="20"/>
        <v>2.3919999999999999</v>
      </c>
      <c r="Q121">
        <f t="shared" si="20"/>
        <v>2.569</v>
      </c>
      <c r="R121">
        <f t="shared" si="20"/>
        <v>2.218</v>
      </c>
      <c r="S121">
        <f t="shared" si="20"/>
        <v>2.27</v>
      </c>
      <c r="T121">
        <f t="shared" si="20"/>
        <v>2.835</v>
      </c>
      <c r="U121">
        <f t="shared" si="20"/>
        <v>2.8359999999999999</v>
      </c>
      <c r="V121">
        <f t="shared" si="20"/>
        <v>2.8370000000000002</v>
      </c>
      <c r="W121">
        <f t="shared" si="20"/>
        <v>2.4740000000000002</v>
      </c>
      <c r="X121">
        <f t="shared" si="20"/>
        <v>2.3260000000000001</v>
      </c>
      <c r="Y121">
        <f t="shared" si="20"/>
        <v>2.1720000000000002</v>
      </c>
      <c r="Z121">
        <f t="shared" si="20"/>
        <v>2.173</v>
      </c>
    </row>
    <row r="122" spans="1:33" x14ac:dyDescent="0.25">
      <c r="B122">
        <v>2.3029999999999999</v>
      </c>
      <c r="C122">
        <v>2.246</v>
      </c>
      <c r="D122">
        <v>2.3050000000000002</v>
      </c>
      <c r="E122">
        <v>2.306</v>
      </c>
      <c r="F122">
        <v>2.1080000000000001</v>
      </c>
      <c r="G122">
        <v>2.8140000000000001</v>
      </c>
      <c r="H122">
        <v>2.1509999999999998</v>
      </c>
      <c r="I122">
        <v>2.4489999999999998</v>
      </c>
      <c r="J122">
        <v>2.8140000000000001</v>
      </c>
      <c r="K122">
        <v>2.3719999999999999</v>
      </c>
      <c r="L122">
        <v>2.5489999999999999</v>
      </c>
      <c r="M122">
        <v>2.149</v>
      </c>
      <c r="O122">
        <f t="shared" si="21"/>
        <v>2.3029999999999999</v>
      </c>
      <c r="P122">
        <f t="shared" si="20"/>
        <v>2.246</v>
      </c>
      <c r="Q122">
        <f t="shared" si="20"/>
        <v>2.3050000000000002</v>
      </c>
      <c r="R122">
        <f t="shared" si="20"/>
        <v>2.306</v>
      </c>
      <c r="S122">
        <f t="shared" si="20"/>
        <v>2.1080000000000001</v>
      </c>
      <c r="T122">
        <f t="shared" si="20"/>
        <v>2.8140000000000001</v>
      </c>
      <c r="U122">
        <f t="shared" si="20"/>
        <v>2.1509999999999998</v>
      </c>
      <c r="V122">
        <f t="shared" si="20"/>
        <v>2.4489999999999998</v>
      </c>
      <c r="W122">
        <f t="shared" si="20"/>
        <v>2.8140000000000001</v>
      </c>
      <c r="X122">
        <f t="shared" si="20"/>
        <v>2.3719999999999999</v>
      </c>
      <c r="Y122">
        <f t="shared" si="20"/>
        <v>2.5489999999999999</v>
      </c>
      <c r="Z122">
        <f t="shared" si="20"/>
        <v>2.149</v>
      </c>
    </row>
    <row r="123" spans="1:33" x14ac:dyDescent="0.25">
      <c r="B123">
        <v>2.7170000000000001</v>
      </c>
      <c r="C123">
        <v>2.593</v>
      </c>
      <c r="D123">
        <v>2.3479999999999999</v>
      </c>
      <c r="E123">
        <v>2.7170000000000001</v>
      </c>
      <c r="F123">
        <v>1.268</v>
      </c>
      <c r="G123">
        <v>1.407</v>
      </c>
      <c r="H123">
        <v>1.367</v>
      </c>
      <c r="I123">
        <v>1.3540000000000001</v>
      </c>
      <c r="J123">
        <v>2.859</v>
      </c>
      <c r="K123">
        <v>2.86</v>
      </c>
      <c r="L123">
        <v>2.5910000000000002</v>
      </c>
      <c r="M123">
        <v>2.859</v>
      </c>
      <c r="O123">
        <f t="shared" si="21"/>
        <v>2.7170000000000001</v>
      </c>
      <c r="P123">
        <f t="shared" si="20"/>
        <v>2.593</v>
      </c>
      <c r="Q123">
        <f t="shared" si="20"/>
        <v>2.3479999999999999</v>
      </c>
      <c r="R123">
        <f t="shared" si="20"/>
        <v>2.7170000000000001</v>
      </c>
      <c r="S123">
        <f t="shared" si="20"/>
        <v>1.268</v>
      </c>
      <c r="T123">
        <f t="shared" si="20"/>
        <v>1.407</v>
      </c>
      <c r="U123">
        <f t="shared" si="20"/>
        <v>1.367</v>
      </c>
      <c r="V123">
        <f t="shared" si="20"/>
        <v>1.3540000000000001</v>
      </c>
      <c r="W123">
        <f t="shared" si="20"/>
        <v>2.859</v>
      </c>
      <c r="X123">
        <f t="shared" si="20"/>
        <v>2.86</v>
      </c>
      <c r="Y123">
        <f t="shared" si="20"/>
        <v>2.5910000000000002</v>
      </c>
      <c r="Z123">
        <f t="shared" si="20"/>
        <v>2.859</v>
      </c>
    </row>
    <row r="124" spans="1:33" x14ac:dyDescent="0.25">
      <c r="B124">
        <v>2.8660000000000001</v>
      </c>
      <c r="C124">
        <v>2.863</v>
      </c>
      <c r="D124">
        <v>2.5979999999999999</v>
      </c>
      <c r="E124">
        <v>2.5019999999999998</v>
      </c>
      <c r="F124">
        <v>1.1539999999999999</v>
      </c>
      <c r="G124">
        <v>1.3420000000000001</v>
      </c>
      <c r="H124">
        <v>1.4139999999999999</v>
      </c>
      <c r="I124">
        <v>1.4430000000000001</v>
      </c>
      <c r="J124">
        <v>2.423</v>
      </c>
      <c r="K124">
        <v>2.4209999999999998</v>
      </c>
      <c r="L124">
        <v>2.5979999999999999</v>
      </c>
      <c r="M124">
        <v>2.423</v>
      </c>
      <c r="O124">
        <f t="shared" si="21"/>
        <v>2.8660000000000001</v>
      </c>
      <c r="P124">
        <f t="shared" si="20"/>
        <v>2.863</v>
      </c>
      <c r="Q124">
        <f t="shared" si="20"/>
        <v>2.5979999999999999</v>
      </c>
      <c r="R124">
        <f t="shared" si="20"/>
        <v>2.5019999999999998</v>
      </c>
      <c r="S124">
        <f t="shared" si="20"/>
        <v>1.1539999999999999</v>
      </c>
      <c r="T124">
        <f t="shared" si="20"/>
        <v>1.3420000000000001</v>
      </c>
      <c r="U124">
        <f t="shared" si="20"/>
        <v>1.4139999999999999</v>
      </c>
      <c r="V124">
        <f t="shared" si="20"/>
        <v>1.4430000000000001</v>
      </c>
      <c r="W124">
        <f t="shared" si="20"/>
        <v>2.423</v>
      </c>
      <c r="X124">
        <f t="shared" si="20"/>
        <v>2.4209999999999998</v>
      </c>
      <c r="Y124">
        <f t="shared" si="20"/>
        <v>2.5979999999999999</v>
      </c>
      <c r="Z124">
        <f t="shared" si="20"/>
        <v>2.423</v>
      </c>
    </row>
    <row r="125" spans="1:33" x14ac:dyDescent="0.25">
      <c r="B125">
        <v>2.294</v>
      </c>
      <c r="C125">
        <v>2.5339999999999998</v>
      </c>
      <c r="D125">
        <v>2.5350000000000001</v>
      </c>
      <c r="E125">
        <v>2.8029999999999999</v>
      </c>
      <c r="F125">
        <v>1.131</v>
      </c>
      <c r="G125">
        <v>1.071</v>
      </c>
      <c r="H125">
        <v>1.2549999999999999</v>
      </c>
      <c r="I125">
        <v>1.31</v>
      </c>
      <c r="J125">
        <v>2.5339999999999998</v>
      </c>
      <c r="K125">
        <v>2.4380000000000002</v>
      </c>
      <c r="L125">
        <v>2.802</v>
      </c>
      <c r="M125">
        <v>2.3610000000000002</v>
      </c>
      <c r="O125">
        <f t="shared" si="21"/>
        <v>2.294</v>
      </c>
      <c r="P125">
        <f t="shared" si="20"/>
        <v>2.5339999999999998</v>
      </c>
      <c r="Q125">
        <f t="shared" si="20"/>
        <v>2.5350000000000001</v>
      </c>
      <c r="R125">
        <f t="shared" si="20"/>
        <v>2.8029999999999999</v>
      </c>
      <c r="S125">
        <f t="shared" si="20"/>
        <v>1.131</v>
      </c>
      <c r="T125">
        <f t="shared" si="20"/>
        <v>1.071</v>
      </c>
      <c r="U125">
        <f t="shared" si="20"/>
        <v>1.2549999999999999</v>
      </c>
      <c r="V125">
        <f t="shared" si="20"/>
        <v>1.31</v>
      </c>
      <c r="W125">
        <f t="shared" si="20"/>
        <v>2.5339999999999998</v>
      </c>
      <c r="X125">
        <f t="shared" si="20"/>
        <v>2.4380000000000002</v>
      </c>
      <c r="Y125">
        <f t="shared" si="20"/>
        <v>2.802</v>
      </c>
      <c r="Z125">
        <f t="shared" si="20"/>
        <v>2.3610000000000002</v>
      </c>
    </row>
    <row r="126" spans="1:33" x14ac:dyDescent="0.25">
      <c r="B126">
        <v>2.8239999999999998</v>
      </c>
      <c r="C126">
        <v>2.3149999999999999</v>
      </c>
      <c r="D126">
        <v>2.5590000000000002</v>
      </c>
      <c r="E126">
        <v>2.823</v>
      </c>
      <c r="F126">
        <v>1.1719999999999999</v>
      </c>
      <c r="G126">
        <v>1.0549999999999999</v>
      </c>
      <c r="H126">
        <v>1.2669999999999999</v>
      </c>
      <c r="I126">
        <v>1.234</v>
      </c>
      <c r="J126">
        <v>2.4609999999999999</v>
      </c>
      <c r="K126">
        <v>2.258</v>
      </c>
      <c r="L126">
        <v>2.3159999999999998</v>
      </c>
      <c r="M126">
        <v>2.8239999999999998</v>
      </c>
      <c r="O126">
        <f t="shared" si="21"/>
        <v>2.8239999999999998</v>
      </c>
      <c r="P126">
        <f t="shared" si="20"/>
        <v>2.3149999999999999</v>
      </c>
      <c r="Q126">
        <f t="shared" si="20"/>
        <v>2.5590000000000002</v>
      </c>
      <c r="R126">
        <f t="shared" si="20"/>
        <v>2.823</v>
      </c>
      <c r="S126">
        <f t="shared" si="20"/>
        <v>1.1719999999999999</v>
      </c>
      <c r="T126">
        <f t="shared" si="20"/>
        <v>1.0549999999999999</v>
      </c>
      <c r="U126">
        <f t="shared" si="20"/>
        <v>1.2669999999999999</v>
      </c>
      <c r="V126">
        <f t="shared" si="20"/>
        <v>1.234</v>
      </c>
      <c r="W126">
        <f t="shared" si="20"/>
        <v>2.4609999999999999</v>
      </c>
      <c r="X126">
        <f t="shared" si="20"/>
        <v>2.258</v>
      </c>
      <c r="Y126">
        <f t="shared" si="20"/>
        <v>2.3159999999999998</v>
      </c>
      <c r="Z126">
        <f t="shared" si="20"/>
        <v>2.8239999999999998</v>
      </c>
    </row>
    <row r="129" spans="1:33" x14ac:dyDescent="0.25">
      <c r="A129" t="s">
        <v>79</v>
      </c>
    </row>
    <row r="130" spans="1:33" x14ac:dyDescent="0.25">
      <c r="A130">
        <v>3.5999999999999997E-2</v>
      </c>
      <c r="B130">
        <v>2.6989999999999998</v>
      </c>
      <c r="C130">
        <v>2.8410000000000002</v>
      </c>
      <c r="D130">
        <v>2.476</v>
      </c>
      <c r="E130">
        <v>2.5739999999999998</v>
      </c>
      <c r="F130">
        <v>2.8410000000000002</v>
      </c>
      <c r="G130">
        <v>2.8420000000000001</v>
      </c>
      <c r="H130">
        <v>2.3969999999999998</v>
      </c>
      <c r="I130">
        <v>2.222</v>
      </c>
      <c r="J130">
        <v>2.8410000000000002</v>
      </c>
      <c r="K130">
        <v>2.698</v>
      </c>
      <c r="L130">
        <v>2.573</v>
      </c>
      <c r="M130">
        <v>2.8410000000000002</v>
      </c>
      <c r="O130">
        <f>B130-$A$131</f>
        <v>2.6989999999999998</v>
      </c>
      <c r="P130">
        <f t="shared" ref="P130:Z137" si="22">C130-$A$131</f>
        <v>2.8410000000000002</v>
      </c>
      <c r="Q130">
        <f t="shared" si="22"/>
        <v>2.476</v>
      </c>
      <c r="R130">
        <f t="shared" si="22"/>
        <v>2.5739999999999998</v>
      </c>
      <c r="S130">
        <f t="shared" si="22"/>
        <v>2.8410000000000002</v>
      </c>
      <c r="T130">
        <f t="shared" si="22"/>
        <v>2.8420000000000001</v>
      </c>
      <c r="U130">
        <f t="shared" si="22"/>
        <v>2.3969999999999998</v>
      </c>
      <c r="V130">
        <f t="shared" si="22"/>
        <v>2.222</v>
      </c>
      <c r="W130">
        <f t="shared" si="22"/>
        <v>2.8410000000000002</v>
      </c>
      <c r="X130">
        <f t="shared" si="22"/>
        <v>2.698</v>
      </c>
      <c r="Y130">
        <f t="shared" si="22"/>
        <v>2.573</v>
      </c>
      <c r="Z130">
        <f t="shared" si="22"/>
        <v>2.8410000000000002</v>
      </c>
      <c r="AA130" t="s">
        <v>28</v>
      </c>
      <c r="AB130">
        <f>AVERAGE(O130:R133)</f>
        <v>2.4761250000000001</v>
      </c>
      <c r="AC130">
        <f>AVERAGE(S130:V133)</f>
        <v>2.5241250000000002</v>
      </c>
      <c r="AD130">
        <f>AVERAGE(W130:Z133)</f>
        <v>2.6585624999999995</v>
      </c>
      <c r="AE130">
        <f>AVERAGE(S134:V137)</f>
        <v>1.2665</v>
      </c>
      <c r="AF130">
        <f>AVERAGE(O134:R137)</f>
        <v>2.5040624999999999</v>
      </c>
      <c r="AG130">
        <f>AVERAGE(W134:Z137)</f>
        <v>2.425875</v>
      </c>
    </row>
    <row r="131" spans="1:33" x14ac:dyDescent="0.25">
      <c r="B131">
        <v>2.5630000000000002</v>
      </c>
      <c r="C131">
        <v>2.3180000000000001</v>
      </c>
      <c r="D131">
        <v>2.3180000000000001</v>
      </c>
      <c r="E131">
        <v>2.6869999999999998</v>
      </c>
      <c r="F131">
        <v>2.5630000000000002</v>
      </c>
      <c r="G131">
        <v>2.1629999999999998</v>
      </c>
      <c r="H131">
        <v>2.4649999999999999</v>
      </c>
      <c r="I131">
        <v>2.8290000000000002</v>
      </c>
      <c r="J131">
        <v>2.5609999999999999</v>
      </c>
      <c r="K131">
        <v>2.3180000000000001</v>
      </c>
      <c r="L131">
        <v>2.8290000000000002</v>
      </c>
      <c r="M131">
        <v>2.262</v>
      </c>
      <c r="O131">
        <f t="shared" ref="O131:O137" si="23">B131-$A$131</f>
        <v>2.5630000000000002</v>
      </c>
      <c r="P131">
        <f t="shared" si="22"/>
        <v>2.3180000000000001</v>
      </c>
      <c r="Q131">
        <f t="shared" si="22"/>
        <v>2.3180000000000001</v>
      </c>
      <c r="R131">
        <f t="shared" si="22"/>
        <v>2.6869999999999998</v>
      </c>
      <c r="S131">
        <f t="shared" si="22"/>
        <v>2.5630000000000002</v>
      </c>
      <c r="T131">
        <f t="shared" si="22"/>
        <v>2.1629999999999998</v>
      </c>
      <c r="U131">
        <f t="shared" si="22"/>
        <v>2.4649999999999999</v>
      </c>
      <c r="V131">
        <f t="shared" si="22"/>
        <v>2.8290000000000002</v>
      </c>
      <c r="W131">
        <f t="shared" si="22"/>
        <v>2.5609999999999999</v>
      </c>
      <c r="X131">
        <f t="shared" si="22"/>
        <v>2.3180000000000001</v>
      </c>
      <c r="Y131">
        <f t="shared" si="22"/>
        <v>2.8290000000000002</v>
      </c>
      <c r="Z131">
        <f t="shared" si="22"/>
        <v>2.262</v>
      </c>
      <c r="AA131" t="s">
        <v>31</v>
      </c>
      <c r="AB131">
        <f>STDEV(O130:R133)</f>
        <v>0.16810071385928138</v>
      </c>
      <c r="AC131">
        <f>STDEV(S130:V133)</f>
        <v>0.25657640187671199</v>
      </c>
      <c r="AD131">
        <f>STDEV(W130:Z133)</f>
        <v>0.20035101488803767</v>
      </c>
      <c r="AE131">
        <f>STDEV(S134:V137)</f>
        <v>0.17226104221984362</v>
      </c>
      <c r="AF131">
        <f>STDEV(O134:R137)</f>
        <v>0.30530563238608632</v>
      </c>
      <c r="AG131">
        <f>STDEV(W134:Z137)</f>
        <v>0.20358122866970488</v>
      </c>
    </row>
    <row r="132" spans="1:33" x14ac:dyDescent="0.25">
      <c r="B132">
        <v>2.3929999999999998</v>
      </c>
      <c r="C132">
        <v>2.4729999999999999</v>
      </c>
      <c r="D132">
        <v>2.327</v>
      </c>
      <c r="E132">
        <v>2.5680000000000001</v>
      </c>
      <c r="F132">
        <v>2.835</v>
      </c>
      <c r="G132">
        <v>2.8359999999999999</v>
      </c>
      <c r="H132">
        <v>2.3279999999999998</v>
      </c>
      <c r="I132">
        <v>2.5680000000000001</v>
      </c>
      <c r="J132">
        <v>2.8359999999999999</v>
      </c>
      <c r="K132">
        <v>2.8370000000000002</v>
      </c>
      <c r="L132">
        <v>2.8340000000000001</v>
      </c>
      <c r="M132">
        <v>2.694</v>
      </c>
      <c r="O132">
        <f t="shared" si="23"/>
        <v>2.3929999999999998</v>
      </c>
      <c r="P132">
        <f t="shared" si="22"/>
        <v>2.4729999999999999</v>
      </c>
      <c r="Q132">
        <f t="shared" si="22"/>
        <v>2.327</v>
      </c>
      <c r="R132">
        <f t="shared" si="22"/>
        <v>2.5680000000000001</v>
      </c>
      <c r="S132">
        <f t="shared" si="22"/>
        <v>2.835</v>
      </c>
      <c r="T132">
        <f t="shared" si="22"/>
        <v>2.8359999999999999</v>
      </c>
      <c r="U132">
        <f t="shared" si="22"/>
        <v>2.3279999999999998</v>
      </c>
      <c r="V132">
        <f t="shared" si="22"/>
        <v>2.5680000000000001</v>
      </c>
      <c r="W132">
        <f t="shared" si="22"/>
        <v>2.8359999999999999</v>
      </c>
      <c r="X132">
        <f t="shared" si="22"/>
        <v>2.8370000000000002</v>
      </c>
      <c r="Y132">
        <f t="shared" si="22"/>
        <v>2.8340000000000001</v>
      </c>
      <c r="Z132">
        <f t="shared" si="22"/>
        <v>2.694</v>
      </c>
    </row>
    <row r="133" spans="1:33" x14ac:dyDescent="0.25">
      <c r="B133">
        <v>2.2490000000000001</v>
      </c>
      <c r="C133">
        <v>2.4540000000000002</v>
      </c>
      <c r="D133">
        <v>2.3719999999999999</v>
      </c>
      <c r="E133">
        <v>2.306</v>
      </c>
      <c r="F133">
        <v>2.1520000000000001</v>
      </c>
      <c r="G133">
        <v>2.548</v>
      </c>
      <c r="H133">
        <v>2.5489999999999999</v>
      </c>
      <c r="I133">
        <v>2.2480000000000002</v>
      </c>
      <c r="J133">
        <v>2.8170000000000002</v>
      </c>
      <c r="K133">
        <v>2.3719999999999999</v>
      </c>
      <c r="L133">
        <v>2.5489999999999999</v>
      </c>
      <c r="M133">
        <v>2.6749999999999998</v>
      </c>
      <c r="O133">
        <f t="shared" si="23"/>
        <v>2.2490000000000001</v>
      </c>
      <c r="P133">
        <f t="shared" si="22"/>
        <v>2.4540000000000002</v>
      </c>
      <c r="Q133">
        <f t="shared" si="22"/>
        <v>2.3719999999999999</v>
      </c>
      <c r="R133">
        <f t="shared" si="22"/>
        <v>2.306</v>
      </c>
      <c r="S133">
        <f t="shared" si="22"/>
        <v>2.1520000000000001</v>
      </c>
      <c r="T133">
        <f t="shared" si="22"/>
        <v>2.548</v>
      </c>
      <c r="U133">
        <f t="shared" si="22"/>
        <v>2.5489999999999999</v>
      </c>
      <c r="V133">
        <f t="shared" si="22"/>
        <v>2.2480000000000002</v>
      </c>
      <c r="W133">
        <f t="shared" si="22"/>
        <v>2.8170000000000002</v>
      </c>
      <c r="X133">
        <f t="shared" si="22"/>
        <v>2.3719999999999999</v>
      </c>
      <c r="Y133">
        <f t="shared" si="22"/>
        <v>2.5489999999999999</v>
      </c>
      <c r="Z133">
        <f t="shared" si="22"/>
        <v>2.6749999999999998</v>
      </c>
    </row>
    <row r="134" spans="1:33" x14ac:dyDescent="0.25">
      <c r="B134">
        <v>2.242</v>
      </c>
      <c r="C134">
        <v>1.746</v>
      </c>
      <c r="D134">
        <v>2.5920000000000001</v>
      </c>
      <c r="E134">
        <v>2.1949999999999998</v>
      </c>
      <c r="F134">
        <v>1.591</v>
      </c>
      <c r="G134">
        <v>1.2949999999999999</v>
      </c>
      <c r="H134">
        <v>1.373</v>
      </c>
      <c r="I134">
        <v>1.335</v>
      </c>
      <c r="J134">
        <v>2.1150000000000002</v>
      </c>
      <c r="K134">
        <v>2.2919999999999998</v>
      </c>
      <c r="L134">
        <v>2.86</v>
      </c>
      <c r="M134">
        <v>2.29</v>
      </c>
      <c r="O134">
        <f t="shared" si="23"/>
        <v>2.242</v>
      </c>
      <c r="P134">
        <f t="shared" si="22"/>
        <v>1.746</v>
      </c>
      <c r="Q134">
        <f t="shared" si="22"/>
        <v>2.5920000000000001</v>
      </c>
      <c r="R134">
        <f t="shared" si="22"/>
        <v>2.1949999999999998</v>
      </c>
      <c r="S134">
        <f t="shared" si="22"/>
        <v>1.591</v>
      </c>
      <c r="T134">
        <f t="shared" si="22"/>
        <v>1.2949999999999999</v>
      </c>
      <c r="U134">
        <f t="shared" si="22"/>
        <v>1.373</v>
      </c>
      <c r="V134">
        <f t="shared" si="22"/>
        <v>1.335</v>
      </c>
      <c r="W134">
        <f t="shared" si="22"/>
        <v>2.1150000000000002</v>
      </c>
      <c r="X134">
        <f t="shared" si="22"/>
        <v>2.2919999999999998</v>
      </c>
      <c r="Y134">
        <f t="shared" si="22"/>
        <v>2.86</v>
      </c>
      <c r="Z134">
        <f t="shared" si="22"/>
        <v>2.29</v>
      </c>
    </row>
    <row r="135" spans="1:33" x14ac:dyDescent="0.25">
      <c r="B135">
        <v>2.1619999999999999</v>
      </c>
      <c r="C135">
        <v>2.8679999999999999</v>
      </c>
      <c r="D135">
        <v>2.7250000000000001</v>
      </c>
      <c r="E135">
        <v>2.5030000000000001</v>
      </c>
      <c r="F135">
        <v>1.58</v>
      </c>
      <c r="G135">
        <v>1.2150000000000001</v>
      </c>
      <c r="H135">
        <v>1.206</v>
      </c>
      <c r="I135">
        <v>1.2150000000000001</v>
      </c>
      <c r="J135">
        <v>2.3010000000000002</v>
      </c>
      <c r="K135">
        <v>2.161</v>
      </c>
      <c r="L135">
        <v>2.4249999999999998</v>
      </c>
      <c r="M135">
        <v>2.4260000000000002</v>
      </c>
      <c r="O135">
        <f t="shared" si="23"/>
        <v>2.1619999999999999</v>
      </c>
      <c r="P135">
        <f t="shared" si="22"/>
        <v>2.8679999999999999</v>
      </c>
      <c r="Q135">
        <f t="shared" si="22"/>
        <v>2.7250000000000001</v>
      </c>
      <c r="R135">
        <f t="shared" si="22"/>
        <v>2.5030000000000001</v>
      </c>
      <c r="S135">
        <f t="shared" si="22"/>
        <v>1.58</v>
      </c>
      <c r="T135">
        <f t="shared" si="22"/>
        <v>1.2150000000000001</v>
      </c>
      <c r="U135">
        <f t="shared" si="22"/>
        <v>1.206</v>
      </c>
      <c r="V135">
        <f t="shared" si="22"/>
        <v>1.2150000000000001</v>
      </c>
      <c r="W135">
        <f t="shared" si="22"/>
        <v>2.3010000000000002</v>
      </c>
      <c r="X135">
        <f t="shared" si="22"/>
        <v>2.161</v>
      </c>
      <c r="Y135">
        <f t="shared" si="22"/>
        <v>2.4249999999999998</v>
      </c>
      <c r="Z135">
        <f t="shared" si="22"/>
        <v>2.4260000000000002</v>
      </c>
    </row>
    <row r="136" spans="1:33" x14ac:dyDescent="0.25">
      <c r="B136">
        <v>2.5350000000000001</v>
      </c>
      <c r="C136">
        <v>2.36</v>
      </c>
      <c r="D136">
        <v>2.5369999999999999</v>
      </c>
      <c r="E136">
        <v>2.8050000000000002</v>
      </c>
      <c r="F136">
        <v>1.3740000000000001</v>
      </c>
      <c r="G136">
        <v>1.169</v>
      </c>
      <c r="H136">
        <v>1.0580000000000001</v>
      </c>
      <c r="I136">
        <v>1.2569999999999999</v>
      </c>
      <c r="J136">
        <v>2.536</v>
      </c>
      <c r="K136">
        <v>2.3610000000000002</v>
      </c>
      <c r="L136">
        <v>2.5379999999999998</v>
      </c>
      <c r="M136">
        <v>2.359</v>
      </c>
      <c r="O136">
        <f t="shared" si="23"/>
        <v>2.5350000000000001</v>
      </c>
      <c r="P136">
        <f t="shared" si="22"/>
        <v>2.36</v>
      </c>
      <c r="Q136">
        <f t="shared" si="22"/>
        <v>2.5369999999999999</v>
      </c>
      <c r="R136">
        <f t="shared" si="22"/>
        <v>2.8050000000000002</v>
      </c>
      <c r="S136">
        <f t="shared" si="22"/>
        <v>1.3740000000000001</v>
      </c>
      <c r="T136">
        <f t="shared" si="22"/>
        <v>1.169</v>
      </c>
      <c r="U136">
        <f t="shared" si="22"/>
        <v>1.0580000000000001</v>
      </c>
      <c r="V136">
        <f t="shared" si="22"/>
        <v>1.2569999999999999</v>
      </c>
      <c r="W136">
        <f t="shared" si="22"/>
        <v>2.536</v>
      </c>
      <c r="X136">
        <f t="shared" si="22"/>
        <v>2.3610000000000002</v>
      </c>
      <c r="Y136">
        <f t="shared" si="22"/>
        <v>2.5379999999999998</v>
      </c>
      <c r="Z136">
        <f t="shared" si="22"/>
        <v>2.359</v>
      </c>
    </row>
    <row r="137" spans="1:33" x14ac:dyDescent="0.25">
      <c r="B137">
        <v>2.4609999999999999</v>
      </c>
      <c r="C137">
        <v>2.8250000000000002</v>
      </c>
      <c r="D137">
        <v>2.6850000000000001</v>
      </c>
      <c r="E137">
        <v>2.8239999999999998</v>
      </c>
      <c r="F137">
        <v>1.381</v>
      </c>
      <c r="G137">
        <v>1.0489999999999999</v>
      </c>
      <c r="H137">
        <v>0.97499999999999998</v>
      </c>
      <c r="I137">
        <v>1.1910000000000001</v>
      </c>
      <c r="J137">
        <v>2.8250000000000002</v>
      </c>
      <c r="K137">
        <v>2.383</v>
      </c>
      <c r="L137">
        <v>2.56</v>
      </c>
      <c r="M137">
        <v>2.3820000000000001</v>
      </c>
      <c r="O137">
        <f t="shared" si="23"/>
        <v>2.4609999999999999</v>
      </c>
      <c r="P137">
        <f t="shared" si="22"/>
        <v>2.8250000000000002</v>
      </c>
      <c r="Q137">
        <f t="shared" si="22"/>
        <v>2.6850000000000001</v>
      </c>
      <c r="R137">
        <f t="shared" si="22"/>
        <v>2.8239999999999998</v>
      </c>
      <c r="S137">
        <f t="shared" si="22"/>
        <v>1.381</v>
      </c>
      <c r="T137">
        <f t="shared" si="22"/>
        <v>1.0489999999999999</v>
      </c>
      <c r="U137">
        <f t="shared" si="22"/>
        <v>0.97499999999999998</v>
      </c>
      <c r="V137">
        <f t="shared" si="22"/>
        <v>1.1910000000000001</v>
      </c>
      <c r="W137">
        <f t="shared" si="22"/>
        <v>2.8250000000000002</v>
      </c>
      <c r="X137">
        <f t="shared" si="22"/>
        <v>2.383</v>
      </c>
      <c r="Y137">
        <f t="shared" si="22"/>
        <v>2.56</v>
      </c>
      <c r="Z137">
        <f t="shared" si="22"/>
        <v>2.3820000000000001</v>
      </c>
    </row>
    <row r="141" spans="1:33" x14ac:dyDescent="0.25">
      <c r="B141" s="61" t="s">
        <v>56</v>
      </c>
      <c r="H141" s="61" t="s">
        <v>119</v>
      </c>
      <c r="N141" s="61" t="s">
        <v>128</v>
      </c>
      <c r="O141" t="s">
        <v>172</v>
      </c>
      <c r="R141" t="s">
        <v>173</v>
      </c>
    </row>
    <row r="142" spans="1:33" x14ac:dyDescent="0.25">
      <c r="C142" t="s">
        <v>43</v>
      </c>
      <c r="D142" t="s">
        <v>40</v>
      </c>
      <c r="E142" t="s">
        <v>41</v>
      </c>
      <c r="F142" t="s">
        <v>42</v>
      </c>
      <c r="I142" s="60" t="s">
        <v>43</v>
      </c>
      <c r="J142" s="60" t="s">
        <v>40</v>
      </c>
      <c r="K142" s="60" t="s">
        <v>41</v>
      </c>
      <c r="L142" s="60" t="s">
        <v>42</v>
      </c>
      <c r="N142" t="s">
        <v>129</v>
      </c>
      <c r="O142" t="s">
        <v>171</v>
      </c>
      <c r="P142" t="s">
        <v>131</v>
      </c>
      <c r="S142" t="s">
        <v>174</v>
      </c>
      <c r="T142" t="s">
        <v>175</v>
      </c>
      <c r="U142" t="s">
        <v>176</v>
      </c>
      <c r="V142" t="s">
        <v>177</v>
      </c>
      <c r="W142" s="1"/>
    </row>
    <row r="143" spans="1:33" x14ac:dyDescent="0.25">
      <c r="A143" t="s">
        <v>101</v>
      </c>
      <c r="B143" s="61" t="s">
        <v>73</v>
      </c>
      <c r="C143">
        <v>0.71970000000000001</v>
      </c>
      <c r="D143">
        <v>0.41354166666666653</v>
      </c>
      <c r="E143">
        <v>0.86729166666666668</v>
      </c>
      <c r="F143">
        <v>0.22900000000000001</v>
      </c>
      <c r="I143">
        <v>0.47664974379608049</v>
      </c>
      <c r="J143">
        <v>0.12722249567508595</v>
      </c>
      <c r="K143">
        <v>0.45223315256111218</v>
      </c>
      <c r="L143">
        <v>7.2828565824132593E-2</v>
      </c>
      <c r="N143">
        <f>TTEST(C143:C145,D143:D145,2,2)</f>
        <v>0.48469482346537873</v>
      </c>
      <c r="O143">
        <f>TTEST(C143:C145,E143:E145,2,2)</f>
        <v>0.81314278638829884</v>
      </c>
      <c r="P143">
        <f>TTEST(C143:C145,F143:F145,2,2)</f>
        <v>0.14578360287840372</v>
      </c>
      <c r="R143" t="s">
        <v>102</v>
      </c>
      <c r="S143" s="63">
        <f>TTEST(C143:C145,C147:C149,2,2)</f>
        <v>1.7001469008020655E-2</v>
      </c>
      <c r="T143" s="63">
        <f t="shared" ref="T143:V143" si="24">TTEST(D143:D145,D147:D149,2,2)</f>
        <v>4.4725767098836881E-3</v>
      </c>
      <c r="U143" s="3">
        <f t="shared" si="24"/>
        <v>7.4366126421867518E-2</v>
      </c>
      <c r="V143" s="63">
        <f t="shared" si="24"/>
        <v>3.0847851083668238E-3</v>
      </c>
      <c r="W143" s="1"/>
    </row>
    <row r="144" spans="1:33" x14ac:dyDescent="0.25">
      <c r="B144" s="61" t="s">
        <v>78</v>
      </c>
      <c r="C144">
        <v>0.68778260869565211</v>
      </c>
      <c r="D144">
        <v>0.42095833333333332</v>
      </c>
      <c r="E144">
        <v>0.81516666666666637</v>
      </c>
      <c r="F144">
        <v>0.2637916666666667</v>
      </c>
      <c r="I144">
        <v>0.46360023497148151</v>
      </c>
      <c r="J144">
        <v>0.14769489089708371</v>
      </c>
      <c r="K144">
        <v>0.53014605589376096</v>
      </c>
      <c r="L144">
        <v>4.5333526480833088E-2</v>
      </c>
      <c r="R144" t="s">
        <v>105</v>
      </c>
      <c r="S144" s="63">
        <f>TTEST(C143:C145,C151:C153,2,2)</f>
        <v>1.570549477146168E-2</v>
      </c>
      <c r="T144" s="63">
        <f t="shared" ref="T144:V144" si="25">TTEST(D143:D145,D151:D153,2,2)</f>
        <v>3.1723900502938639E-3</v>
      </c>
      <c r="U144" s="3">
        <f t="shared" si="25"/>
        <v>0.11265771157613995</v>
      </c>
      <c r="V144" s="63">
        <f t="shared" si="25"/>
        <v>2.2088576476036098E-2</v>
      </c>
      <c r="W144" s="1"/>
    </row>
    <row r="145" spans="1:23" x14ac:dyDescent="0.25">
      <c r="B145" s="61" t="s">
        <v>79</v>
      </c>
      <c r="C145">
        <v>1.7603913043478263</v>
      </c>
      <c r="D145">
        <v>1.2826250000000001</v>
      </c>
      <c r="E145">
        <v>1.8553750000000002</v>
      </c>
      <c r="F145">
        <v>0.64066666666666661</v>
      </c>
      <c r="I145">
        <v>0.2381920041270027</v>
      </c>
      <c r="J145">
        <v>0.20950600541356171</v>
      </c>
      <c r="K145">
        <v>0.207182719713362</v>
      </c>
      <c r="L145">
        <v>0.12896938182869358</v>
      </c>
      <c r="R145" t="s">
        <v>141</v>
      </c>
      <c r="S145" s="63">
        <f>TTEST(C143:C145,C155:C157,2,2)</f>
        <v>1.5874897460808515E-2</v>
      </c>
      <c r="T145" s="63">
        <f t="shared" ref="T145:V145" si="26">TTEST(D143:D145,D155:D157,2,2)</f>
        <v>4.0698670651404048E-3</v>
      </c>
      <c r="U145" s="3">
        <f t="shared" si="26"/>
        <v>0.10296156881708612</v>
      </c>
      <c r="V145" s="63">
        <f t="shared" si="26"/>
        <v>3.2249229726264888E-3</v>
      </c>
      <c r="W145" s="1"/>
    </row>
    <row r="146" spans="1:23" x14ac:dyDescent="0.25">
      <c r="B146" s="61"/>
      <c r="R146" t="s">
        <v>60</v>
      </c>
      <c r="S146" s="63">
        <f>TTEST(C143:C145,C159:C161,2,2)</f>
        <v>1.6574615970608966E-2</v>
      </c>
      <c r="T146" s="63">
        <f t="shared" ref="T146:V146" si="27">TTEST(D143:D145,D159:D161,2,2)</f>
        <v>3.338622059325337E-3</v>
      </c>
      <c r="U146" s="63">
        <f t="shared" si="27"/>
        <v>1.5270076095607085E-2</v>
      </c>
      <c r="V146" s="63">
        <f t="shared" si="27"/>
        <v>2.9135531339004768E-3</v>
      </c>
      <c r="W146" s="1"/>
    </row>
    <row r="147" spans="1:23" x14ac:dyDescent="0.25">
      <c r="A147" t="s">
        <v>102</v>
      </c>
      <c r="B147" s="61" t="s">
        <v>73</v>
      </c>
      <c r="C147">
        <v>2.3843749999999999</v>
      </c>
      <c r="D147">
        <v>2.43025</v>
      </c>
      <c r="E147">
        <v>1.8634375000000001</v>
      </c>
      <c r="F147">
        <v>1.3526875000000003</v>
      </c>
      <c r="I147">
        <v>0.24415128506727127</v>
      </c>
      <c r="J147">
        <v>0.26527080502761791</v>
      </c>
      <c r="K147">
        <v>0.2553870183988729</v>
      </c>
      <c r="L147">
        <v>0.29150270867809502</v>
      </c>
      <c r="N147" s="60">
        <f>TTEST(C147:C149,D147:D149,2,2)</f>
        <v>0.29138936092835083</v>
      </c>
      <c r="O147" s="63">
        <f>TTEST(C147:C149,E147:E149,2,2)</f>
        <v>3.2888202768788795E-2</v>
      </c>
      <c r="P147" s="63">
        <f>TTEST(C147:C149,F147:F149,2,2)</f>
        <v>6.5311942224081107E-3</v>
      </c>
      <c r="W147" s="1"/>
    </row>
    <row r="148" spans="1:23" x14ac:dyDescent="0.25">
      <c r="B148" s="61" t="s">
        <v>78</v>
      </c>
      <c r="C148">
        <v>2.5913124999999999</v>
      </c>
      <c r="D148">
        <v>2.384125</v>
      </c>
      <c r="E148">
        <v>2.2611250000000003</v>
      </c>
      <c r="F148">
        <v>1.7132499999999999</v>
      </c>
      <c r="I148">
        <v>0.2226742669611077</v>
      </c>
      <c r="J148">
        <v>0.25859463129255661</v>
      </c>
      <c r="K148">
        <v>0.36866495629500656</v>
      </c>
      <c r="L148">
        <v>0.33185448618332686</v>
      </c>
      <c r="W148" s="1"/>
    </row>
    <row r="149" spans="1:23" x14ac:dyDescent="0.25">
      <c r="B149" s="61" t="s">
        <v>79</v>
      </c>
      <c r="C149">
        <v>2.4212499999999997</v>
      </c>
      <c r="D149">
        <v>2.3254374999999996</v>
      </c>
      <c r="E149">
        <v>1.9915</v>
      </c>
      <c r="F149">
        <v>1.8418125000000001</v>
      </c>
      <c r="I149">
        <v>0.30265348723141006</v>
      </c>
      <c r="J149">
        <v>0.27289728684372583</v>
      </c>
      <c r="K149">
        <v>0.25733195163705158</v>
      </c>
      <c r="L149">
        <v>0.27071958893536385</v>
      </c>
      <c r="W149" s="1"/>
    </row>
    <row r="150" spans="1:23" x14ac:dyDescent="0.25">
      <c r="B150" s="61"/>
    </row>
    <row r="151" spans="1:23" x14ac:dyDescent="0.25">
      <c r="A151" t="s">
        <v>105</v>
      </c>
      <c r="B151" s="61" t="s">
        <v>73</v>
      </c>
      <c r="C151">
        <v>2.4606875000000001</v>
      </c>
      <c r="D151">
        <v>2.5800625000000004</v>
      </c>
      <c r="E151">
        <v>2.4471875000000001</v>
      </c>
      <c r="F151">
        <v>2.0790000000000002</v>
      </c>
      <c r="I151">
        <v>0.32631819210702784</v>
      </c>
      <c r="J151">
        <v>0.25228964009645743</v>
      </c>
      <c r="K151">
        <v>0.27934237505255072</v>
      </c>
      <c r="L151">
        <v>0.23112940098567691</v>
      </c>
      <c r="N151" s="60">
        <f>TTEST(C151:C153,D151:D153,2,2)</f>
        <v>0.16542271006238315</v>
      </c>
      <c r="O151" s="60">
        <f>TTEST(C151:C153,E151:E153,2,2)</f>
        <v>0.36143603281391451</v>
      </c>
      <c r="P151" s="60">
        <f>TTEST(C151:C153,F151:F153,2,2)</f>
        <v>0.11513840007715316</v>
      </c>
    </row>
    <row r="152" spans="1:23" x14ac:dyDescent="0.25">
      <c r="B152" s="61" t="s">
        <v>78</v>
      </c>
      <c r="C152">
        <v>2.4529375</v>
      </c>
      <c r="D152">
        <v>2.5693125000000006</v>
      </c>
      <c r="E152">
        <v>1.4771249999999996</v>
      </c>
      <c r="F152">
        <v>1.0482500000000001</v>
      </c>
      <c r="I152">
        <v>0.58455697968632414</v>
      </c>
      <c r="J152">
        <v>0.15213052235936522</v>
      </c>
      <c r="K152">
        <v>0.23535359922182714</v>
      </c>
      <c r="L152">
        <v>8.7389167902358886E-2</v>
      </c>
      <c r="Q152" s="1"/>
      <c r="R152" s="1"/>
      <c r="S152" s="1"/>
      <c r="T152" s="1"/>
      <c r="U152" s="1"/>
      <c r="V152" s="1"/>
    </row>
    <row r="153" spans="1:23" x14ac:dyDescent="0.25">
      <c r="B153" s="61" t="s">
        <v>79</v>
      </c>
      <c r="C153">
        <v>2.5253124999999996</v>
      </c>
      <c r="D153">
        <v>2.483625</v>
      </c>
      <c r="E153">
        <v>2.4904999999999999</v>
      </c>
      <c r="F153">
        <v>2.1563125000000003</v>
      </c>
      <c r="I153">
        <v>0.24738194996132334</v>
      </c>
      <c r="J153">
        <v>0.23682901708475962</v>
      </c>
      <c r="K153">
        <v>0.28563216438863209</v>
      </c>
      <c r="L153">
        <v>0.24346518402706491</v>
      </c>
      <c r="Q153" s="1"/>
      <c r="R153" s="1"/>
      <c r="S153" s="1"/>
      <c r="T153" s="1"/>
      <c r="U153" s="1"/>
      <c r="V153" s="1"/>
    </row>
    <row r="154" spans="1:23" x14ac:dyDescent="0.25">
      <c r="B154" s="61"/>
    </row>
    <row r="155" spans="1:23" x14ac:dyDescent="0.25">
      <c r="A155" t="s">
        <v>106</v>
      </c>
      <c r="B155" s="61" t="s">
        <v>73</v>
      </c>
      <c r="C155">
        <v>2.5215624999999999</v>
      </c>
      <c r="D155">
        <v>2.3315000000000001</v>
      </c>
      <c r="E155">
        <v>1.8621249999999998</v>
      </c>
      <c r="F155">
        <v>1.274375</v>
      </c>
      <c r="I155">
        <v>0.22274229317008182</v>
      </c>
      <c r="J155">
        <v>0.25742027892145725</v>
      </c>
      <c r="K155">
        <v>0.2320979319166836</v>
      </c>
      <c r="L155">
        <v>9.9833778518762517E-2</v>
      </c>
      <c r="N155" s="60">
        <f>TTEST(C155:C157,D155:D157,2,2)</f>
        <v>0.74950669909780832</v>
      </c>
      <c r="O155" s="63">
        <f>TTEST(C155:C157,E155:E157,2,2)</f>
        <v>6.6116726754432106E-4</v>
      </c>
      <c r="P155" s="63">
        <f>TTEST(C155:C157,F155:F157,2,2)</f>
        <v>2.2162096397886996E-4</v>
      </c>
    </row>
    <row r="156" spans="1:23" x14ac:dyDescent="0.25">
      <c r="B156" s="61" t="s">
        <v>78</v>
      </c>
      <c r="C156">
        <v>2.4111250000000002</v>
      </c>
      <c r="D156">
        <v>2.4935000000000005</v>
      </c>
      <c r="E156">
        <v>1.9981875</v>
      </c>
      <c r="F156">
        <v>1.5189999999999999</v>
      </c>
      <c r="I156">
        <v>0.23213038721086623</v>
      </c>
      <c r="J156">
        <v>0.25888581781678233</v>
      </c>
      <c r="K156">
        <v>0.29101482636915033</v>
      </c>
      <c r="L156">
        <v>0.12992356727450696</v>
      </c>
    </row>
    <row r="157" spans="1:23" x14ac:dyDescent="0.25">
      <c r="B157" s="61" t="s">
        <v>79</v>
      </c>
      <c r="C157">
        <v>2.5035000000000003</v>
      </c>
      <c r="D157">
        <v>2.5378750000000001</v>
      </c>
      <c r="E157">
        <v>1.8383750000000001</v>
      </c>
      <c r="F157">
        <v>1.2743125000000002</v>
      </c>
      <c r="I157">
        <v>0.25318978389079333</v>
      </c>
      <c r="J157">
        <v>0.24211261153989203</v>
      </c>
      <c r="K157">
        <v>0.16432158511082265</v>
      </c>
      <c r="L157">
        <v>9.7491687679856429E-2</v>
      </c>
    </row>
    <row r="158" spans="1:23" x14ac:dyDescent="0.25">
      <c r="B158" s="61"/>
    </row>
    <row r="159" spans="1:23" x14ac:dyDescent="0.25">
      <c r="A159" t="s">
        <v>60</v>
      </c>
      <c r="B159" s="61" t="s">
        <v>73</v>
      </c>
      <c r="C159">
        <v>2.4796874999999998</v>
      </c>
      <c r="D159">
        <v>2.5859375</v>
      </c>
      <c r="E159">
        <v>2.6169375000000001</v>
      </c>
      <c r="F159">
        <v>1.2417500000000001</v>
      </c>
      <c r="I159">
        <v>0.24838967202093293</v>
      </c>
      <c r="J159">
        <v>0.17475753441077538</v>
      </c>
      <c r="K159">
        <v>0.23581701062476385</v>
      </c>
      <c r="L159">
        <v>0.17424293385959586</v>
      </c>
      <c r="N159" s="60">
        <f>TTEST(C159:C161,D159:D161,2,2)</f>
        <v>0.13315456373884904</v>
      </c>
      <c r="O159" s="60">
        <f>TTEST(C159:C161,E159:E161,2,2)</f>
        <v>8.7916025467172587E-2</v>
      </c>
      <c r="P159" s="63">
        <f>TTEST(C159:C161,F159:F161,2,2)</f>
        <v>8.4118582530757998E-8</v>
      </c>
    </row>
    <row r="160" spans="1:23" x14ac:dyDescent="0.25">
      <c r="B160" s="61" t="s">
        <v>78</v>
      </c>
      <c r="C160">
        <v>2.4443125000000001</v>
      </c>
      <c r="D160">
        <v>2.4876250000000004</v>
      </c>
      <c r="E160">
        <v>2.4705625000000007</v>
      </c>
      <c r="F160">
        <v>1.22725</v>
      </c>
      <c r="I160">
        <v>0.23712576655999792</v>
      </c>
      <c r="J160">
        <v>0.3062443196752121</v>
      </c>
      <c r="K160">
        <v>0.2263560524925278</v>
      </c>
      <c r="L160">
        <v>0.12167251127514385</v>
      </c>
    </row>
    <row r="161" spans="1:13" x14ac:dyDescent="0.25">
      <c r="B161" s="61" t="s">
        <v>79</v>
      </c>
      <c r="C161">
        <v>2.4401250000000001</v>
      </c>
      <c r="D161">
        <v>2.4881250000000001</v>
      </c>
      <c r="E161">
        <v>2.6225625000000004</v>
      </c>
      <c r="F161">
        <v>1.2305000000000001</v>
      </c>
      <c r="I161">
        <v>0.16810071385928138</v>
      </c>
      <c r="J161">
        <v>0.25657640187671199</v>
      </c>
      <c r="K161">
        <v>0.20035101488803764</v>
      </c>
      <c r="L161">
        <v>0.17226104221984087</v>
      </c>
    </row>
    <row r="163" spans="1:13" x14ac:dyDescent="0.25">
      <c r="A163" s="61" t="s">
        <v>142</v>
      </c>
    </row>
    <row r="164" spans="1:13" x14ac:dyDescent="0.25">
      <c r="A164" s="1" t="s">
        <v>56</v>
      </c>
      <c r="H164" s="1" t="s">
        <v>119</v>
      </c>
    </row>
    <row r="165" spans="1:13" x14ac:dyDescent="0.25">
      <c r="B165" s="1" t="s">
        <v>101</v>
      </c>
      <c r="C165" s="1" t="s">
        <v>102</v>
      </c>
      <c r="D165" s="1" t="s">
        <v>105</v>
      </c>
      <c r="E165" s="1" t="s">
        <v>106</v>
      </c>
      <c r="F165" s="1" t="s">
        <v>60</v>
      </c>
      <c r="I165" s="1" t="s">
        <v>101</v>
      </c>
      <c r="J165" s="1" t="s">
        <v>102</v>
      </c>
      <c r="K165" s="1" t="s">
        <v>105</v>
      </c>
      <c r="L165" s="1" t="s">
        <v>106</v>
      </c>
      <c r="M165" s="1" t="s">
        <v>60</v>
      </c>
    </row>
    <row r="166" spans="1:13" x14ac:dyDescent="0.25">
      <c r="A166" s="1" t="s">
        <v>43</v>
      </c>
      <c r="B166" s="1">
        <f>AVERAGE(C143:C145)</f>
        <v>1.0559579710144928</v>
      </c>
      <c r="C166" s="1">
        <f>AVERAGE(C147:C149)</f>
        <v>2.4656458333333329</v>
      </c>
      <c r="D166" s="1">
        <f>AVERAGE(C151:C153)</f>
        <v>2.4796458333333331</v>
      </c>
      <c r="E166" s="1">
        <f>AVERAGE(C155:C157)</f>
        <v>2.4787291666666671</v>
      </c>
      <c r="F166" s="1">
        <f>AVERAGE(C159:C161)</f>
        <v>2.454708333333333</v>
      </c>
      <c r="H166" s="1" t="s">
        <v>43</v>
      </c>
      <c r="I166" s="1">
        <f>STDEV(I143:I145)/SQRT(3)</f>
        <v>7.740271809076317E-2</v>
      </c>
      <c r="J166" s="1">
        <f>STDEV(I147:I149)/SQRT(3)</f>
        <v>2.3898449089418908E-2</v>
      </c>
      <c r="K166" s="1">
        <f>STDEV(I151:I153)/SQRT(3)</f>
        <v>0.10181824831110839</v>
      </c>
      <c r="L166" s="1">
        <f>STDEV(I155:I157)/SQRT(3)</f>
        <v>9.0021114480898622E-3</v>
      </c>
      <c r="M166" s="1">
        <f>STDEV(I159:I161)/SQRT(3)</f>
        <v>2.5097200230363281E-2</v>
      </c>
    </row>
    <row r="167" spans="1:13" x14ac:dyDescent="0.25">
      <c r="A167" s="1" t="s">
        <v>40</v>
      </c>
      <c r="B167" s="1">
        <f>AVERAGE(D143:D145)</f>
        <v>0.70570833333333327</v>
      </c>
      <c r="C167" s="1">
        <f>AVERAGE(D147:D149)</f>
        <v>2.3799375</v>
      </c>
      <c r="D167" s="1">
        <f>AVERAGE(D151:D153)</f>
        <v>2.5443333333333338</v>
      </c>
      <c r="E167" s="1">
        <f>AVERAGE(D155:D157)</f>
        <v>2.4542916666666668</v>
      </c>
      <c r="F167" s="1">
        <f>AVERAGE(D159:D161)</f>
        <v>2.5205625</v>
      </c>
      <c r="H167" s="1" t="s">
        <v>40</v>
      </c>
      <c r="I167" s="1">
        <f>STDEV(J143:J145)/SQRT(3)</f>
        <v>2.4732242584637763E-2</v>
      </c>
      <c r="J167" s="1">
        <f>STDEV(J147:J149)/SQRT(3)</f>
        <v>4.1318577772631445E-3</v>
      </c>
      <c r="K167" s="1">
        <f>STDEV(J151:J153)/SQRT(3)</f>
        <v>3.1131187237354564E-2</v>
      </c>
      <c r="L167" s="1">
        <f>STDEV(J155:J157)/SQRT(3)</f>
        <v>5.3635235812821711E-3</v>
      </c>
      <c r="M167" s="1">
        <f>STDEV(J159:J161)/SQRT(3)</f>
        <v>3.8333336109436858E-2</v>
      </c>
    </row>
    <row r="168" spans="1:13" x14ac:dyDescent="0.25">
      <c r="A168" s="1" t="s">
        <v>41</v>
      </c>
      <c r="B168" s="1">
        <f>AVERAGE(E143:E145)</f>
        <v>1.1792777777777779</v>
      </c>
      <c r="C168" s="1">
        <f>AVERAGE(E147:E149)</f>
        <v>2.0386875000000004</v>
      </c>
      <c r="D168" s="1">
        <f>AVERAGE(E151:E153)</f>
        <v>2.1382708333333333</v>
      </c>
      <c r="E168" s="1">
        <f>AVERAGE(E155:E157)</f>
        <v>1.8995625</v>
      </c>
      <c r="F168" s="1">
        <f>AVERAGE(E159:E161)</f>
        <v>2.5700208333333339</v>
      </c>
      <c r="H168" s="1" t="s">
        <v>41</v>
      </c>
      <c r="I168" s="1">
        <f>STDEV(K143:K145)/SQRT(3)</f>
        <v>9.7304062853786732E-2</v>
      </c>
      <c r="J168" s="1">
        <f>STDEV(K147:K149)/SQRT(3)</f>
        <v>3.7439367208468126E-2</v>
      </c>
      <c r="K168" s="1">
        <f>STDEV(K151:K153)/SQRT(3)</f>
        <v>1.5815793731110452E-2</v>
      </c>
      <c r="L168" s="1">
        <f>STDEV(K155:K157)/SQRT(3)</f>
        <v>3.6602983347454279E-2</v>
      </c>
      <c r="M168" s="1">
        <f>STDEV(K159:K161)/SQRT(3)</f>
        <v>1.0602957038246853E-2</v>
      </c>
    </row>
    <row r="169" spans="1:13" x14ac:dyDescent="0.25">
      <c r="A169" s="1" t="s">
        <v>42</v>
      </c>
      <c r="B169" s="1">
        <f>AVERAGE(F143:F145)</f>
        <v>0.37781944444444449</v>
      </c>
      <c r="C169" s="1">
        <f>AVERAGE(F147:F149)</f>
        <v>1.6359166666666667</v>
      </c>
      <c r="D169" s="1">
        <f>AVERAGE(F151:F153)</f>
        <v>1.7611875000000001</v>
      </c>
      <c r="E169" s="1">
        <f>AVERAGE(F155:F157)</f>
        <v>1.3558958333333333</v>
      </c>
      <c r="F169" s="1">
        <f>AVERAGE(F159:F161)</f>
        <v>1.2331666666666667</v>
      </c>
      <c r="H169" s="1" t="s">
        <v>42</v>
      </c>
      <c r="I169" s="1">
        <f>STDEV(L143:L145)/SQRT(3)</f>
        <v>2.4611113918891515E-2</v>
      </c>
      <c r="J169" s="1">
        <f>STDEV(L147:L149)/SQRT(3)</f>
        <v>1.7946958386050687E-2</v>
      </c>
      <c r="K169" s="1">
        <f>STDEV(L151:L153)/SQRT(3)</f>
        <v>5.0096101511356433E-2</v>
      </c>
      <c r="L169" s="1">
        <f>STDEV(L155:L157)/SQRT(3)</f>
        <v>1.0442188975776576E-2</v>
      </c>
      <c r="M169" s="1">
        <f>STDEV(L159:L161)/SQRT(3)</f>
        <v>1.7202675322173532E-2</v>
      </c>
    </row>
    <row r="172" spans="1:13" x14ac:dyDescent="0.25">
      <c r="A172" s="1" t="s">
        <v>56</v>
      </c>
      <c r="I172" s="1" t="s">
        <v>46</v>
      </c>
    </row>
    <row r="173" spans="1:13" x14ac:dyDescent="0.25">
      <c r="B173" s="61" t="s">
        <v>101</v>
      </c>
      <c r="C173" s="61" t="s">
        <v>102</v>
      </c>
      <c r="D173" s="61" t="s">
        <v>105</v>
      </c>
      <c r="E173" s="61" t="s">
        <v>106</v>
      </c>
      <c r="F173" s="61" t="s">
        <v>107</v>
      </c>
      <c r="G173" s="61"/>
      <c r="H173" s="61"/>
      <c r="I173" s="61" t="s">
        <v>101</v>
      </c>
      <c r="J173" s="61" t="s">
        <v>102</v>
      </c>
      <c r="K173" s="61" t="s">
        <v>105</v>
      </c>
      <c r="L173" s="61" t="s">
        <v>106</v>
      </c>
      <c r="M173" s="61" t="s">
        <v>107</v>
      </c>
    </row>
    <row r="174" spans="1:13" x14ac:dyDescent="0.25">
      <c r="A174" s="61" t="s">
        <v>43</v>
      </c>
      <c r="B174">
        <f>B166/$B$166</f>
        <v>1</v>
      </c>
      <c r="C174">
        <f>C166/$B$166</f>
        <v>2.3349848204323012</v>
      </c>
      <c r="D174">
        <f>D166/$B$166</f>
        <v>2.3482429238647229</v>
      </c>
      <c r="E174">
        <f>E166/$B$166</f>
        <v>2.3473748337590292</v>
      </c>
      <c r="F174">
        <f>F166/$B$166</f>
        <v>2.3246269271257223</v>
      </c>
      <c r="I174">
        <f>I166/$B$166</f>
        <v>7.3300945885563878E-2</v>
      </c>
      <c r="J174" s="60">
        <f>J166/$B$166</f>
        <v>2.2632007850140946E-2</v>
      </c>
      <c r="K174" s="60">
        <f t="shared" ref="K174:M174" si="28">K166/$B$166</f>
        <v>9.6422633386903003E-2</v>
      </c>
      <c r="L174" s="60">
        <f t="shared" si="28"/>
        <v>8.5250660492114504E-3</v>
      </c>
      <c r="M174" s="60">
        <f t="shared" si="28"/>
        <v>2.3767234037024781E-2</v>
      </c>
    </row>
    <row r="175" spans="1:13" x14ac:dyDescent="0.25">
      <c r="A175" s="61" t="s">
        <v>40</v>
      </c>
      <c r="B175" s="60">
        <f>B167/$B$166</f>
        <v>0.6683110054610758</v>
      </c>
      <c r="C175" s="60">
        <f t="shared" ref="C175:F177" si="29">C167/$B$166</f>
        <v>2.2538183955498887</v>
      </c>
      <c r="D175" s="60">
        <f t="shared" si="29"/>
        <v>2.4095024642779208</v>
      </c>
      <c r="E175" s="60">
        <f t="shared" si="29"/>
        <v>2.3242323407140435</v>
      </c>
      <c r="F175" s="60">
        <f t="shared" si="29"/>
        <v>2.3869913094916217</v>
      </c>
      <c r="I175" s="60">
        <f t="shared" ref="I175:M177" si="30">I167/$B$166</f>
        <v>2.3421616450204644E-2</v>
      </c>
      <c r="J175" s="60">
        <f>J167/$B$166</f>
        <v>3.9128998413578298E-3</v>
      </c>
      <c r="K175" s="60">
        <f t="shared" si="30"/>
        <v>2.9481464311923163E-2</v>
      </c>
      <c r="L175" s="60">
        <f t="shared" si="30"/>
        <v>5.0792964573478823E-3</v>
      </c>
      <c r="M175" s="60">
        <f t="shared" si="30"/>
        <v>3.6301952503477751E-2</v>
      </c>
    </row>
    <row r="176" spans="1:13" x14ac:dyDescent="0.25">
      <c r="A176" s="61" t="s">
        <v>41</v>
      </c>
      <c r="B176" s="60">
        <f>B168/$B$166</f>
        <v>1.1167847680952754</v>
      </c>
      <c r="C176" s="60">
        <f t="shared" si="29"/>
        <v>1.9306521243846171</v>
      </c>
      <c r="D176" s="60">
        <f t="shared" si="29"/>
        <v>2.0249582767759473</v>
      </c>
      <c r="E176" s="60">
        <f t="shared" si="29"/>
        <v>1.7988997215249287</v>
      </c>
      <c r="F176" s="60">
        <f t="shared" si="29"/>
        <v>2.4338287165579442</v>
      </c>
      <c r="I176" s="60">
        <f t="shared" si="30"/>
        <v>9.2147666407881357E-2</v>
      </c>
      <c r="J176" s="60">
        <f t="shared" si="30"/>
        <v>3.5455357349591217E-2</v>
      </c>
      <c r="K176" s="60">
        <f t="shared" si="30"/>
        <v>1.4977673510921755E-2</v>
      </c>
      <c r="L176" s="60">
        <f t="shared" si="30"/>
        <v>3.4663295653981963E-2</v>
      </c>
      <c r="M176" s="60">
        <f t="shared" si="30"/>
        <v>1.0041078650185529E-2</v>
      </c>
    </row>
    <row r="177" spans="1:13" x14ac:dyDescent="0.25">
      <c r="A177" s="61" t="s">
        <v>42</v>
      </c>
      <c r="B177" s="60">
        <f>B169/$B$166</f>
        <v>0.35779780523031723</v>
      </c>
      <c r="C177" s="60">
        <f t="shared" si="29"/>
        <v>1.5492251695349095</v>
      </c>
      <c r="D177" s="60">
        <f t="shared" si="29"/>
        <v>1.6678575742062636</v>
      </c>
      <c r="E177" s="60">
        <f t="shared" si="29"/>
        <v>1.2840433715658972</v>
      </c>
      <c r="F177" s="60">
        <f t="shared" si="29"/>
        <v>1.1678179440057863</v>
      </c>
      <c r="I177" s="60">
        <f t="shared" si="30"/>
        <v>2.3306906708840718E-2</v>
      </c>
      <c r="J177" s="60">
        <f t="shared" si="30"/>
        <v>1.6995902184258779E-2</v>
      </c>
      <c r="K177" s="60">
        <f t="shared" si="30"/>
        <v>4.744137824276045E-2</v>
      </c>
      <c r="L177" s="60">
        <f t="shared" si="30"/>
        <v>9.888830107266891E-3</v>
      </c>
      <c r="M177" s="60">
        <f t="shared" si="30"/>
        <v>1.6291060623981432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76"/>
  <sheetViews>
    <sheetView workbookViewId="0"/>
  </sheetViews>
  <sheetFormatPr defaultRowHeight="15" x14ac:dyDescent="0.25"/>
  <sheetData>
    <row r="2" spans="1:23" x14ac:dyDescent="0.25">
      <c r="B2" t="s">
        <v>117</v>
      </c>
    </row>
    <row r="3" spans="1:23" x14ac:dyDescent="0.25">
      <c r="A3" t="s">
        <v>32</v>
      </c>
      <c r="C3">
        <v>9.2499999999999999E-2</v>
      </c>
      <c r="D3">
        <v>0.13150000000000001</v>
      </c>
      <c r="E3">
        <v>0.14849999999999999</v>
      </c>
      <c r="F3">
        <v>0.1865</v>
      </c>
      <c r="G3">
        <v>0.24150000000000002</v>
      </c>
      <c r="H3">
        <v>0.11249999999999999</v>
      </c>
      <c r="I3">
        <v>0.10249999999999998</v>
      </c>
      <c r="J3">
        <v>0.1295</v>
      </c>
      <c r="K3">
        <v>0.11649999999999999</v>
      </c>
      <c r="L3">
        <v>0.13250000000000001</v>
      </c>
      <c r="P3" t="s">
        <v>118</v>
      </c>
      <c r="Q3" t="s">
        <v>32</v>
      </c>
      <c r="R3" t="s">
        <v>33</v>
      </c>
      <c r="S3" t="s">
        <v>34</v>
      </c>
      <c r="T3" t="s">
        <v>35</v>
      </c>
      <c r="U3" t="s">
        <v>36</v>
      </c>
      <c r="V3" t="s">
        <v>37</v>
      </c>
      <c r="W3" t="s">
        <v>38</v>
      </c>
    </row>
    <row r="4" spans="1:23" x14ac:dyDescent="0.25">
      <c r="B4">
        <v>0.25850000000000001</v>
      </c>
      <c r="C4">
        <v>8.5499999999999993E-2</v>
      </c>
      <c r="D4">
        <v>0.1275</v>
      </c>
      <c r="E4">
        <v>0.13250000000000001</v>
      </c>
      <c r="F4">
        <v>0.20549999999999999</v>
      </c>
      <c r="G4">
        <v>0.19550000000000001</v>
      </c>
      <c r="H4">
        <v>8.9499999999999996E-2</v>
      </c>
      <c r="I4">
        <v>0.10949999999999999</v>
      </c>
      <c r="J4">
        <v>9.6500000000000002E-2</v>
      </c>
      <c r="K4">
        <v>0.15049999999999999</v>
      </c>
      <c r="L4">
        <v>0.13949999999999999</v>
      </c>
      <c r="M4">
        <v>0.26050000000000001</v>
      </c>
      <c r="P4" t="s">
        <v>39</v>
      </c>
      <c r="Q4">
        <v>0.15189130434782608</v>
      </c>
      <c r="R4">
        <v>0.16319565217391302</v>
      </c>
      <c r="S4">
        <v>0.14820652173913046</v>
      </c>
      <c r="T4">
        <v>0.36592753623188407</v>
      </c>
      <c r="U4">
        <v>0.54610869565217401</v>
      </c>
      <c r="V4">
        <v>2.0890434782608693</v>
      </c>
      <c r="W4">
        <v>1.8595326086956521</v>
      </c>
    </row>
    <row r="5" spans="1:23" x14ac:dyDescent="0.25">
      <c r="B5">
        <v>0.17749999999999999</v>
      </c>
      <c r="C5">
        <v>7.7500000000000013E-2</v>
      </c>
      <c r="D5">
        <v>0.10649999999999998</v>
      </c>
      <c r="E5">
        <v>9.7500000000000003E-2</v>
      </c>
      <c r="F5">
        <v>0.1615</v>
      </c>
      <c r="G5">
        <v>0.22450000000000001</v>
      </c>
      <c r="H5">
        <v>8.1499999999999989E-2</v>
      </c>
      <c r="I5">
        <v>0.11149999999999999</v>
      </c>
      <c r="J5">
        <v>9.4500000000000001E-2</v>
      </c>
      <c r="K5">
        <v>0.1285</v>
      </c>
      <c r="L5">
        <v>0.13449999999999998</v>
      </c>
      <c r="M5">
        <v>0.16949999999999998</v>
      </c>
      <c r="P5" t="s">
        <v>40</v>
      </c>
      <c r="Q5">
        <v>0.12089130434782606</v>
      </c>
      <c r="R5">
        <v>0.14410869565217388</v>
      </c>
      <c r="S5">
        <v>0.11794565217391303</v>
      </c>
      <c r="T5">
        <v>0.29271014492753622</v>
      </c>
      <c r="U5">
        <v>0.26950000000000002</v>
      </c>
      <c r="V5">
        <v>1.3565652173913041</v>
      </c>
      <c r="W5">
        <v>1.7465326086956521</v>
      </c>
    </row>
    <row r="6" spans="1:23" x14ac:dyDescent="0.25">
      <c r="B6">
        <v>0.22450000000000001</v>
      </c>
      <c r="C6">
        <v>9.0499999999999997E-2</v>
      </c>
      <c r="D6">
        <v>0.1245</v>
      </c>
      <c r="E6">
        <v>0.10749999999999998</v>
      </c>
      <c r="F6">
        <v>0.13449999999999998</v>
      </c>
      <c r="G6">
        <v>0.1615</v>
      </c>
      <c r="H6">
        <v>0.10849999999999999</v>
      </c>
      <c r="I6">
        <v>9.1499999999999998E-2</v>
      </c>
      <c r="J6">
        <v>6.3500000000000001E-2</v>
      </c>
      <c r="K6">
        <v>8.6499999999999994E-2</v>
      </c>
      <c r="L6">
        <v>0.11049999999999999</v>
      </c>
      <c r="M6">
        <v>0.1605</v>
      </c>
      <c r="P6" t="s">
        <v>41</v>
      </c>
      <c r="Q6">
        <v>0.13902173913043481</v>
      </c>
      <c r="R6">
        <v>0.13993478260869563</v>
      </c>
      <c r="S6">
        <v>0.14068478260869566</v>
      </c>
      <c r="T6">
        <v>0.25749275362318846</v>
      </c>
      <c r="U6">
        <v>0.52841304347826079</v>
      </c>
      <c r="V6">
        <v>2.0248695652173914</v>
      </c>
      <c r="W6">
        <v>1.7360543478260868</v>
      </c>
    </row>
    <row r="7" spans="1:23" x14ac:dyDescent="0.25">
      <c r="B7">
        <v>0.11149999999999999</v>
      </c>
      <c r="C7">
        <v>8.249999999999999E-2</v>
      </c>
      <c r="D7">
        <v>0.11649999999999999</v>
      </c>
      <c r="E7">
        <v>9.5500000000000002E-2</v>
      </c>
      <c r="F7">
        <v>9.2499999999999999E-2</v>
      </c>
      <c r="G7">
        <v>0.2195</v>
      </c>
      <c r="H7">
        <v>9.35E-2</v>
      </c>
      <c r="I7">
        <v>8.9499999999999996E-2</v>
      </c>
      <c r="J7">
        <v>9.7500000000000003E-2</v>
      </c>
      <c r="K7">
        <v>9.4500000000000001E-2</v>
      </c>
      <c r="L7">
        <v>8.6499999999999994E-2</v>
      </c>
      <c r="M7">
        <v>8.6499999999999994E-2</v>
      </c>
      <c r="P7" t="s">
        <v>42</v>
      </c>
      <c r="Q7">
        <v>0.10167391304347827</v>
      </c>
      <c r="R7">
        <v>9.4673913043478233E-2</v>
      </c>
      <c r="S7">
        <v>7.5119565217391285E-2</v>
      </c>
      <c r="T7">
        <v>0.11488405797101453</v>
      </c>
      <c r="U7">
        <v>6.5108695652173892E-2</v>
      </c>
      <c r="V7">
        <v>0.64026086956521733</v>
      </c>
      <c r="W7">
        <v>0.60157608695652176</v>
      </c>
    </row>
    <row r="8" spans="1:23" x14ac:dyDescent="0.25">
      <c r="B8">
        <v>0.2165</v>
      </c>
      <c r="C8">
        <v>6.1500000000000006E-2</v>
      </c>
      <c r="D8">
        <v>0.1535</v>
      </c>
      <c r="E8">
        <v>6.4500000000000002E-2</v>
      </c>
      <c r="F8">
        <v>9.4500000000000001E-2</v>
      </c>
      <c r="G8">
        <v>0.1825</v>
      </c>
      <c r="H8">
        <v>0.1205</v>
      </c>
      <c r="I8">
        <v>6.6500000000000004E-2</v>
      </c>
      <c r="J8">
        <v>8.6499999999999994E-2</v>
      </c>
      <c r="K8">
        <v>8.1499999999999989E-2</v>
      </c>
      <c r="L8">
        <v>8.1499999999999989E-2</v>
      </c>
      <c r="M8">
        <v>0.16250000000000001</v>
      </c>
    </row>
    <row r="9" spans="1:23" x14ac:dyDescent="0.25">
      <c r="B9">
        <v>0.17849999999999999</v>
      </c>
      <c r="C9">
        <v>6.1500000000000006E-2</v>
      </c>
      <c r="D9">
        <v>0.14649999999999999</v>
      </c>
      <c r="E9">
        <v>0.28250000000000003</v>
      </c>
      <c r="F9">
        <v>0.10050000000000001</v>
      </c>
      <c r="G9">
        <v>0.14549999999999999</v>
      </c>
      <c r="H9">
        <v>0.10349999999999998</v>
      </c>
      <c r="I9">
        <v>8.0499999999999988E-2</v>
      </c>
      <c r="J9">
        <v>6.8500000000000005E-2</v>
      </c>
      <c r="K9">
        <v>7.5500000000000012E-2</v>
      </c>
      <c r="L9">
        <v>8.7499999999999994E-2</v>
      </c>
      <c r="M9">
        <v>9.9500000000000005E-2</v>
      </c>
      <c r="P9" t="s">
        <v>119</v>
      </c>
    </row>
    <row r="10" spans="1:23" x14ac:dyDescent="0.25">
      <c r="C10">
        <v>0.13150000000000001</v>
      </c>
      <c r="D10">
        <v>0.2235</v>
      </c>
      <c r="E10">
        <v>0.10349999999999998</v>
      </c>
      <c r="F10">
        <v>0.16949999999999998</v>
      </c>
      <c r="G10">
        <v>0.16350000000000001</v>
      </c>
      <c r="H10">
        <v>0.1305</v>
      </c>
      <c r="I10">
        <v>0.11249999999999999</v>
      </c>
      <c r="J10">
        <v>9.9500000000000005E-2</v>
      </c>
      <c r="K10">
        <v>0.14949999999999999</v>
      </c>
      <c r="L10">
        <v>0.1845</v>
      </c>
      <c r="P10" t="s">
        <v>39</v>
      </c>
      <c r="Q10">
        <v>5.3695893808164682E-2</v>
      </c>
      <c r="R10">
        <v>7.3911762369739287E-2</v>
      </c>
      <c r="S10">
        <v>0.10267843814588848</v>
      </c>
      <c r="T10">
        <v>0.20411031273026317</v>
      </c>
      <c r="U10">
        <v>0.25305330719946129</v>
      </c>
      <c r="V10">
        <v>0.57692621855838833</v>
      </c>
      <c r="W10">
        <v>0.31696772943310225</v>
      </c>
    </row>
    <row r="11" spans="1:23" x14ac:dyDescent="0.25">
      <c r="P11" t="s">
        <v>40</v>
      </c>
      <c r="Q11">
        <v>3.9984927990471174E-2</v>
      </c>
      <c r="R11">
        <v>4.1834890973525996E-2</v>
      </c>
      <c r="S11">
        <v>8.2227751775512725E-2</v>
      </c>
      <c r="T11">
        <v>0.15622550084613118</v>
      </c>
      <c r="U11">
        <v>0.20803736552491103</v>
      </c>
      <c r="V11">
        <v>0.65870105138736124</v>
      </c>
      <c r="W11">
        <v>0.23845181646342151</v>
      </c>
    </row>
    <row r="12" spans="1:23" x14ac:dyDescent="0.25">
      <c r="P12" t="s">
        <v>41</v>
      </c>
      <c r="Q12">
        <v>5.891509265283796E-2</v>
      </c>
      <c r="R12">
        <v>7.4866442347177931E-2</v>
      </c>
      <c r="S12">
        <v>0.13282621116158327</v>
      </c>
      <c r="T12">
        <v>8.6094901218424502E-2</v>
      </c>
      <c r="U12">
        <v>0.24960367003484099</v>
      </c>
      <c r="V12">
        <v>0.6812294570279015</v>
      </c>
      <c r="W12">
        <v>0.21223838115379437</v>
      </c>
    </row>
    <row r="13" spans="1:23" x14ac:dyDescent="0.25">
      <c r="P13" t="s">
        <v>42</v>
      </c>
      <c r="Q13">
        <v>2.9865839674227099E-2</v>
      </c>
      <c r="R13">
        <v>2.1512474550009941E-2</v>
      </c>
      <c r="S13">
        <v>5.7786680085093307E-2</v>
      </c>
      <c r="T13">
        <v>5.9772262130172844E-2</v>
      </c>
      <c r="U13">
        <v>5.7333743142819471E-2</v>
      </c>
      <c r="V13">
        <v>0.59240551355479354</v>
      </c>
      <c r="W13">
        <v>0.15010773469681779</v>
      </c>
    </row>
    <row r="14" spans="1:23" x14ac:dyDescent="0.25">
      <c r="A14" t="s">
        <v>33</v>
      </c>
      <c r="C14">
        <v>0.13449999999999998</v>
      </c>
      <c r="D14">
        <v>0.13549999999999998</v>
      </c>
      <c r="E14">
        <v>0.14949999999999999</v>
      </c>
      <c r="F14">
        <v>0.1235</v>
      </c>
      <c r="G14">
        <v>0.16749999999999998</v>
      </c>
      <c r="H14">
        <v>0.1305</v>
      </c>
      <c r="I14">
        <v>0.17749999999999999</v>
      </c>
      <c r="J14">
        <v>0.1555</v>
      </c>
      <c r="K14">
        <v>0.1575</v>
      </c>
      <c r="L14">
        <v>0.14249999999999999</v>
      </c>
    </row>
    <row r="15" spans="1:23" x14ac:dyDescent="0.25">
      <c r="B15">
        <v>0.35750000000000004</v>
      </c>
      <c r="C15">
        <v>0.14049999999999999</v>
      </c>
      <c r="D15">
        <v>0.19749999999999998</v>
      </c>
      <c r="E15">
        <v>0.16649999999999998</v>
      </c>
      <c r="F15">
        <v>0.14949999999999999</v>
      </c>
      <c r="G15">
        <v>0.13849999999999998</v>
      </c>
      <c r="H15">
        <v>0.11449999999999999</v>
      </c>
      <c r="I15">
        <v>0.16949999999999998</v>
      </c>
      <c r="J15">
        <v>9.5500000000000002E-2</v>
      </c>
      <c r="K15">
        <v>0.1585</v>
      </c>
      <c r="L15">
        <v>0.14649999999999999</v>
      </c>
      <c r="M15">
        <v>0.23150000000000001</v>
      </c>
    </row>
    <row r="16" spans="1:23" x14ac:dyDescent="0.25">
      <c r="B16">
        <v>0.34850000000000003</v>
      </c>
      <c r="C16">
        <v>0.14749999999999999</v>
      </c>
      <c r="D16">
        <v>0.13949999999999999</v>
      </c>
      <c r="E16">
        <v>0.13250000000000001</v>
      </c>
      <c r="F16">
        <v>8.4499999999999992E-2</v>
      </c>
      <c r="G16">
        <v>0.10050000000000001</v>
      </c>
      <c r="H16">
        <v>0.11249999999999999</v>
      </c>
      <c r="I16">
        <v>0.1855</v>
      </c>
      <c r="J16">
        <v>9.2499999999999999E-2</v>
      </c>
      <c r="K16">
        <v>9.8500000000000004E-2</v>
      </c>
      <c r="L16">
        <v>0.1285</v>
      </c>
      <c r="M16">
        <v>0.2535</v>
      </c>
      <c r="P16" t="s">
        <v>118</v>
      </c>
      <c r="Q16" t="s">
        <v>32</v>
      </c>
      <c r="R16" t="s">
        <v>33</v>
      </c>
      <c r="S16" t="s">
        <v>34</v>
      </c>
      <c r="T16" t="s">
        <v>35</v>
      </c>
      <c r="U16" t="s">
        <v>36</v>
      </c>
      <c r="V16" t="s">
        <v>37</v>
      </c>
      <c r="W16" t="s">
        <v>38</v>
      </c>
    </row>
    <row r="17" spans="1:23" x14ac:dyDescent="0.25">
      <c r="B17">
        <v>0.3095</v>
      </c>
      <c r="C17">
        <v>0.14449999999999999</v>
      </c>
      <c r="D17">
        <v>0.1535</v>
      </c>
      <c r="E17">
        <v>0.1235</v>
      </c>
      <c r="F17">
        <v>0.10050000000000001</v>
      </c>
      <c r="G17">
        <v>0.10849999999999999</v>
      </c>
      <c r="H17">
        <v>0.10849999999999999</v>
      </c>
      <c r="I17">
        <v>0.16450000000000001</v>
      </c>
      <c r="J17">
        <v>0.10749999999999998</v>
      </c>
      <c r="K17">
        <v>0.10549999999999998</v>
      </c>
      <c r="L17">
        <v>0.11749999999999999</v>
      </c>
      <c r="M17">
        <v>0.1605</v>
      </c>
      <c r="P17" t="s">
        <v>39</v>
      </c>
      <c r="Q17">
        <f>Q4/$Q$4*100</f>
        <v>100</v>
      </c>
      <c r="R17">
        <f t="shared" ref="R17:W17" si="0">R4/$Q$4*100</f>
        <v>107.44239301560039</v>
      </c>
      <c r="S17">
        <f t="shared" si="0"/>
        <v>97.574066122799508</v>
      </c>
      <c r="T17">
        <f t="shared" si="0"/>
        <v>240.91407852678785</v>
      </c>
      <c r="U17">
        <f t="shared" si="0"/>
        <v>359.53914412480333</v>
      </c>
      <c r="V17">
        <f t="shared" si="0"/>
        <v>1375.3542292829541</v>
      </c>
      <c r="W17">
        <f t="shared" si="0"/>
        <v>1224.2521826248749</v>
      </c>
    </row>
    <row r="18" spans="1:23" x14ac:dyDescent="0.25">
      <c r="B18">
        <v>0.35450000000000004</v>
      </c>
      <c r="C18">
        <v>0.11149999999999999</v>
      </c>
      <c r="D18">
        <v>0.10649999999999998</v>
      </c>
      <c r="E18">
        <v>0.11649999999999999</v>
      </c>
      <c r="F18">
        <v>0.10349999999999998</v>
      </c>
      <c r="G18">
        <v>0.11149999999999999</v>
      </c>
      <c r="H18">
        <v>7.350000000000001E-2</v>
      </c>
      <c r="I18">
        <v>0.14149999999999999</v>
      </c>
      <c r="J18">
        <v>7.4500000000000011E-2</v>
      </c>
      <c r="K18">
        <v>0.10249999999999998</v>
      </c>
      <c r="L18">
        <v>8.3499999999999991E-2</v>
      </c>
      <c r="M18">
        <v>0.10449999999999998</v>
      </c>
      <c r="P18" t="s">
        <v>40</v>
      </c>
      <c r="Q18">
        <f t="shared" ref="Q18:W26" si="1">Q5/$Q$4*100</f>
        <v>79.590668384141978</v>
      </c>
      <c r="R18">
        <f t="shared" si="1"/>
        <v>94.876198654644327</v>
      </c>
      <c r="S18">
        <f t="shared" si="1"/>
        <v>77.65135251180763</v>
      </c>
      <c r="T18">
        <f t="shared" si="1"/>
        <v>192.7102714565145</v>
      </c>
      <c r="U18">
        <f t="shared" si="1"/>
        <v>177.42951195076571</v>
      </c>
      <c r="V18">
        <f t="shared" si="1"/>
        <v>893.11578646056944</v>
      </c>
      <c r="W18">
        <f t="shared" si="1"/>
        <v>1149.8568770573922</v>
      </c>
    </row>
    <row r="19" spans="1:23" x14ac:dyDescent="0.25">
      <c r="B19">
        <v>0.36350000000000005</v>
      </c>
      <c r="C19">
        <v>0.14749999999999999</v>
      </c>
      <c r="D19">
        <v>0.13549999999999998</v>
      </c>
      <c r="E19">
        <v>0.1195</v>
      </c>
      <c r="F19">
        <v>0.11749999999999999</v>
      </c>
      <c r="G19">
        <v>0.1535</v>
      </c>
      <c r="H19">
        <v>9.35E-2</v>
      </c>
      <c r="I19">
        <v>0.10349999999999998</v>
      </c>
      <c r="J19">
        <v>6.7500000000000004E-2</v>
      </c>
      <c r="K19">
        <v>6.6500000000000004E-2</v>
      </c>
      <c r="L19">
        <v>9.9500000000000005E-2</v>
      </c>
      <c r="M19">
        <v>0.1295</v>
      </c>
      <c r="P19" t="s">
        <v>41</v>
      </c>
      <c r="Q19">
        <f t="shared" si="1"/>
        <v>91.527121797624176</v>
      </c>
      <c r="R19">
        <f t="shared" si="1"/>
        <v>92.128238156576487</v>
      </c>
      <c r="S19">
        <f t="shared" si="1"/>
        <v>92.622012308573076</v>
      </c>
      <c r="T19">
        <f t="shared" si="1"/>
        <v>169.52435475406713</v>
      </c>
      <c r="U19">
        <f t="shared" si="1"/>
        <v>347.88893659653638</v>
      </c>
      <c r="V19">
        <f t="shared" si="1"/>
        <v>1333.1043366251611</v>
      </c>
      <c r="W19">
        <f t="shared" si="1"/>
        <v>1142.9583512237011</v>
      </c>
    </row>
    <row r="20" spans="1:23" x14ac:dyDescent="0.25">
      <c r="B20">
        <v>0.2145</v>
      </c>
      <c r="C20">
        <v>0.11649999999999999</v>
      </c>
      <c r="D20">
        <v>0.10849999999999999</v>
      </c>
      <c r="E20">
        <v>7.1500000000000008E-2</v>
      </c>
      <c r="F20">
        <v>9.2499999999999999E-2</v>
      </c>
      <c r="G20">
        <v>8.249999999999999E-2</v>
      </c>
      <c r="H20">
        <v>8.249999999999999E-2</v>
      </c>
      <c r="I20">
        <v>0.10849999999999999</v>
      </c>
      <c r="J20">
        <v>6.3500000000000001E-2</v>
      </c>
      <c r="K20">
        <v>7.1500000000000008E-2</v>
      </c>
      <c r="L20">
        <v>9.2499999999999999E-2</v>
      </c>
      <c r="M20">
        <v>0.1225</v>
      </c>
      <c r="P20" t="s">
        <v>42</v>
      </c>
      <c r="Q20">
        <f t="shared" si="1"/>
        <v>66.938600257621303</v>
      </c>
      <c r="R20">
        <f t="shared" si="1"/>
        <v>62.330041505653341</v>
      </c>
      <c r="S20">
        <f t="shared" si="1"/>
        <v>49.45613281809073</v>
      </c>
      <c r="T20">
        <f t="shared" si="1"/>
        <v>75.6357044034159</v>
      </c>
      <c r="U20">
        <f t="shared" si="1"/>
        <v>42.865321311006142</v>
      </c>
      <c r="V20">
        <f t="shared" si="1"/>
        <v>421.52569056819812</v>
      </c>
      <c r="W20">
        <f t="shared" si="1"/>
        <v>396.0569629311579</v>
      </c>
    </row>
    <row r="21" spans="1:23" x14ac:dyDescent="0.25">
      <c r="C21">
        <v>0.14549999999999999</v>
      </c>
      <c r="D21">
        <v>0.11549999999999999</v>
      </c>
      <c r="E21">
        <v>8.6499999999999994E-2</v>
      </c>
      <c r="F21">
        <v>0.11749999999999999</v>
      </c>
      <c r="G21">
        <v>0.1265</v>
      </c>
      <c r="H21">
        <v>9.35E-2</v>
      </c>
      <c r="I21">
        <v>0.1275</v>
      </c>
      <c r="J21">
        <v>8.1499999999999989E-2</v>
      </c>
      <c r="K21">
        <v>8.9499999999999996E-2</v>
      </c>
      <c r="L21">
        <v>0.10449999999999998</v>
      </c>
    </row>
    <row r="22" spans="1:23" x14ac:dyDescent="0.25">
      <c r="P22" t="s">
        <v>119</v>
      </c>
    </row>
    <row r="23" spans="1:23" x14ac:dyDescent="0.25">
      <c r="P23" t="s">
        <v>39</v>
      </c>
      <c r="Q23">
        <f t="shared" si="1"/>
        <v>35.351525907765499</v>
      </c>
      <c r="R23">
        <f t="shared" si="1"/>
        <v>48.660957048919528</v>
      </c>
      <c r="S23">
        <f t="shared" si="1"/>
        <v>67.599944965090458</v>
      </c>
      <c r="T23">
        <f t="shared" si="1"/>
        <v>134.37919544285253</v>
      </c>
      <c r="U23">
        <f t="shared" si="1"/>
        <v>166.60157622978704</v>
      </c>
      <c r="V23">
        <f t="shared" si="1"/>
        <v>379.8283391110042</v>
      </c>
      <c r="W23">
        <f t="shared" si="1"/>
        <v>208.68062908147564</v>
      </c>
    </row>
    <row r="24" spans="1:23" x14ac:dyDescent="0.25">
      <c r="P24" t="s">
        <v>40</v>
      </c>
      <c r="Q24">
        <f t="shared" si="1"/>
        <v>26.324698548184834</v>
      </c>
      <c r="R24">
        <f t="shared" si="1"/>
        <v>27.542650419095406</v>
      </c>
      <c r="S24">
        <f t="shared" si="1"/>
        <v>54.135917871383789</v>
      </c>
      <c r="T24">
        <f t="shared" si="1"/>
        <v>102.85348560071613</v>
      </c>
      <c r="U24">
        <f t="shared" si="1"/>
        <v>136.96463166088319</v>
      </c>
      <c r="V24">
        <f t="shared" si="1"/>
        <v>433.66607075738682</v>
      </c>
      <c r="W24">
        <f t="shared" si="1"/>
        <v>156.98845795502203</v>
      </c>
    </row>
    <row r="25" spans="1:23" x14ac:dyDescent="0.25">
      <c r="A25" t="s">
        <v>34</v>
      </c>
      <c r="C25">
        <v>0.15525</v>
      </c>
      <c r="D25">
        <v>9.4249999999999987E-2</v>
      </c>
      <c r="E25">
        <v>0.16725000000000001</v>
      </c>
      <c r="F25">
        <v>0.11925000000000001</v>
      </c>
      <c r="G25">
        <v>9.3249999999999986E-2</v>
      </c>
      <c r="H25">
        <v>0.25925000000000004</v>
      </c>
      <c r="I25">
        <v>0.11925000000000001</v>
      </c>
      <c r="J25">
        <v>-6.750000000000006E-3</v>
      </c>
      <c r="K25">
        <v>0.12124999999999998</v>
      </c>
      <c r="L25">
        <v>0.11425</v>
      </c>
      <c r="P25" t="s">
        <v>41</v>
      </c>
      <c r="Q25">
        <f t="shared" si="1"/>
        <v>38.787666552605501</v>
      </c>
      <c r="R25">
        <f t="shared" si="1"/>
        <v>49.289485443970015</v>
      </c>
      <c r="S25">
        <f t="shared" si="1"/>
        <v>87.448199705636625</v>
      </c>
      <c r="T25">
        <f t="shared" si="1"/>
        <v>56.681915787140788</v>
      </c>
      <c r="U25">
        <f t="shared" si="1"/>
        <v>164.33045400891206</v>
      </c>
      <c r="V25">
        <f t="shared" si="1"/>
        <v>448.49799661204332</v>
      </c>
      <c r="W25">
        <f t="shared" si="1"/>
        <v>139.73043556711809</v>
      </c>
    </row>
    <row r="26" spans="1:23" x14ac:dyDescent="0.25">
      <c r="B26">
        <v>0.11225</v>
      </c>
      <c r="C26">
        <v>0.20324999999999999</v>
      </c>
      <c r="D26">
        <v>0.10224999999999999</v>
      </c>
      <c r="E26">
        <v>0.11725000000000001</v>
      </c>
      <c r="F26">
        <v>8.7250000000000008E-2</v>
      </c>
      <c r="G26">
        <v>0.12624999999999997</v>
      </c>
      <c r="H26">
        <v>0.11725000000000001</v>
      </c>
      <c r="I26">
        <v>0.13524999999999998</v>
      </c>
      <c r="J26">
        <v>-2.1750000000000005E-2</v>
      </c>
      <c r="K26">
        <v>9.5249999999999987E-2</v>
      </c>
      <c r="L26">
        <v>0.11225</v>
      </c>
      <c r="M26">
        <v>0.21224999999999999</v>
      </c>
      <c r="P26" t="s">
        <v>42</v>
      </c>
      <c r="Q26">
        <f t="shared" si="1"/>
        <v>19.662639545075809</v>
      </c>
      <c r="R26">
        <f t="shared" si="1"/>
        <v>14.163071837705129</v>
      </c>
      <c r="S26">
        <f t="shared" si="1"/>
        <v>38.04475860761832</v>
      </c>
      <c r="T26">
        <f t="shared" si="1"/>
        <v>39.351997394989993</v>
      </c>
      <c r="U26">
        <f t="shared" si="1"/>
        <v>37.746560534846083</v>
      </c>
      <c r="V26">
        <f t="shared" si="1"/>
        <v>390.01937345814378</v>
      </c>
      <c r="W26">
        <f t="shared" si="1"/>
        <v>98.825759210728776</v>
      </c>
    </row>
    <row r="27" spans="1:23" x14ac:dyDescent="0.25">
      <c r="B27">
        <v>0.43125000000000002</v>
      </c>
      <c r="C27">
        <v>0.24825000000000003</v>
      </c>
      <c r="D27">
        <v>8.3250000000000005E-2</v>
      </c>
      <c r="E27">
        <v>0.12524999999999997</v>
      </c>
      <c r="F27">
        <v>0.12224999999999998</v>
      </c>
      <c r="G27">
        <v>0.11925000000000001</v>
      </c>
      <c r="H27">
        <v>0.14724999999999999</v>
      </c>
      <c r="I27">
        <v>8.4250000000000005E-2</v>
      </c>
      <c r="J27">
        <v>-1.175000000000001E-2</v>
      </c>
      <c r="K27">
        <v>7.7249999999999999E-2</v>
      </c>
      <c r="L27">
        <v>0.12524999999999997</v>
      </c>
      <c r="M27">
        <v>0.29225000000000001</v>
      </c>
    </row>
    <row r="28" spans="1:23" x14ac:dyDescent="0.25">
      <c r="B28">
        <v>0.45125000000000004</v>
      </c>
      <c r="C28">
        <v>0.16725000000000001</v>
      </c>
      <c r="D28">
        <v>5.0250000000000003E-2</v>
      </c>
      <c r="E28">
        <v>7.825E-2</v>
      </c>
      <c r="F28">
        <v>7.3249999999999996E-2</v>
      </c>
      <c r="G28">
        <v>8.1250000000000003E-2</v>
      </c>
      <c r="H28">
        <v>0.20124999999999998</v>
      </c>
      <c r="I28">
        <v>0.11925000000000001</v>
      </c>
      <c r="J28">
        <v>-1.3749999999999998E-2</v>
      </c>
      <c r="K28">
        <v>8.5250000000000006E-2</v>
      </c>
      <c r="L28">
        <v>0.14824999999999999</v>
      </c>
      <c r="M28">
        <v>0.20024999999999998</v>
      </c>
    </row>
    <row r="29" spans="1:23" x14ac:dyDescent="0.25">
      <c r="B29">
        <v>0.46525000000000005</v>
      </c>
      <c r="C29">
        <v>0.14724999999999999</v>
      </c>
      <c r="D29">
        <v>8.2250000000000004E-2</v>
      </c>
      <c r="E29">
        <v>5.8249999999999982E-2</v>
      </c>
      <c r="F29">
        <v>6.2249999999999986E-2</v>
      </c>
      <c r="G29">
        <v>8.7250000000000008E-2</v>
      </c>
      <c r="H29">
        <v>0.11925000000000001</v>
      </c>
      <c r="I29">
        <v>9.4249999999999987E-2</v>
      </c>
      <c r="J29">
        <v>-1.6750000000000001E-2</v>
      </c>
      <c r="K29">
        <v>2.4249999999999994E-2</v>
      </c>
      <c r="L29">
        <v>7.0249999999999993E-2</v>
      </c>
      <c r="M29">
        <v>0.12324999999999998</v>
      </c>
    </row>
    <row r="30" spans="1:23" x14ac:dyDescent="0.25">
      <c r="B30">
        <v>0.43425000000000002</v>
      </c>
      <c r="C30">
        <v>0.14824999999999999</v>
      </c>
      <c r="D30">
        <v>7.5249999999999997E-2</v>
      </c>
      <c r="E30">
        <v>7.3249999999999996E-2</v>
      </c>
      <c r="F30">
        <v>9.9249999999999991E-2</v>
      </c>
      <c r="G30">
        <v>0.13324999999999998</v>
      </c>
      <c r="H30">
        <v>0.14424999999999999</v>
      </c>
      <c r="I30">
        <v>9.0249999999999983E-2</v>
      </c>
      <c r="J30">
        <v>-2.2750000000000006E-2</v>
      </c>
      <c r="K30">
        <v>2.6249999999999996E-2</v>
      </c>
      <c r="L30">
        <v>0.10324999999999999</v>
      </c>
      <c r="M30">
        <v>9.824999999999999E-2</v>
      </c>
    </row>
    <row r="31" spans="1:23" x14ac:dyDescent="0.25">
      <c r="B31">
        <v>0.50024999999999997</v>
      </c>
      <c r="C31">
        <v>7.825E-2</v>
      </c>
      <c r="D31">
        <v>4.4249999999999998E-2</v>
      </c>
      <c r="E31">
        <v>6.5249999999999989E-2</v>
      </c>
      <c r="F31">
        <v>5.7249999999999981E-2</v>
      </c>
      <c r="G31">
        <v>9.5249999999999987E-2</v>
      </c>
      <c r="H31">
        <v>0.10625</v>
      </c>
      <c r="I31">
        <v>0.11825000000000001</v>
      </c>
      <c r="J31">
        <v>-2.7750000000000004E-2</v>
      </c>
      <c r="K31">
        <v>3.3250000000000002E-2</v>
      </c>
      <c r="L31">
        <v>7.9250000000000001E-2</v>
      </c>
      <c r="M31">
        <v>0.11625000000000001</v>
      </c>
    </row>
    <row r="32" spans="1:23" x14ac:dyDescent="0.25">
      <c r="C32">
        <v>8.1250000000000003E-2</v>
      </c>
      <c r="D32">
        <v>7.1249999999999994E-2</v>
      </c>
      <c r="E32">
        <v>0.13924999999999998</v>
      </c>
      <c r="F32">
        <v>0.10925</v>
      </c>
      <c r="G32">
        <v>0.12824999999999998</v>
      </c>
      <c r="H32">
        <v>0.17125000000000001</v>
      </c>
      <c r="I32">
        <v>0.11125</v>
      </c>
      <c r="J32">
        <v>-1.4749999999999999E-2</v>
      </c>
      <c r="K32">
        <v>4.8250000000000001E-2</v>
      </c>
      <c r="L32">
        <v>0.13224999999999998</v>
      </c>
    </row>
    <row r="36" spans="1:13" x14ac:dyDescent="0.25">
      <c r="A36" t="s">
        <v>35</v>
      </c>
      <c r="C36">
        <v>0.38866666666666672</v>
      </c>
      <c r="D36">
        <v>0.1786666666666667</v>
      </c>
      <c r="E36">
        <v>0.19066666666666671</v>
      </c>
      <c r="F36">
        <v>0.54466666666666663</v>
      </c>
      <c r="G36">
        <v>0.57466666666666666</v>
      </c>
      <c r="H36">
        <v>0.30166666666666669</v>
      </c>
      <c r="I36">
        <v>0.16866666666666669</v>
      </c>
      <c r="J36">
        <v>0.25966666666666671</v>
      </c>
      <c r="K36">
        <v>0.34966666666666668</v>
      </c>
      <c r="L36">
        <v>0.19366666666666671</v>
      </c>
    </row>
    <row r="37" spans="1:13" x14ac:dyDescent="0.25">
      <c r="B37">
        <v>0.56566666666666665</v>
      </c>
      <c r="C37">
        <v>0.26466666666666672</v>
      </c>
      <c r="D37">
        <v>0.19866666666666671</v>
      </c>
      <c r="E37">
        <v>0.22566666666666668</v>
      </c>
      <c r="F37">
        <v>0.27766666666666667</v>
      </c>
      <c r="G37">
        <v>0.52566666666666662</v>
      </c>
      <c r="H37">
        <v>0.32766666666666672</v>
      </c>
      <c r="I37">
        <v>0.15966666666666668</v>
      </c>
      <c r="J37">
        <v>0.29066666666666668</v>
      </c>
      <c r="K37">
        <v>0.22266666666666668</v>
      </c>
      <c r="L37">
        <v>0.14966666666666667</v>
      </c>
      <c r="M37">
        <v>0.53866666666666663</v>
      </c>
    </row>
    <row r="38" spans="1:13" x14ac:dyDescent="0.25">
      <c r="B38">
        <v>0.76466666666666661</v>
      </c>
      <c r="C38">
        <v>0.46466666666666673</v>
      </c>
      <c r="D38">
        <v>0.23166666666666669</v>
      </c>
      <c r="E38">
        <v>0.19766666666666671</v>
      </c>
      <c r="F38">
        <v>0.30166666666666669</v>
      </c>
      <c r="G38">
        <v>0.22966666666666669</v>
      </c>
      <c r="H38">
        <v>0.47566666666666674</v>
      </c>
      <c r="I38">
        <v>0.16266666666666668</v>
      </c>
      <c r="J38">
        <v>0.2406666666666667</v>
      </c>
      <c r="K38">
        <v>0.1846666666666667</v>
      </c>
      <c r="L38">
        <v>0.20966666666666667</v>
      </c>
      <c r="M38">
        <v>0.57966666666666666</v>
      </c>
    </row>
    <row r="39" spans="1:13" x14ac:dyDescent="0.25">
      <c r="B39">
        <v>0.80066666666666664</v>
      </c>
      <c r="C39">
        <v>0.65066666666666662</v>
      </c>
      <c r="D39">
        <v>0.11566666666666668</v>
      </c>
      <c r="E39">
        <v>0.14666666666666667</v>
      </c>
      <c r="F39">
        <v>0.20766666666666667</v>
      </c>
      <c r="G39">
        <v>0.3696666666666667</v>
      </c>
      <c r="H39">
        <v>0.64366666666666661</v>
      </c>
      <c r="I39">
        <v>0.11166666666666668</v>
      </c>
      <c r="J39">
        <v>0.37666666666666671</v>
      </c>
      <c r="K39">
        <v>0.16066666666666668</v>
      </c>
      <c r="L39">
        <v>0.12866666666666665</v>
      </c>
      <c r="M39">
        <v>0.49566666666666664</v>
      </c>
    </row>
    <row r="40" spans="1:13" x14ac:dyDescent="0.25">
      <c r="B40">
        <v>0.4306666666666667</v>
      </c>
      <c r="C40">
        <v>0.19666666666666671</v>
      </c>
      <c r="D40">
        <v>0.13066666666666665</v>
      </c>
      <c r="E40">
        <v>0.1836666666666667</v>
      </c>
      <c r="F40">
        <v>0.19466666666666671</v>
      </c>
      <c r="G40">
        <v>0.19766666666666671</v>
      </c>
      <c r="H40">
        <v>9.4666666666666663E-2</v>
      </c>
      <c r="I40">
        <v>6.0666666666666688E-2</v>
      </c>
      <c r="J40">
        <v>7.7666666666666676E-2</v>
      </c>
      <c r="K40">
        <v>5.7666666666666686E-2</v>
      </c>
      <c r="L40">
        <v>7.7666666666666676E-2</v>
      </c>
      <c r="M40">
        <v>0.23166666666666669</v>
      </c>
    </row>
    <row r="41" spans="1:13" x14ac:dyDescent="0.25">
      <c r="B41">
        <v>0.45866666666666672</v>
      </c>
      <c r="C41">
        <v>0.38566666666666671</v>
      </c>
      <c r="D41">
        <v>0.3056666666666667</v>
      </c>
      <c r="E41">
        <v>0.13766666666666666</v>
      </c>
      <c r="F41">
        <v>0.1886666666666667</v>
      </c>
      <c r="G41">
        <v>0.29766666666666669</v>
      </c>
      <c r="H41">
        <v>0.15066666666666667</v>
      </c>
      <c r="I41">
        <v>8.0666666666666678E-2</v>
      </c>
      <c r="J41">
        <v>0.10766666666666667</v>
      </c>
      <c r="K41">
        <v>7.7666666666666676E-2</v>
      </c>
      <c r="L41">
        <v>8.6666666666666684E-2</v>
      </c>
      <c r="M41">
        <v>0.28066666666666668</v>
      </c>
    </row>
    <row r="42" spans="1:13" x14ac:dyDescent="0.25">
      <c r="B42">
        <v>0.32866666666666672</v>
      </c>
      <c r="C42">
        <v>0.23466666666666669</v>
      </c>
      <c r="D42">
        <v>0.19166666666666671</v>
      </c>
      <c r="E42">
        <v>0.21966666666666668</v>
      </c>
      <c r="F42">
        <v>0.26566666666666672</v>
      </c>
      <c r="G42">
        <v>0.27266666666666667</v>
      </c>
      <c r="H42">
        <v>0.11866666666666668</v>
      </c>
      <c r="I42">
        <v>5.2666666666666681E-2</v>
      </c>
      <c r="J42">
        <v>9.1666666666666688E-2</v>
      </c>
      <c r="K42">
        <v>5.4666666666666683E-2</v>
      </c>
      <c r="L42">
        <v>7.9666666666666677E-2</v>
      </c>
      <c r="M42">
        <v>0.16066666666666668</v>
      </c>
    </row>
    <row r="43" spans="1:13" x14ac:dyDescent="0.25">
      <c r="C43">
        <v>0.23766666666666669</v>
      </c>
      <c r="D43">
        <v>0.21266666666666667</v>
      </c>
      <c r="E43">
        <v>0.2406666666666667</v>
      </c>
      <c r="F43">
        <v>0.33266666666666667</v>
      </c>
      <c r="G43">
        <v>0.27766666666666667</v>
      </c>
      <c r="H43">
        <v>0.19066666666666671</v>
      </c>
      <c r="I43">
        <v>0.15266666666666667</v>
      </c>
      <c r="J43">
        <v>0.17466666666666669</v>
      </c>
      <c r="K43">
        <v>9.9666666666666667E-2</v>
      </c>
      <c r="L43">
        <v>8.266666666666668E-2</v>
      </c>
    </row>
    <row r="47" spans="1:13" x14ac:dyDescent="0.25">
      <c r="A47" t="s">
        <v>36</v>
      </c>
      <c r="C47">
        <v>0.6915</v>
      </c>
      <c r="D47">
        <v>0.85149999999999992</v>
      </c>
      <c r="E47">
        <v>0.54349999999999998</v>
      </c>
      <c r="F47">
        <v>0.57950000000000002</v>
      </c>
      <c r="G47">
        <v>0.22750000000000001</v>
      </c>
      <c r="H47">
        <v>0.44750000000000001</v>
      </c>
      <c r="I47">
        <v>0.20449999999999999</v>
      </c>
      <c r="J47">
        <v>0.40549999999999997</v>
      </c>
      <c r="K47">
        <v>0.24949999999999997</v>
      </c>
      <c r="L47">
        <v>0.27949999999999997</v>
      </c>
    </row>
    <row r="48" spans="1:13" x14ac:dyDescent="0.25">
      <c r="B48">
        <v>0.28149999999999997</v>
      </c>
      <c r="C48">
        <v>0.39450000000000007</v>
      </c>
      <c r="D48">
        <v>0.63250000000000006</v>
      </c>
      <c r="E48">
        <v>0.35750000000000004</v>
      </c>
      <c r="F48">
        <v>0.8125</v>
      </c>
      <c r="G48">
        <v>6.3500000000000001E-2</v>
      </c>
      <c r="H48">
        <v>0.14949999999999999</v>
      </c>
      <c r="I48">
        <v>9.2499999999999999E-2</v>
      </c>
      <c r="J48">
        <v>0.11950000000000002</v>
      </c>
      <c r="K48">
        <v>6.3500000000000001E-2</v>
      </c>
      <c r="L48">
        <v>0.1525</v>
      </c>
      <c r="M48">
        <v>0.92349999999999999</v>
      </c>
    </row>
    <row r="49" spans="1:13" x14ac:dyDescent="0.25">
      <c r="B49">
        <v>0.64750000000000008</v>
      </c>
      <c r="C49">
        <v>0.78249999999999997</v>
      </c>
      <c r="D49">
        <v>0.63550000000000006</v>
      </c>
      <c r="E49">
        <v>0.72650000000000003</v>
      </c>
      <c r="F49">
        <v>0.57750000000000001</v>
      </c>
      <c r="G49">
        <v>0.13749999999999998</v>
      </c>
      <c r="H49">
        <v>0.28449999999999998</v>
      </c>
      <c r="I49">
        <v>0.11950000000000002</v>
      </c>
      <c r="J49">
        <v>0.23050000000000001</v>
      </c>
      <c r="K49">
        <v>0.22750000000000001</v>
      </c>
      <c r="L49">
        <v>0.23350000000000001</v>
      </c>
      <c r="M49">
        <v>0.72850000000000004</v>
      </c>
    </row>
    <row r="50" spans="1:13" x14ac:dyDescent="0.25">
      <c r="B50">
        <v>0.66149999999999998</v>
      </c>
      <c r="C50">
        <v>0.75650000000000006</v>
      </c>
      <c r="D50">
        <v>0.94250000000000012</v>
      </c>
      <c r="E50">
        <v>0.76150000000000007</v>
      </c>
      <c r="F50">
        <v>0.38650000000000007</v>
      </c>
      <c r="G50">
        <v>0.10950000000000001</v>
      </c>
      <c r="H50">
        <v>0.2225</v>
      </c>
      <c r="I50">
        <v>8.5499999999999993E-2</v>
      </c>
      <c r="J50">
        <v>0.14049999999999999</v>
      </c>
      <c r="K50">
        <v>0.18050000000000002</v>
      </c>
      <c r="L50">
        <v>0.18849999999999997</v>
      </c>
      <c r="M50">
        <v>0.46950000000000003</v>
      </c>
    </row>
    <row r="51" spans="1:13" x14ac:dyDescent="0.25">
      <c r="B51">
        <v>0.54249999999999998</v>
      </c>
      <c r="C51">
        <v>0.98150000000000004</v>
      </c>
      <c r="D51">
        <v>0.86749999999999994</v>
      </c>
      <c r="E51">
        <v>0.82950000000000002</v>
      </c>
      <c r="F51">
        <v>0.49850000000000005</v>
      </c>
      <c r="G51">
        <v>0.14049999999999999</v>
      </c>
      <c r="H51">
        <v>0.13649999999999998</v>
      </c>
      <c r="I51">
        <v>-1.2500000000000011E-2</v>
      </c>
      <c r="J51">
        <v>2.9499999999999998E-2</v>
      </c>
      <c r="K51">
        <v>-5.5000000000000049E-3</v>
      </c>
      <c r="L51">
        <v>8.3499999999999991E-2</v>
      </c>
      <c r="M51">
        <v>7.7499999999999986E-2</v>
      </c>
    </row>
    <row r="52" spans="1:13" x14ac:dyDescent="0.25">
      <c r="B52">
        <v>0.64650000000000007</v>
      </c>
      <c r="C52">
        <v>0.78249999999999997</v>
      </c>
      <c r="D52">
        <v>0.72650000000000003</v>
      </c>
      <c r="E52">
        <v>0.63250000000000006</v>
      </c>
      <c r="F52">
        <v>0.74550000000000005</v>
      </c>
      <c r="G52">
        <v>0.19749999999999998</v>
      </c>
      <c r="H52">
        <v>4.4499999999999984E-2</v>
      </c>
      <c r="I52">
        <v>1.0500000000000009E-2</v>
      </c>
      <c r="J52">
        <v>6.9500000000000006E-2</v>
      </c>
      <c r="K52">
        <v>9.0499999999999997E-2</v>
      </c>
      <c r="L52">
        <v>2.4499999999999994E-2</v>
      </c>
      <c r="M52">
        <v>0.11050000000000001</v>
      </c>
    </row>
    <row r="53" spans="1:13" x14ac:dyDescent="0.25">
      <c r="B53">
        <v>0.77050000000000007</v>
      </c>
      <c r="C53">
        <v>0.26849999999999996</v>
      </c>
      <c r="D53">
        <v>0.42949999999999999</v>
      </c>
      <c r="E53">
        <v>0.52450000000000008</v>
      </c>
      <c r="F53">
        <v>0.40549999999999997</v>
      </c>
      <c r="G53">
        <v>8.7499999999999994E-2</v>
      </c>
      <c r="H53">
        <v>6.25E-2</v>
      </c>
      <c r="I53">
        <v>1.5000000000000013E-3</v>
      </c>
      <c r="J53">
        <v>0.10550000000000001</v>
      </c>
      <c r="K53">
        <v>-5.0000000000000044E-4</v>
      </c>
      <c r="L53">
        <v>2.049999999999999E-2</v>
      </c>
      <c r="M53">
        <v>0.24450000000000002</v>
      </c>
    </row>
    <row r="54" spans="1:13" x14ac:dyDescent="0.25">
      <c r="C54">
        <v>0.29649999999999999</v>
      </c>
      <c r="D54">
        <v>0.38850000000000007</v>
      </c>
      <c r="E54">
        <v>0.46650000000000003</v>
      </c>
      <c r="F54">
        <v>0.67649999999999999</v>
      </c>
      <c r="G54">
        <v>0.24849999999999997</v>
      </c>
      <c r="H54">
        <v>0.10450000000000001</v>
      </c>
      <c r="I54">
        <v>7.2500000000000009E-2</v>
      </c>
      <c r="J54">
        <v>8.5499999999999993E-2</v>
      </c>
      <c r="K54">
        <v>8.5499999999999993E-2</v>
      </c>
      <c r="L54">
        <v>5.6499999999999995E-2</v>
      </c>
    </row>
    <row r="58" spans="1:13" x14ac:dyDescent="0.25">
      <c r="A58" t="s">
        <v>37</v>
      </c>
      <c r="C58">
        <v>2.3410000000000002</v>
      </c>
      <c r="D58">
        <v>1.962</v>
      </c>
      <c r="E58">
        <v>2.5649999999999999</v>
      </c>
      <c r="F58">
        <v>2.7040000000000002</v>
      </c>
      <c r="G58">
        <v>2.0870000000000002</v>
      </c>
      <c r="H58">
        <v>2.1390000000000002</v>
      </c>
      <c r="I58">
        <v>0.86899999999999999</v>
      </c>
      <c r="J58">
        <v>0.91300000000000003</v>
      </c>
      <c r="K58">
        <v>1.2269999999999999</v>
      </c>
      <c r="L58">
        <v>1.839</v>
      </c>
    </row>
    <row r="59" spans="1:13" x14ac:dyDescent="0.25">
      <c r="B59">
        <v>0.82300000000000006</v>
      </c>
      <c r="C59">
        <v>2.1830000000000003</v>
      </c>
      <c r="D59">
        <v>2.1840000000000002</v>
      </c>
      <c r="E59">
        <v>2.694</v>
      </c>
      <c r="F59">
        <v>2.1819999999999999</v>
      </c>
      <c r="G59">
        <v>2.25</v>
      </c>
      <c r="H59">
        <v>2.33</v>
      </c>
      <c r="I59">
        <v>0.49299999999999999</v>
      </c>
      <c r="J59">
        <v>0.91</v>
      </c>
      <c r="K59">
        <v>1.8259999999999998</v>
      </c>
      <c r="L59">
        <v>1.3029999999999999</v>
      </c>
      <c r="M59">
        <v>0.76700000000000002</v>
      </c>
    </row>
    <row r="60" spans="1:13" x14ac:dyDescent="0.25">
      <c r="B60">
        <v>0.82000000000000006</v>
      </c>
      <c r="C60">
        <v>2.4359999999999999</v>
      </c>
      <c r="D60">
        <v>2.194</v>
      </c>
      <c r="E60">
        <v>1.9610000000000001</v>
      </c>
      <c r="F60">
        <v>1.8339999999999999</v>
      </c>
      <c r="G60">
        <v>2.4370000000000003</v>
      </c>
      <c r="H60">
        <v>2.4380000000000002</v>
      </c>
      <c r="I60">
        <v>0.45700000000000007</v>
      </c>
      <c r="J60">
        <v>0.82000000000000006</v>
      </c>
      <c r="K60">
        <v>1.9989999999999999</v>
      </c>
      <c r="L60">
        <v>1.7369999999999999</v>
      </c>
      <c r="M60">
        <v>0.98499999999999999</v>
      </c>
    </row>
    <row r="61" spans="1:13" x14ac:dyDescent="0.25">
      <c r="B61">
        <v>0.71200000000000008</v>
      </c>
      <c r="C61">
        <v>2.0620000000000003</v>
      </c>
      <c r="D61">
        <v>2.319</v>
      </c>
      <c r="E61">
        <v>2.68</v>
      </c>
      <c r="F61">
        <v>1.9370000000000001</v>
      </c>
      <c r="G61">
        <v>2.681</v>
      </c>
      <c r="H61">
        <v>2.319</v>
      </c>
      <c r="I61">
        <v>0.49</v>
      </c>
      <c r="J61">
        <v>1.0149999999999999</v>
      </c>
      <c r="K61">
        <v>2.2370000000000001</v>
      </c>
      <c r="L61">
        <v>1.216</v>
      </c>
      <c r="M61">
        <v>0.872</v>
      </c>
    </row>
    <row r="62" spans="1:13" x14ac:dyDescent="0.25">
      <c r="B62">
        <v>0.47200000000000009</v>
      </c>
      <c r="C62">
        <v>2.2840000000000003</v>
      </c>
      <c r="D62">
        <v>2.218</v>
      </c>
      <c r="E62">
        <v>2.4620000000000002</v>
      </c>
      <c r="F62">
        <v>1.9479999999999997</v>
      </c>
      <c r="G62">
        <v>2.46</v>
      </c>
      <c r="H62">
        <v>1.859</v>
      </c>
      <c r="I62">
        <v>0.13900000000000001</v>
      </c>
      <c r="J62">
        <v>0.14900000000000002</v>
      </c>
      <c r="K62">
        <v>0.45800000000000007</v>
      </c>
      <c r="L62">
        <v>0.48899999999999999</v>
      </c>
      <c r="M62">
        <v>0.376</v>
      </c>
    </row>
    <row r="63" spans="1:13" x14ac:dyDescent="0.25">
      <c r="B63">
        <v>0.32100000000000006</v>
      </c>
      <c r="C63">
        <v>2.1120000000000001</v>
      </c>
      <c r="D63">
        <v>2.3680000000000003</v>
      </c>
      <c r="E63">
        <v>2.0260000000000002</v>
      </c>
      <c r="F63">
        <v>2.3690000000000002</v>
      </c>
      <c r="G63">
        <v>2.2210000000000001</v>
      </c>
      <c r="H63">
        <v>2.113</v>
      </c>
      <c r="I63">
        <v>0.222</v>
      </c>
      <c r="J63">
        <v>0.10300000000000001</v>
      </c>
      <c r="K63">
        <v>0.50700000000000001</v>
      </c>
      <c r="L63">
        <v>0.52100000000000002</v>
      </c>
      <c r="M63">
        <v>0.33999999999999997</v>
      </c>
    </row>
    <row r="64" spans="1:13" x14ac:dyDescent="0.25">
      <c r="B64">
        <v>0.39400000000000002</v>
      </c>
      <c r="C64">
        <v>2.6710000000000003</v>
      </c>
      <c r="D64">
        <v>2.669</v>
      </c>
      <c r="E64">
        <v>2.528</v>
      </c>
      <c r="F64">
        <v>2.052</v>
      </c>
      <c r="G64">
        <v>2.4050000000000002</v>
      </c>
      <c r="H64">
        <v>1.75</v>
      </c>
      <c r="I64">
        <v>0.31500000000000006</v>
      </c>
      <c r="J64">
        <v>0.13800000000000001</v>
      </c>
      <c r="K64">
        <v>0.52300000000000002</v>
      </c>
      <c r="L64">
        <v>0.38</v>
      </c>
      <c r="M64">
        <v>0.35599999999999998</v>
      </c>
    </row>
    <row r="65" spans="1:13" x14ac:dyDescent="0.25">
      <c r="C65">
        <v>2.1870000000000003</v>
      </c>
      <c r="D65">
        <v>2.1300000000000003</v>
      </c>
      <c r="E65">
        <v>1.855</v>
      </c>
      <c r="F65">
        <v>1.99</v>
      </c>
      <c r="G65">
        <v>2.4300000000000002</v>
      </c>
      <c r="H65">
        <v>1.5859999999999999</v>
      </c>
      <c r="I65">
        <v>0.39700000000000002</v>
      </c>
      <c r="J65">
        <v>0.35599999999999998</v>
      </c>
      <c r="K65">
        <v>0.76100000000000001</v>
      </c>
      <c r="L65">
        <v>0.88800000000000001</v>
      </c>
    </row>
    <row r="69" spans="1:13" x14ac:dyDescent="0.25">
      <c r="A69" t="s">
        <v>38</v>
      </c>
      <c r="C69">
        <v>1.93475</v>
      </c>
      <c r="D69">
        <v>1.4717500000000001</v>
      </c>
      <c r="E69">
        <v>1.5627500000000001</v>
      </c>
      <c r="F69">
        <v>1.8967500000000002</v>
      </c>
      <c r="G69">
        <v>1.77275</v>
      </c>
      <c r="H69">
        <v>1.4337500000000001</v>
      </c>
      <c r="I69">
        <v>1.6777500000000001</v>
      </c>
      <c r="J69">
        <v>1.5137499999999999</v>
      </c>
      <c r="K69">
        <v>2.0737500000000004</v>
      </c>
      <c r="L69">
        <v>1.57975</v>
      </c>
    </row>
    <row r="70" spans="1:13" x14ac:dyDescent="0.25">
      <c r="B70">
        <v>1.6857500000000001</v>
      </c>
      <c r="C70">
        <v>1.81575</v>
      </c>
      <c r="D70">
        <v>1.7077500000000001</v>
      </c>
      <c r="E70">
        <v>2.2647500000000003</v>
      </c>
      <c r="F70">
        <v>2.0587499999999999</v>
      </c>
      <c r="G70">
        <v>1.7867500000000001</v>
      </c>
      <c r="H70">
        <v>1.5827500000000001</v>
      </c>
      <c r="I70">
        <v>1.78775</v>
      </c>
      <c r="J70">
        <v>1.51475</v>
      </c>
      <c r="K70">
        <v>1.7867500000000001</v>
      </c>
      <c r="L70">
        <v>2.0097500000000004</v>
      </c>
      <c r="M70">
        <v>2.1827500000000004</v>
      </c>
    </row>
    <row r="71" spans="1:13" x14ac:dyDescent="0.25">
      <c r="B71">
        <v>1.77275</v>
      </c>
      <c r="C71">
        <v>2.1997499999999999</v>
      </c>
      <c r="D71">
        <v>1.4877499999999999</v>
      </c>
      <c r="E71">
        <v>1.7457499999999999</v>
      </c>
      <c r="F71">
        <v>1.67675</v>
      </c>
      <c r="G71">
        <v>1.6777500000000001</v>
      </c>
      <c r="H71">
        <v>1.4197500000000001</v>
      </c>
      <c r="I71">
        <v>1.4717500000000001</v>
      </c>
      <c r="J71">
        <v>1.61575</v>
      </c>
      <c r="K71">
        <v>1.77475</v>
      </c>
      <c r="L71">
        <v>2.0217499999999999</v>
      </c>
      <c r="M71">
        <v>2.0227500000000003</v>
      </c>
    </row>
    <row r="72" spans="1:13" x14ac:dyDescent="0.25">
      <c r="B72">
        <v>1.3967499999999999</v>
      </c>
      <c r="C72">
        <v>2.4727500000000004</v>
      </c>
      <c r="D72">
        <v>1.83775</v>
      </c>
      <c r="E72">
        <v>2.6167499999999997</v>
      </c>
      <c r="F72">
        <v>1.67475</v>
      </c>
      <c r="G72">
        <v>2.2517500000000004</v>
      </c>
      <c r="H72">
        <v>1.8727500000000001</v>
      </c>
      <c r="I72">
        <v>1.53775</v>
      </c>
      <c r="J72">
        <v>1.50675</v>
      </c>
      <c r="K72">
        <v>1.83775</v>
      </c>
      <c r="L72">
        <v>2.1067499999999999</v>
      </c>
      <c r="M72">
        <v>1.8387500000000001</v>
      </c>
    </row>
    <row r="73" spans="1:13" x14ac:dyDescent="0.25">
      <c r="B73">
        <v>1.3427500000000001</v>
      </c>
      <c r="C73">
        <v>1.5647500000000001</v>
      </c>
      <c r="D73">
        <v>1.7177500000000001</v>
      </c>
      <c r="E73">
        <v>2.1527500000000002</v>
      </c>
      <c r="F73">
        <v>1.8527500000000001</v>
      </c>
      <c r="G73">
        <v>1.9957499999999999</v>
      </c>
      <c r="H73">
        <v>0.49575000000000002</v>
      </c>
      <c r="I73">
        <v>0.39875000000000005</v>
      </c>
      <c r="J73">
        <v>0.55274999999999996</v>
      </c>
      <c r="K73">
        <v>0.58774999999999999</v>
      </c>
      <c r="L73">
        <v>0.99974999999999992</v>
      </c>
      <c r="M73">
        <v>0.90874999999999995</v>
      </c>
    </row>
    <row r="74" spans="1:13" x14ac:dyDescent="0.25">
      <c r="B74">
        <v>1.6227499999999999</v>
      </c>
      <c r="C74">
        <v>1.4357500000000001</v>
      </c>
      <c r="D74">
        <v>1.53975</v>
      </c>
      <c r="E74">
        <v>1.7987500000000001</v>
      </c>
      <c r="F74">
        <v>1.6817500000000001</v>
      </c>
      <c r="G74">
        <v>1.9247500000000002</v>
      </c>
      <c r="H74">
        <v>0.50875000000000004</v>
      </c>
      <c r="I74">
        <v>0.39975000000000005</v>
      </c>
      <c r="J74">
        <v>0.49775000000000003</v>
      </c>
      <c r="K74">
        <v>0.44474999999999998</v>
      </c>
      <c r="L74">
        <v>0.67674999999999996</v>
      </c>
      <c r="M74">
        <v>0.71575</v>
      </c>
    </row>
    <row r="75" spans="1:13" x14ac:dyDescent="0.25">
      <c r="B75">
        <v>1.4377500000000001</v>
      </c>
      <c r="C75">
        <v>1.71275</v>
      </c>
      <c r="D75">
        <v>1.60175</v>
      </c>
      <c r="E75">
        <v>1.9417500000000001</v>
      </c>
      <c r="F75">
        <v>1.6007500000000001</v>
      </c>
      <c r="G75">
        <v>1.9437499999999999</v>
      </c>
      <c r="H75">
        <v>0.74875000000000003</v>
      </c>
      <c r="I75">
        <v>0.41674999999999995</v>
      </c>
      <c r="J75">
        <v>0.51875000000000004</v>
      </c>
      <c r="K75">
        <v>0.60575000000000001</v>
      </c>
      <c r="L75">
        <v>0.65375000000000005</v>
      </c>
      <c r="M75">
        <v>0.66075000000000006</v>
      </c>
    </row>
    <row r="76" spans="1:13" x14ac:dyDescent="0.25">
      <c r="C76">
        <v>1.66475</v>
      </c>
      <c r="D76">
        <v>1.9637499999999999</v>
      </c>
      <c r="E76">
        <v>2.0107499999999998</v>
      </c>
      <c r="F76">
        <v>1.60375</v>
      </c>
      <c r="G76">
        <v>1.81775</v>
      </c>
      <c r="H76">
        <v>0.57374999999999998</v>
      </c>
      <c r="I76">
        <v>0.52575000000000005</v>
      </c>
      <c r="J76">
        <v>0.64575000000000005</v>
      </c>
      <c r="K76">
        <v>0.68474999999999997</v>
      </c>
      <c r="L76">
        <v>0.614750000000000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zoomScaleNormal="100" workbookViewId="0">
      <selection activeCell="G4" sqref="G4"/>
    </sheetView>
  </sheetViews>
  <sheetFormatPr defaultRowHeight="15" x14ac:dyDescent="0.25"/>
  <cols>
    <col min="1" max="1" width="21.140625" customWidth="1"/>
  </cols>
  <sheetData>
    <row r="1" spans="1:26" x14ac:dyDescent="0.25">
      <c r="A1" s="61" t="s">
        <v>120</v>
      </c>
      <c r="B1" s="61">
        <v>1</v>
      </c>
      <c r="C1" s="1">
        <v>2</v>
      </c>
      <c r="D1" s="61">
        <v>3</v>
      </c>
      <c r="E1" s="1" t="s">
        <v>118</v>
      </c>
      <c r="F1" s="1" t="s">
        <v>119</v>
      </c>
      <c r="G1" s="1" t="s">
        <v>132</v>
      </c>
      <c r="I1" s="1"/>
      <c r="K1" s="1"/>
      <c r="L1" s="1"/>
      <c r="N1" s="1"/>
      <c r="X1" s="4"/>
    </row>
    <row r="2" spans="1:26" x14ac:dyDescent="0.25">
      <c r="A2" s="61" t="s">
        <v>146</v>
      </c>
      <c r="B2" s="60">
        <v>1.33</v>
      </c>
      <c r="C2" s="60">
        <v>0.93</v>
      </c>
      <c r="D2" s="60">
        <v>0.92</v>
      </c>
      <c r="E2" s="36">
        <f>AVERAGE(B2:D2)</f>
        <v>1.06</v>
      </c>
      <c r="F2" s="60">
        <f>STDEV(B2:D2)</f>
        <v>0.23388031127052994</v>
      </c>
      <c r="G2" s="2"/>
      <c r="H2" s="1"/>
      <c r="I2" s="1"/>
      <c r="J2" s="1"/>
      <c r="X2" s="4"/>
    </row>
    <row r="3" spans="1:26" x14ac:dyDescent="0.25">
      <c r="A3" s="61" t="s">
        <v>40</v>
      </c>
      <c r="B3" s="60">
        <v>1.0900000000000001</v>
      </c>
      <c r="C3" s="60">
        <v>0.62</v>
      </c>
      <c r="D3" s="60">
        <v>0.88</v>
      </c>
      <c r="E3" s="36">
        <f>AVERAGE(B3:D3)</f>
        <v>0.86333333333333329</v>
      </c>
      <c r="F3" s="60">
        <f t="shared" ref="F3:F4" si="0">STDEV(B3:D3)</f>
        <v>0.23544284515213806</v>
      </c>
      <c r="G3" s="37">
        <f>TTEST(B2:D2,B3:D3,2,2)</f>
        <v>0.3627006901630152</v>
      </c>
      <c r="X3" s="4"/>
    </row>
    <row r="4" spans="1:26" x14ac:dyDescent="0.25">
      <c r="A4" s="61" t="s">
        <v>48</v>
      </c>
      <c r="B4" s="60">
        <v>0.69</v>
      </c>
      <c r="C4" s="60">
        <v>0.66</v>
      </c>
      <c r="D4" s="60">
        <v>0.75</v>
      </c>
      <c r="E4" s="36">
        <f t="shared" ref="E4" si="1">AVERAGE(B4:D4)</f>
        <v>0.70000000000000007</v>
      </c>
      <c r="F4" s="60">
        <f t="shared" si="0"/>
        <v>4.5825756949558392E-2</v>
      </c>
      <c r="G4" s="108">
        <f>TTEST(B2:D2,B4:D4,2,2)</f>
        <v>5.9027599925326739E-2</v>
      </c>
      <c r="X4" s="36"/>
      <c r="Z4" s="5"/>
    </row>
    <row r="5" spans="1:26" x14ac:dyDescent="0.25">
      <c r="A5" s="61" t="s">
        <v>147</v>
      </c>
      <c r="B5" s="60">
        <v>0.5</v>
      </c>
      <c r="C5" s="60">
        <v>0.44</v>
      </c>
      <c r="D5" s="60">
        <v>1.03</v>
      </c>
      <c r="E5" s="36">
        <f>AVERAGE(B5:D5)</f>
        <v>0.65666666666666662</v>
      </c>
      <c r="F5" s="60">
        <f>STDEV(B5:D5)</f>
        <v>0.32470499431535277</v>
      </c>
      <c r="G5" s="37">
        <f>TTEST(B5:D5,B2:D2,2,2)</f>
        <v>0.15578640043798259</v>
      </c>
      <c r="X5" s="36"/>
      <c r="Z5" s="5"/>
    </row>
    <row r="6" spans="1:26" x14ac:dyDescent="0.25">
      <c r="X6" s="4"/>
    </row>
    <row r="7" spans="1:26" x14ac:dyDescent="0.25">
      <c r="A7" s="1" t="s">
        <v>38</v>
      </c>
      <c r="B7">
        <v>1</v>
      </c>
      <c r="C7" s="1">
        <v>2</v>
      </c>
      <c r="D7">
        <v>3</v>
      </c>
      <c r="E7" s="1" t="s">
        <v>118</v>
      </c>
      <c r="F7" s="1" t="s">
        <v>119</v>
      </c>
      <c r="G7" s="1" t="s">
        <v>132</v>
      </c>
      <c r="X7" s="4"/>
    </row>
    <row r="8" spans="1:26" x14ac:dyDescent="0.25">
      <c r="A8" t="s">
        <v>43</v>
      </c>
      <c r="B8" s="2">
        <v>1.1399999999999999</v>
      </c>
      <c r="C8" s="2">
        <v>0.62</v>
      </c>
      <c r="D8" s="2">
        <v>0.56000000000000005</v>
      </c>
      <c r="E8" s="2">
        <v>0.77333333333333332</v>
      </c>
      <c r="F8" s="2">
        <v>0.3189566323708185</v>
      </c>
      <c r="G8" s="2"/>
      <c r="I8" s="1"/>
      <c r="K8" s="1"/>
      <c r="L8" s="1"/>
      <c r="N8" s="1"/>
      <c r="X8" s="4"/>
    </row>
    <row r="9" spans="1:26" x14ac:dyDescent="0.25">
      <c r="A9" s="1" t="s">
        <v>44</v>
      </c>
      <c r="B9" s="37">
        <v>1.72</v>
      </c>
      <c r="C9" s="37">
        <v>1.2</v>
      </c>
      <c r="D9" s="37">
        <v>0.93</v>
      </c>
      <c r="E9" s="37">
        <v>1.2833333333333334</v>
      </c>
      <c r="F9" s="37">
        <v>0.40153870714208001</v>
      </c>
      <c r="G9" s="37">
        <f>TTEST(B8:D8,B9:D9,2,2)</f>
        <v>0.16006523841930725</v>
      </c>
      <c r="H9" s="1"/>
      <c r="I9" s="1"/>
      <c r="J9" s="1"/>
      <c r="X9" s="4"/>
    </row>
    <row r="10" spans="1:26" x14ac:dyDescent="0.25">
      <c r="A10" s="1" t="s">
        <v>27</v>
      </c>
      <c r="B10" s="37">
        <v>1.48</v>
      </c>
      <c r="C10" s="37">
        <v>1.17</v>
      </c>
      <c r="D10" s="37">
        <v>1.76</v>
      </c>
      <c r="E10" s="37">
        <v>1.47</v>
      </c>
      <c r="F10" s="37">
        <v>0.29512709126747327</v>
      </c>
      <c r="G10" s="106">
        <f>TTEST(B8:D8,B10:D10,2,2)</f>
        <v>4.9981281687203581E-2</v>
      </c>
      <c r="X10" s="4"/>
    </row>
    <row r="11" spans="1:26" x14ac:dyDescent="0.25">
      <c r="A11" s="1" t="s">
        <v>45</v>
      </c>
      <c r="B11" s="37">
        <v>1.46</v>
      </c>
      <c r="C11" s="37">
        <v>1.23</v>
      </c>
      <c r="D11" s="37">
        <v>0.79</v>
      </c>
      <c r="E11" s="37">
        <v>1.1599999999999999</v>
      </c>
      <c r="F11" s="37">
        <v>0.34044089061098387</v>
      </c>
      <c r="G11" s="37">
        <f>TTEST(B11:D11,B8:D8,2,2)</f>
        <v>0.22445079206811511</v>
      </c>
      <c r="X11" s="4"/>
    </row>
    <row r="12" spans="1:26" x14ac:dyDescent="0.25">
      <c r="A12" s="1"/>
      <c r="X12" s="4"/>
    </row>
    <row r="13" spans="1:26" x14ac:dyDescent="0.25">
      <c r="A13" s="1"/>
      <c r="X13" s="4"/>
    </row>
    <row r="14" spans="1:26" x14ac:dyDescent="0.25">
      <c r="X14" s="4"/>
    </row>
    <row r="15" spans="1:26" x14ac:dyDescent="0.25">
      <c r="X15" s="4"/>
    </row>
    <row r="16" spans="1:26" x14ac:dyDescent="0.25">
      <c r="X16" s="4"/>
    </row>
    <row r="17" spans="24:24" x14ac:dyDescent="0.25">
      <c r="X17" s="4"/>
    </row>
    <row r="18" spans="24:24" x14ac:dyDescent="0.25">
      <c r="X18" s="4"/>
    </row>
    <row r="19" spans="24:24" x14ac:dyDescent="0.25">
      <c r="X19" s="4"/>
    </row>
    <row r="20" spans="24:24" x14ac:dyDescent="0.25">
      <c r="X20" s="4"/>
    </row>
    <row r="21" spans="24:24" x14ac:dyDescent="0.25">
      <c r="X21" s="4"/>
    </row>
    <row r="22" spans="24:24" x14ac:dyDescent="0.25">
      <c r="X22" s="4"/>
    </row>
    <row r="23" spans="24:24" x14ac:dyDescent="0.25">
      <c r="X23" s="4"/>
    </row>
    <row r="24" spans="24:24" x14ac:dyDescent="0.25">
      <c r="X24" s="4"/>
    </row>
    <row r="25" spans="24:24" x14ac:dyDescent="0.25">
      <c r="X25" s="4"/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8"/>
  <sheetViews>
    <sheetView workbookViewId="0">
      <selection activeCell="G14" sqref="G14"/>
    </sheetView>
  </sheetViews>
  <sheetFormatPr defaultRowHeight="15" x14ac:dyDescent="0.25"/>
  <sheetData>
    <row r="1" spans="1:18" x14ac:dyDescent="0.25">
      <c r="A1" s="61" t="s">
        <v>135</v>
      </c>
      <c r="B1" s="60" t="s">
        <v>150</v>
      </c>
      <c r="C1" s="60" t="s">
        <v>163</v>
      </c>
      <c r="D1" s="60"/>
      <c r="I1" s="60"/>
      <c r="J1" s="60" t="s">
        <v>47</v>
      </c>
      <c r="K1" s="60" t="s">
        <v>40</v>
      </c>
      <c r="L1" s="60" t="s">
        <v>41</v>
      </c>
      <c r="M1" s="60" t="s">
        <v>42</v>
      </c>
      <c r="N1" s="60"/>
      <c r="O1" s="60" t="s">
        <v>149</v>
      </c>
      <c r="P1" s="60"/>
      <c r="Q1" s="60"/>
      <c r="R1" s="60"/>
    </row>
    <row r="2" spans="1:18" x14ac:dyDescent="0.25">
      <c r="A2" s="60" t="s">
        <v>151</v>
      </c>
      <c r="B2" s="60">
        <v>151.38999999999999</v>
      </c>
      <c r="C2" s="60">
        <f>B2-$F$2</f>
        <v>65.986666666666665</v>
      </c>
      <c r="D2" s="60"/>
      <c r="E2" s="60" t="s">
        <v>123</v>
      </c>
      <c r="F2">
        <f>AVERAGE(G2:G4)</f>
        <v>85.403333333333322</v>
      </c>
      <c r="G2" s="60">
        <v>83.99</v>
      </c>
      <c r="I2" s="60" t="s">
        <v>56</v>
      </c>
      <c r="J2" s="60">
        <f>AVERAGE(C2:C4)</f>
        <v>33.000000000000007</v>
      </c>
      <c r="K2" s="60">
        <f>AVERAGE(C5:C7)</f>
        <v>63.110000000000014</v>
      </c>
      <c r="L2" s="60">
        <f>AVERAGE(C8:C10)</f>
        <v>74.459999999999994</v>
      </c>
      <c r="M2" s="60">
        <f>AVERAGE(C11:C13)</f>
        <v>245.4666666666667</v>
      </c>
      <c r="N2" s="60"/>
      <c r="O2" s="60">
        <f>J2/$J$2</f>
        <v>1</v>
      </c>
      <c r="P2" s="60">
        <f>K2/$J$2</f>
        <v>1.9124242424242424</v>
      </c>
      <c r="Q2" s="60">
        <f>L2/$J$2</f>
        <v>2.2563636363636359</v>
      </c>
      <c r="R2" s="60">
        <f>M2/$J$2</f>
        <v>7.4383838383838379</v>
      </c>
    </row>
    <row r="3" spans="1:18" x14ac:dyDescent="0.25">
      <c r="A3" s="60" t="s">
        <v>152</v>
      </c>
      <c r="B3" s="60">
        <v>108.49</v>
      </c>
      <c r="C3" s="60">
        <f t="shared" ref="C3:C13" si="0">B3-$F$2</f>
        <v>23.086666666666673</v>
      </c>
      <c r="D3" s="60"/>
      <c r="G3" s="60">
        <v>88.51</v>
      </c>
      <c r="I3" s="60" t="s">
        <v>119</v>
      </c>
      <c r="J3" s="60">
        <f>STDEV(C2:C4)</f>
        <v>29.315295211430723</v>
      </c>
      <c r="K3" s="60">
        <f>STDEV(C5:C7)</f>
        <v>59.544384565912956</v>
      </c>
      <c r="L3" s="60">
        <f>STDEV(C7:C9)</f>
        <v>38.391762571329465</v>
      </c>
      <c r="M3" s="60">
        <f>STDEV(C11:C13)</f>
        <v>50.692935405241535</v>
      </c>
      <c r="N3" s="60"/>
      <c r="O3" s="60">
        <f>J3/$J$2</f>
        <v>0.88834227913426411</v>
      </c>
      <c r="P3" s="60">
        <f>K3/$J$2</f>
        <v>1.8043752898761498</v>
      </c>
      <c r="Q3" s="60">
        <f>L3/$J$2</f>
        <v>1.1633867445857411</v>
      </c>
      <c r="R3" s="60">
        <f>M3/$J$2</f>
        <v>1.5361495577345916</v>
      </c>
    </row>
    <row r="4" spans="1:18" x14ac:dyDescent="0.25">
      <c r="A4" s="60" t="s">
        <v>153</v>
      </c>
      <c r="B4" s="60">
        <v>95.33</v>
      </c>
      <c r="C4" s="60">
        <f t="shared" si="0"/>
        <v>9.9266666666666765</v>
      </c>
      <c r="D4" s="60"/>
      <c r="G4" s="60">
        <v>83.71</v>
      </c>
      <c r="I4" s="60" t="s">
        <v>128</v>
      </c>
      <c r="J4" s="60" t="s">
        <v>129</v>
      </c>
      <c r="K4" s="60">
        <f>_xlfn.T.TEST(C2:C4,C5:C7,2,2)</f>
        <v>0.47592986627643225</v>
      </c>
      <c r="L4" s="3"/>
      <c r="M4" s="60"/>
      <c r="N4" s="60"/>
      <c r="O4" s="60"/>
      <c r="P4" s="60"/>
      <c r="Q4" s="60"/>
      <c r="R4" s="60"/>
    </row>
    <row r="5" spans="1:18" x14ac:dyDescent="0.25">
      <c r="A5" s="60" t="s">
        <v>10</v>
      </c>
      <c r="B5" s="60">
        <v>128.86000000000001</v>
      </c>
      <c r="C5" s="60">
        <f t="shared" si="0"/>
        <v>43.456666666666692</v>
      </c>
      <c r="D5" s="60"/>
      <c r="I5" s="60"/>
      <c r="J5" s="60" t="s">
        <v>130</v>
      </c>
      <c r="K5" s="60">
        <f>_xlfn.T.TEST(C2:C4,C8:C10,2,2)</f>
        <v>0.10816535031257776</v>
      </c>
      <c r="L5" s="3"/>
      <c r="M5" s="60"/>
      <c r="N5" s="60"/>
      <c r="O5" s="60"/>
      <c r="P5" s="60"/>
      <c r="Q5" s="60"/>
      <c r="R5" s="60"/>
    </row>
    <row r="6" spans="1:18" x14ac:dyDescent="0.25">
      <c r="A6" s="60" t="s">
        <v>154</v>
      </c>
      <c r="B6" s="60">
        <v>101.28</v>
      </c>
      <c r="C6" s="60">
        <f t="shared" si="0"/>
        <v>15.876666666666679</v>
      </c>
      <c r="D6" s="60"/>
      <c r="I6" s="60"/>
      <c r="J6" s="60" t="s">
        <v>131</v>
      </c>
      <c r="K6" s="63">
        <f>_xlfn.T.TEST(C2:C4,C11:C13,2,2)</f>
        <v>3.274517358621568E-3</v>
      </c>
      <c r="L6" s="3"/>
      <c r="M6" s="60"/>
      <c r="N6" s="60"/>
      <c r="O6" s="60"/>
      <c r="P6" s="60"/>
      <c r="Q6" s="60"/>
      <c r="R6" s="60"/>
    </row>
    <row r="7" spans="1:18" x14ac:dyDescent="0.25">
      <c r="A7" s="60" t="s">
        <v>155</v>
      </c>
      <c r="B7" s="60">
        <v>215.4</v>
      </c>
      <c r="C7" s="60">
        <f t="shared" si="0"/>
        <v>129.99666666666667</v>
      </c>
      <c r="D7" s="60"/>
      <c r="I7" s="60"/>
      <c r="J7" s="60"/>
      <c r="K7" s="60"/>
      <c r="L7" s="60"/>
      <c r="M7" s="60"/>
      <c r="N7" s="60"/>
      <c r="O7" s="60"/>
      <c r="P7" s="60"/>
      <c r="Q7" s="60"/>
      <c r="R7" s="60"/>
    </row>
    <row r="8" spans="1:18" s="6" customFormat="1" x14ac:dyDescent="0.25">
      <c r="A8" s="60" t="s">
        <v>156</v>
      </c>
      <c r="B8" s="60">
        <v>145.29</v>
      </c>
      <c r="C8" s="60">
        <f t="shared" si="0"/>
        <v>59.88666666666667</v>
      </c>
      <c r="D8" s="60"/>
      <c r="I8" s="60"/>
      <c r="J8" s="60"/>
      <c r="K8" s="60"/>
      <c r="L8" s="60"/>
      <c r="M8" s="60"/>
      <c r="N8" s="60"/>
      <c r="O8" s="60"/>
      <c r="P8" s="60"/>
      <c r="Q8" s="60"/>
      <c r="R8" s="60"/>
    </row>
    <row r="9" spans="1:18" x14ac:dyDescent="0.25">
      <c r="A9" s="60" t="s">
        <v>157</v>
      </c>
      <c r="B9" s="60">
        <v>153.22999999999999</v>
      </c>
      <c r="C9" s="60">
        <f t="shared" si="0"/>
        <v>67.826666666666668</v>
      </c>
      <c r="D9" s="60"/>
      <c r="I9" s="60"/>
      <c r="J9" s="60"/>
      <c r="K9" s="60"/>
      <c r="L9" s="60"/>
      <c r="M9" s="60"/>
      <c r="N9" s="60"/>
      <c r="O9" s="60"/>
      <c r="P9" s="60"/>
      <c r="Q9" s="60"/>
      <c r="R9" s="60"/>
    </row>
    <row r="10" spans="1:18" x14ac:dyDescent="0.25">
      <c r="A10" s="60" t="s">
        <v>158</v>
      </c>
      <c r="B10" s="60">
        <v>181.07</v>
      </c>
      <c r="C10" s="60">
        <f t="shared" si="0"/>
        <v>95.666666666666671</v>
      </c>
      <c r="D10" s="60"/>
      <c r="I10" s="60"/>
      <c r="J10" s="60"/>
      <c r="K10" s="60"/>
      <c r="L10" s="60"/>
      <c r="M10" s="60"/>
      <c r="N10" s="60"/>
      <c r="O10" s="60"/>
      <c r="P10" s="60"/>
      <c r="Q10" s="60"/>
      <c r="R10" s="60"/>
    </row>
    <row r="11" spans="1:18" x14ac:dyDescent="0.25">
      <c r="A11" s="60" t="s">
        <v>159</v>
      </c>
      <c r="B11" s="60">
        <v>384.39</v>
      </c>
      <c r="C11" s="60">
        <f t="shared" si="0"/>
        <v>298.98666666666668</v>
      </c>
      <c r="D11" s="60"/>
      <c r="I11" s="60"/>
      <c r="J11" s="60"/>
      <c r="K11" s="60"/>
      <c r="L11" s="60"/>
      <c r="M11" s="60"/>
      <c r="N11" s="60"/>
      <c r="O11" s="60"/>
      <c r="P11" s="60"/>
      <c r="Q11" s="60"/>
      <c r="R11" s="60"/>
    </row>
    <row r="12" spans="1:18" x14ac:dyDescent="0.25">
      <c r="A12" s="60" t="s">
        <v>160</v>
      </c>
      <c r="B12" s="60">
        <v>324.64</v>
      </c>
      <c r="C12" s="60">
        <f t="shared" si="0"/>
        <v>239.23666666666668</v>
      </c>
      <c r="D12" s="60"/>
      <c r="I12" s="60"/>
      <c r="J12" s="60"/>
      <c r="K12" s="60"/>
      <c r="L12" s="60"/>
      <c r="M12" s="60"/>
      <c r="N12" s="60"/>
      <c r="O12" s="60"/>
      <c r="P12" s="60"/>
      <c r="Q12" s="60"/>
      <c r="R12" s="60"/>
    </row>
    <row r="13" spans="1:18" x14ac:dyDescent="0.25">
      <c r="A13" s="60" t="s">
        <v>161</v>
      </c>
      <c r="B13" s="60">
        <v>283.58</v>
      </c>
      <c r="C13" s="60">
        <f t="shared" si="0"/>
        <v>198.17666666666668</v>
      </c>
      <c r="D13" s="60"/>
      <c r="I13" s="60"/>
      <c r="J13" s="60"/>
      <c r="K13" s="60"/>
      <c r="L13" s="60"/>
      <c r="M13" s="60"/>
      <c r="N13" s="60"/>
      <c r="O13" s="60"/>
      <c r="P13" s="60"/>
      <c r="Q13" s="60"/>
      <c r="R13" s="60"/>
    </row>
    <row r="14" spans="1:18" x14ac:dyDescent="0.25">
      <c r="B14" s="60"/>
      <c r="C14" s="60"/>
      <c r="D14" s="60"/>
      <c r="I14" s="60"/>
      <c r="J14" s="60"/>
      <c r="K14" s="60"/>
      <c r="L14" s="60"/>
      <c r="M14" s="60"/>
      <c r="N14" s="60"/>
      <c r="O14" s="60"/>
      <c r="P14" s="60"/>
      <c r="Q14" s="60"/>
      <c r="R14" s="60"/>
    </row>
    <row r="15" spans="1:18" x14ac:dyDescent="0.25">
      <c r="A15" s="61" t="s">
        <v>162</v>
      </c>
      <c r="B15" s="60" t="s">
        <v>150</v>
      </c>
      <c r="C15" s="60" t="s">
        <v>163</v>
      </c>
      <c r="D15" s="60"/>
      <c r="E15" s="60" t="s">
        <v>123</v>
      </c>
      <c r="F15" s="60">
        <f>AVERAGE(G15:G17)</f>
        <v>69.89</v>
      </c>
      <c r="G15" s="60">
        <v>56.21</v>
      </c>
      <c r="I15" s="60"/>
      <c r="J15" s="60" t="s">
        <v>47</v>
      </c>
      <c r="K15" s="60" t="s">
        <v>40</v>
      </c>
      <c r="L15" s="60" t="s">
        <v>41</v>
      </c>
      <c r="M15" s="60" t="s">
        <v>42</v>
      </c>
      <c r="N15" s="60"/>
      <c r="O15" s="60" t="s">
        <v>149</v>
      </c>
      <c r="P15" s="60"/>
      <c r="Q15" s="60"/>
      <c r="R15" s="60"/>
    </row>
    <row r="16" spans="1:18" x14ac:dyDescent="0.25">
      <c r="A16" s="60" t="s">
        <v>151</v>
      </c>
      <c r="B16" s="60">
        <v>116.93</v>
      </c>
      <c r="C16" s="60">
        <f>B16-$F$15</f>
        <v>47.040000000000006</v>
      </c>
      <c r="D16" s="60"/>
      <c r="G16" s="60">
        <v>50.95</v>
      </c>
      <c r="I16" s="60" t="s">
        <v>56</v>
      </c>
      <c r="J16" s="60">
        <f>AVERAGE(C16:C18)</f>
        <v>31.720000000000002</v>
      </c>
      <c r="K16" s="60">
        <f>AVERAGE(C19:C21)</f>
        <v>45.053333333333335</v>
      </c>
      <c r="L16" s="60">
        <f>AVERAGE(C22:C24)</f>
        <v>66.346666666666678</v>
      </c>
      <c r="M16" s="60">
        <f>AVERAGE(C25:C27)</f>
        <v>204.07333333333335</v>
      </c>
      <c r="N16" s="60"/>
      <c r="O16" s="60">
        <f>J16/$J$16</f>
        <v>1</v>
      </c>
      <c r="P16" s="60">
        <f>K16/$J$16</f>
        <v>1.4203446826397645</v>
      </c>
      <c r="Q16" s="60">
        <f>L16/$J$16</f>
        <v>2.0916351408154688</v>
      </c>
      <c r="R16" s="60">
        <f>M16/$J$16</f>
        <v>6.4335855401429169</v>
      </c>
    </row>
    <row r="17" spans="1:18" x14ac:dyDescent="0.25">
      <c r="A17" s="60" t="s">
        <v>152</v>
      </c>
      <c r="B17" s="60">
        <v>75.75</v>
      </c>
      <c r="C17" s="60">
        <f t="shared" ref="C17:C27" si="1">B17-$F$15</f>
        <v>5.8599999999999994</v>
      </c>
      <c r="D17" s="60"/>
      <c r="G17" s="60">
        <v>102.51</v>
      </c>
      <c r="I17" s="60" t="s">
        <v>119</v>
      </c>
      <c r="J17" s="60">
        <f>STDEV(C16:C18)</f>
        <v>22.522584221176754</v>
      </c>
      <c r="K17" s="60">
        <f>STDEV(C19:C21)</f>
        <v>37.598092150178758</v>
      </c>
      <c r="L17" s="60">
        <f>STDEV(C21:C23)</f>
        <v>19.044454135872034</v>
      </c>
      <c r="M17" s="60">
        <f>STDEV(C25:C27)</f>
        <v>20.433419521297317</v>
      </c>
      <c r="N17" s="60"/>
      <c r="O17" s="60">
        <f>J17/$J$16</f>
        <v>0.71004363875084342</v>
      </c>
      <c r="P17" s="60">
        <f>K17/$J$16</f>
        <v>1.1853118584545634</v>
      </c>
      <c r="Q17" s="60">
        <f>L17/$J$16</f>
        <v>0.60039262723430109</v>
      </c>
      <c r="R17" s="60">
        <f>M17/$J$16</f>
        <v>0.64418094329436681</v>
      </c>
    </row>
    <row r="18" spans="1:18" x14ac:dyDescent="0.25">
      <c r="A18" s="60" t="s">
        <v>153</v>
      </c>
      <c r="B18" s="60">
        <v>112.15</v>
      </c>
      <c r="C18" s="60">
        <f t="shared" si="1"/>
        <v>42.260000000000005</v>
      </c>
      <c r="D18" s="60"/>
      <c r="I18" s="60" t="s">
        <v>128</v>
      </c>
      <c r="J18" s="60" t="s">
        <v>129</v>
      </c>
      <c r="K18" s="60">
        <f>_xlfn.T.TEST(C16:C18,C19:C21,2,2)</f>
        <v>0.62611495516052951</v>
      </c>
      <c r="L18" s="3"/>
      <c r="M18" s="60"/>
      <c r="N18" s="60"/>
      <c r="O18" s="60"/>
      <c r="P18" s="60"/>
      <c r="Q18" s="60"/>
      <c r="R18" s="60"/>
    </row>
    <row r="19" spans="1:18" x14ac:dyDescent="0.25">
      <c r="A19" s="60" t="s">
        <v>10</v>
      </c>
      <c r="B19" s="60">
        <v>84.85</v>
      </c>
      <c r="C19" s="60">
        <f t="shared" si="1"/>
        <v>14.959999999999994</v>
      </c>
      <c r="D19" s="60"/>
      <c r="I19" s="60"/>
      <c r="J19" s="60" t="s">
        <v>130</v>
      </c>
      <c r="K19" s="60">
        <f>_xlfn.T.TEST(C16:C18,C22:C24,2,2)</f>
        <v>0.10537591899735672</v>
      </c>
      <c r="L19" s="3"/>
      <c r="M19" s="60"/>
      <c r="N19" s="60"/>
      <c r="O19" s="60"/>
      <c r="P19" s="60"/>
      <c r="Q19" s="60"/>
      <c r="R19" s="60"/>
    </row>
    <row r="20" spans="1:18" x14ac:dyDescent="0.25">
      <c r="A20" s="60" t="s">
        <v>154</v>
      </c>
      <c r="B20" s="60">
        <v>157.09</v>
      </c>
      <c r="C20" s="60">
        <f t="shared" si="1"/>
        <v>87.2</v>
      </c>
      <c r="D20" s="60"/>
      <c r="I20" s="60"/>
      <c r="J20" s="60" t="s">
        <v>131</v>
      </c>
      <c r="K20" s="63">
        <f>_xlfn.T.TEST(C16:C18,C25:C27,2,2)</f>
        <v>6.037458561244034E-4</v>
      </c>
      <c r="L20" s="3"/>
      <c r="M20" s="60"/>
      <c r="N20" s="60"/>
      <c r="O20" s="60"/>
      <c r="P20" s="60"/>
      <c r="Q20" s="60"/>
      <c r="R20" s="60"/>
    </row>
    <row r="21" spans="1:18" x14ac:dyDescent="0.25">
      <c r="A21" s="60" t="s">
        <v>155</v>
      </c>
      <c r="B21" s="60">
        <v>102.89</v>
      </c>
      <c r="C21" s="60">
        <f t="shared" si="1"/>
        <v>33</v>
      </c>
      <c r="D21" s="60"/>
      <c r="I21" s="60"/>
      <c r="J21" s="60"/>
      <c r="K21" s="60"/>
      <c r="L21" s="60"/>
      <c r="M21" s="60"/>
      <c r="N21" s="60"/>
      <c r="O21" s="60"/>
      <c r="P21" s="60"/>
      <c r="Q21" s="60"/>
      <c r="R21" s="60"/>
    </row>
    <row r="22" spans="1:18" x14ac:dyDescent="0.25">
      <c r="A22" s="60" t="s">
        <v>156</v>
      </c>
      <c r="B22" s="60">
        <v>116.6</v>
      </c>
      <c r="C22" s="60">
        <f t="shared" si="1"/>
        <v>46.709999999999994</v>
      </c>
      <c r="D22" s="60"/>
      <c r="I22" s="60"/>
      <c r="J22" s="60"/>
      <c r="K22" s="60"/>
      <c r="L22" s="60"/>
      <c r="M22" s="60"/>
      <c r="N22" s="60"/>
      <c r="O22" s="60"/>
      <c r="P22" s="60"/>
      <c r="Q22" s="60"/>
      <c r="R22" s="60"/>
    </row>
    <row r="23" spans="1:18" x14ac:dyDescent="0.25">
      <c r="A23" s="60" t="s">
        <v>157</v>
      </c>
      <c r="B23" s="60">
        <v>140.52000000000001</v>
      </c>
      <c r="C23" s="60">
        <f t="shared" si="1"/>
        <v>70.63000000000001</v>
      </c>
      <c r="D23" s="60"/>
      <c r="I23" s="60"/>
      <c r="J23" s="60"/>
      <c r="K23" s="60"/>
      <c r="L23" s="60"/>
      <c r="M23" s="60"/>
      <c r="N23" s="60"/>
      <c r="O23" s="60"/>
      <c r="P23" s="60"/>
      <c r="Q23" s="60"/>
      <c r="R23" s="60"/>
    </row>
    <row r="24" spans="1:18" x14ac:dyDescent="0.25">
      <c r="A24" s="60" t="s">
        <v>158</v>
      </c>
      <c r="B24" s="60">
        <v>151.59</v>
      </c>
      <c r="C24" s="60">
        <f t="shared" si="1"/>
        <v>81.7</v>
      </c>
      <c r="D24" s="60"/>
      <c r="I24" s="60"/>
      <c r="J24" s="60"/>
      <c r="K24" s="60"/>
      <c r="L24" s="60"/>
      <c r="M24" s="60"/>
      <c r="N24" s="60"/>
      <c r="O24" s="60"/>
      <c r="P24" s="60"/>
      <c r="Q24" s="60"/>
      <c r="R24" s="60"/>
    </row>
    <row r="25" spans="1:18" x14ac:dyDescent="0.25">
      <c r="A25" s="60" t="s">
        <v>159</v>
      </c>
      <c r="B25" s="60">
        <v>283.82</v>
      </c>
      <c r="C25" s="60">
        <f t="shared" si="1"/>
        <v>213.93</v>
      </c>
      <c r="D25" s="60"/>
      <c r="I25" s="60"/>
      <c r="J25" s="60"/>
      <c r="K25" s="60"/>
      <c r="L25" s="60"/>
      <c r="M25" s="60"/>
      <c r="N25" s="60"/>
      <c r="O25" s="60"/>
      <c r="P25" s="60"/>
      <c r="Q25" s="60"/>
      <c r="R25" s="60"/>
    </row>
    <row r="26" spans="1:18" x14ac:dyDescent="0.25">
      <c r="A26" s="60" t="s">
        <v>160</v>
      </c>
      <c r="B26" s="60">
        <v>287.60000000000002</v>
      </c>
      <c r="C26" s="60">
        <f t="shared" si="1"/>
        <v>217.71000000000004</v>
      </c>
      <c r="D26" s="60"/>
      <c r="I26" s="60"/>
      <c r="J26" s="60"/>
      <c r="K26" s="60"/>
      <c r="L26" s="60"/>
      <c r="M26" s="60"/>
      <c r="N26" s="60"/>
      <c r="O26" s="60"/>
      <c r="P26" s="60"/>
      <c r="Q26" s="60"/>
      <c r="R26" s="60"/>
    </row>
    <row r="27" spans="1:18" x14ac:dyDescent="0.25">
      <c r="A27" s="60" t="s">
        <v>161</v>
      </c>
      <c r="B27" s="60">
        <v>250.47</v>
      </c>
      <c r="C27" s="60">
        <f t="shared" si="1"/>
        <v>180.57999999999998</v>
      </c>
      <c r="D27" s="60"/>
      <c r="I27" s="60"/>
      <c r="J27" s="60"/>
      <c r="K27" s="60"/>
      <c r="L27" s="60"/>
      <c r="M27" s="60"/>
      <c r="N27" s="60"/>
      <c r="O27" s="60"/>
      <c r="P27" s="60"/>
      <c r="Q27" s="60"/>
      <c r="R27" s="60"/>
    </row>
    <row r="28" spans="1:18" x14ac:dyDescent="0.25">
      <c r="A28" s="60"/>
      <c r="B28" s="60"/>
      <c r="C28" s="60"/>
      <c r="D28" s="60"/>
      <c r="I28" s="60"/>
      <c r="J28" s="60"/>
      <c r="K28" s="60"/>
      <c r="L28" s="60"/>
      <c r="M28" s="60"/>
      <c r="N28" s="60"/>
      <c r="O28" s="60"/>
      <c r="P28" s="60"/>
      <c r="Q28" s="60"/>
      <c r="R28" s="60"/>
    </row>
    <row r="29" spans="1:18" x14ac:dyDescent="0.25">
      <c r="A29" s="60"/>
      <c r="B29" s="60"/>
      <c r="C29" s="60"/>
      <c r="D29" s="60"/>
      <c r="I29" s="60"/>
      <c r="J29" s="60"/>
      <c r="K29" s="60"/>
      <c r="L29" s="60"/>
      <c r="M29" s="60"/>
      <c r="N29" s="60"/>
      <c r="O29" s="60"/>
      <c r="P29" s="60"/>
      <c r="Q29" s="60"/>
      <c r="R29" s="60"/>
    </row>
    <row r="30" spans="1:18" x14ac:dyDescent="0.25">
      <c r="A30" s="60"/>
      <c r="B30" s="60"/>
      <c r="C30" s="60"/>
      <c r="D30" s="60"/>
      <c r="I30" s="60"/>
      <c r="J30" s="60"/>
      <c r="K30" s="60"/>
      <c r="L30" s="60"/>
      <c r="M30" s="60"/>
      <c r="N30" s="60"/>
      <c r="O30" s="60"/>
      <c r="P30" s="60"/>
      <c r="Q30" s="60"/>
      <c r="R30" s="60"/>
    </row>
    <row r="31" spans="1:18" x14ac:dyDescent="0.25">
      <c r="A31" s="60"/>
      <c r="B31" s="60"/>
      <c r="C31" s="60"/>
      <c r="D31" s="60"/>
      <c r="I31" s="60"/>
      <c r="J31" s="60"/>
      <c r="K31" s="60"/>
      <c r="L31" s="60"/>
      <c r="M31" s="60"/>
      <c r="N31" s="60"/>
      <c r="O31" s="60"/>
      <c r="P31" s="60"/>
      <c r="Q31" s="60"/>
      <c r="R31" s="60"/>
    </row>
    <row r="32" spans="1:18" x14ac:dyDescent="0.25">
      <c r="A32" s="60"/>
      <c r="B32" s="60"/>
      <c r="C32" s="60"/>
      <c r="D32" s="60"/>
      <c r="I32" s="60"/>
      <c r="J32" s="60"/>
      <c r="K32" s="60"/>
      <c r="L32" s="60"/>
      <c r="M32" s="60"/>
      <c r="N32" s="60"/>
      <c r="O32" s="60"/>
      <c r="P32" s="60"/>
      <c r="Q32" s="60"/>
      <c r="R32" s="60"/>
    </row>
    <row r="33" spans="1:18" x14ac:dyDescent="0.25">
      <c r="A33" s="60"/>
      <c r="B33" s="60"/>
      <c r="C33" s="60"/>
      <c r="D33" s="60"/>
      <c r="I33" s="60"/>
      <c r="J33" s="60"/>
      <c r="K33" s="60"/>
      <c r="L33" s="60"/>
      <c r="M33" s="60"/>
      <c r="N33" s="60"/>
      <c r="O33" s="60"/>
      <c r="P33" s="60"/>
      <c r="Q33" s="60"/>
      <c r="R33" s="60"/>
    </row>
    <row r="34" spans="1:18" x14ac:dyDescent="0.25">
      <c r="A34" s="60"/>
      <c r="B34" s="60"/>
      <c r="C34" s="60"/>
      <c r="D34" s="60"/>
      <c r="I34" s="60"/>
      <c r="J34" s="60"/>
      <c r="K34" s="60"/>
      <c r="L34" s="60"/>
      <c r="M34" s="60"/>
      <c r="N34" s="60"/>
      <c r="O34" s="60"/>
      <c r="P34" s="60"/>
      <c r="Q34" s="60"/>
      <c r="R34" s="60"/>
    </row>
    <row r="35" spans="1:18" x14ac:dyDescent="0.25">
      <c r="A35" s="60"/>
      <c r="B35" s="60"/>
      <c r="C35" s="60"/>
      <c r="D35" s="60"/>
      <c r="I35" s="60"/>
      <c r="J35" s="60"/>
      <c r="K35" s="60"/>
      <c r="L35" s="60"/>
      <c r="M35" s="60"/>
      <c r="N35" s="60"/>
      <c r="O35" s="60"/>
      <c r="P35" s="60"/>
      <c r="Q35" s="60"/>
      <c r="R35" s="60"/>
    </row>
    <row r="36" spans="1:18" x14ac:dyDescent="0.25">
      <c r="A36" s="60"/>
      <c r="B36" s="60"/>
      <c r="C36" s="60"/>
      <c r="D36" s="60"/>
      <c r="I36" s="60"/>
      <c r="J36" s="60"/>
      <c r="K36" s="60"/>
      <c r="L36" s="60"/>
      <c r="M36" s="60"/>
      <c r="N36" s="60"/>
      <c r="O36" s="60"/>
      <c r="P36" s="60"/>
      <c r="Q36" s="60"/>
      <c r="R36" s="60"/>
    </row>
    <row r="37" spans="1:18" x14ac:dyDescent="0.25">
      <c r="A37" s="60"/>
      <c r="B37" s="60"/>
      <c r="C37" s="60"/>
      <c r="D37" s="60"/>
      <c r="I37" s="60"/>
      <c r="J37" s="60"/>
      <c r="K37" s="60"/>
      <c r="L37" s="60"/>
      <c r="M37" s="60"/>
      <c r="N37" s="60"/>
      <c r="O37" s="60"/>
      <c r="P37" s="60"/>
      <c r="Q37" s="60"/>
      <c r="R37" s="60"/>
    </row>
    <row r="38" spans="1:18" x14ac:dyDescent="0.25">
      <c r="A38" s="60"/>
      <c r="B38" s="60"/>
      <c r="C38" s="60"/>
      <c r="D38" s="60"/>
      <c r="I38" s="60"/>
      <c r="J38" s="60"/>
      <c r="K38" s="60"/>
      <c r="L38" s="60"/>
      <c r="M38" s="60"/>
      <c r="N38" s="60"/>
      <c r="O38" s="60"/>
      <c r="P38" s="60"/>
      <c r="Q38" s="60"/>
      <c r="R38" s="60"/>
    </row>
    <row r="39" spans="1:18" x14ac:dyDescent="0.25">
      <c r="A39" s="60"/>
      <c r="B39" s="60"/>
      <c r="C39" s="60"/>
      <c r="D39" s="60"/>
      <c r="I39" s="60"/>
      <c r="J39" s="60"/>
      <c r="K39" s="60"/>
      <c r="L39" s="60"/>
      <c r="M39" s="60"/>
      <c r="N39" s="60"/>
      <c r="O39" s="60"/>
      <c r="P39" s="60"/>
      <c r="Q39" s="60"/>
      <c r="R39" s="60"/>
    </row>
    <row r="40" spans="1:18" x14ac:dyDescent="0.25">
      <c r="A40" s="60"/>
      <c r="B40" s="60"/>
      <c r="C40" s="60"/>
      <c r="D40" s="60"/>
      <c r="I40" s="60"/>
      <c r="J40" s="60"/>
      <c r="K40" s="60"/>
      <c r="L40" s="60"/>
      <c r="M40" s="60"/>
      <c r="N40" s="60"/>
      <c r="O40" s="60"/>
      <c r="P40" s="60"/>
      <c r="Q40" s="60"/>
      <c r="R40" s="60"/>
    </row>
    <row r="41" spans="1:18" x14ac:dyDescent="0.25">
      <c r="A41" s="60"/>
      <c r="B41" s="60"/>
      <c r="C41" s="60"/>
      <c r="D41" s="60"/>
      <c r="I41" s="60"/>
      <c r="J41" s="60"/>
      <c r="K41" s="60"/>
      <c r="L41" s="60"/>
      <c r="M41" s="60"/>
      <c r="N41" s="60"/>
      <c r="O41" s="60"/>
      <c r="P41" s="60"/>
      <c r="Q41" s="60"/>
      <c r="R41" s="60"/>
    </row>
    <row r="42" spans="1:18" x14ac:dyDescent="0.25">
      <c r="A42" s="60"/>
      <c r="B42" s="60"/>
      <c r="C42" s="60"/>
      <c r="D42" s="60"/>
      <c r="I42" s="60"/>
      <c r="J42" s="60"/>
      <c r="K42" s="60"/>
      <c r="L42" s="60"/>
      <c r="M42" s="60"/>
      <c r="N42" s="60"/>
      <c r="O42" s="60"/>
      <c r="P42" s="60"/>
      <c r="Q42" s="60"/>
      <c r="R42" s="60"/>
    </row>
    <row r="43" spans="1:18" x14ac:dyDescent="0.25">
      <c r="A43" s="60"/>
      <c r="B43" s="60"/>
      <c r="C43" s="60"/>
      <c r="D43" s="60"/>
      <c r="I43" s="60"/>
      <c r="J43" s="60"/>
      <c r="K43" s="60"/>
      <c r="L43" s="60"/>
      <c r="M43" s="60"/>
      <c r="N43" s="60"/>
      <c r="O43" s="60"/>
      <c r="P43" s="60"/>
      <c r="Q43" s="60"/>
      <c r="R43" s="60"/>
    </row>
    <row r="44" spans="1:18" x14ac:dyDescent="0.25">
      <c r="A44" s="60"/>
      <c r="B44" s="60"/>
      <c r="C44" s="60"/>
      <c r="D44" s="60"/>
      <c r="I44" s="60"/>
      <c r="J44" s="60"/>
      <c r="K44" s="60"/>
      <c r="L44" s="60"/>
      <c r="M44" s="60"/>
      <c r="N44" s="60"/>
      <c r="O44" s="60"/>
      <c r="P44" s="60"/>
      <c r="Q44" s="60"/>
      <c r="R44" s="60"/>
    </row>
    <row r="45" spans="1:18" x14ac:dyDescent="0.25">
      <c r="A45" s="60"/>
      <c r="B45" s="60"/>
      <c r="C45" s="60"/>
      <c r="D45" s="60"/>
      <c r="I45" s="60"/>
      <c r="J45" s="60"/>
      <c r="K45" s="60"/>
      <c r="L45" s="60"/>
      <c r="M45" s="60"/>
      <c r="N45" s="60"/>
      <c r="O45" s="60"/>
      <c r="P45" s="60"/>
      <c r="Q45" s="60"/>
      <c r="R45" s="60"/>
    </row>
    <row r="46" spans="1:18" x14ac:dyDescent="0.25">
      <c r="A46" s="60"/>
      <c r="B46" s="60"/>
      <c r="C46" s="60"/>
      <c r="D46" s="60"/>
      <c r="I46" s="60"/>
      <c r="J46" s="60"/>
      <c r="K46" s="60"/>
      <c r="L46" s="60"/>
      <c r="M46" s="60"/>
      <c r="N46" s="60"/>
      <c r="O46" s="60"/>
      <c r="P46" s="60"/>
      <c r="Q46" s="60"/>
      <c r="R46" s="60"/>
    </row>
    <row r="47" spans="1:18" x14ac:dyDescent="0.25">
      <c r="A47" s="60"/>
      <c r="B47" s="60"/>
      <c r="C47" s="60"/>
      <c r="D47" s="60"/>
      <c r="I47" s="60"/>
      <c r="J47" s="60"/>
      <c r="K47" s="60"/>
      <c r="L47" s="60"/>
      <c r="M47" s="60"/>
      <c r="N47" s="60"/>
      <c r="O47" s="60"/>
      <c r="P47" s="60"/>
      <c r="Q47" s="60"/>
      <c r="R47" s="60"/>
    </row>
    <row r="48" spans="1:18" x14ac:dyDescent="0.25">
      <c r="A48" s="60"/>
      <c r="B48" s="60"/>
      <c r="C48" s="60"/>
      <c r="D48" s="60"/>
      <c r="I48" s="60"/>
      <c r="J48" s="60"/>
      <c r="K48" s="60"/>
      <c r="L48" s="60"/>
      <c r="M48" s="60"/>
      <c r="N48" s="60"/>
      <c r="O48" s="60"/>
      <c r="P48" s="60"/>
      <c r="Q48" s="60"/>
      <c r="R48" s="60"/>
    </row>
    <row r="49" spans="1:18" x14ac:dyDescent="0.25">
      <c r="A49" s="60"/>
      <c r="B49" s="60"/>
      <c r="C49" s="60"/>
      <c r="D49" s="60"/>
      <c r="I49" s="60"/>
      <c r="J49" s="60"/>
      <c r="K49" s="60"/>
      <c r="L49" s="60"/>
      <c r="M49" s="60"/>
      <c r="N49" s="60"/>
      <c r="O49" s="60"/>
      <c r="P49" s="60"/>
      <c r="Q49" s="60"/>
      <c r="R49" s="60"/>
    </row>
    <row r="50" spans="1:18" x14ac:dyDescent="0.25">
      <c r="A50" s="60"/>
      <c r="B50" s="60"/>
      <c r="C50" s="60"/>
      <c r="D50" s="60"/>
      <c r="I50" s="60"/>
      <c r="J50" s="60"/>
      <c r="K50" s="60"/>
      <c r="L50" s="60"/>
      <c r="M50" s="60"/>
      <c r="N50" s="60"/>
      <c r="O50" s="60"/>
      <c r="P50" s="60"/>
      <c r="Q50" s="60"/>
      <c r="R50" s="60"/>
    </row>
    <row r="51" spans="1:18" x14ac:dyDescent="0.25">
      <c r="A51" s="60"/>
      <c r="B51" s="60"/>
      <c r="C51" s="60"/>
      <c r="D51" s="60"/>
      <c r="I51" s="60"/>
      <c r="J51" s="60"/>
      <c r="K51" s="60"/>
      <c r="L51" s="60"/>
      <c r="M51" s="60"/>
      <c r="N51" s="60"/>
      <c r="O51" s="60"/>
      <c r="P51" s="60"/>
      <c r="Q51" s="60"/>
      <c r="R51" s="60"/>
    </row>
    <row r="52" spans="1:18" x14ac:dyDescent="0.25">
      <c r="A52" s="60"/>
      <c r="B52" s="60"/>
      <c r="C52" s="60"/>
      <c r="D52" s="60"/>
      <c r="I52" s="60"/>
      <c r="J52" s="60"/>
      <c r="K52" s="60"/>
      <c r="L52" s="60"/>
      <c r="M52" s="60"/>
      <c r="N52" s="60"/>
      <c r="O52" s="60"/>
      <c r="P52" s="60"/>
      <c r="Q52" s="60"/>
      <c r="R52" s="60"/>
    </row>
    <row r="53" spans="1:18" x14ac:dyDescent="0.25">
      <c r="A53" s="60"/>
      <c r="B53" s="60"/>
      <c r="C53" s="60"/>
      <c r="D53" s="60"/>
      <c r="I53" s="60"/>
      <c r="J53" s="60"/>
      <c r="K53" s="60"/>
      <c r="L53" s="60"/>
      <c r="M53" s="60"/>
      <c r="N53" s="60"/>
      <c r="O53" s="60"/>
      <c r="P53" s="60"/>
      <c r="Q53" s="60"/>
      <c r="R53" s="60"/>
    </row>
    <row r="54" spans="1:18" x14ac:dyDescent="0.25">
      <c r="A54" s="60"/>
      <c r="B54" s="60"/>
      <c r="C54" s="60"/>
      <c r="D54" s="60"/>
      <c r="I54" s="60"/>
      <c r="J54" s="60"/>
      <c r="K54" s="60"/>
      <c r="L54" s="60"/>
      <c r="M54" s="60"/>
      <c r="N54" s="60"/>
      <c r="O54" s="60"/>
      <c r="P54" s="60"/>
      <c r="Q54" s="60"/>
      <c r="R54" s="60"/>
    </row>
    <row r="55" spans="1:18" x14ac:dyDescent="0.25">
      <c r="A55" s="60"/>
      <c r="B55" s="60"/>
      <c r="C55" s="60"/>
      <c r="D55" s="60"/>
      <c r="I55" s="60"/>
      <c r="J55" s="60"/>
      <c r="K55" s="60"/>
      <c r="L55" s="60"/>
      <c r="M55" s="60"/>
      <c r="N55" s="60"/>
      <c r="O55" s="60"/>
      <c r="P55" s="60"/>
      <c r="Q55" s="60"/>
      <c r="R55" s="60"/>
    </row>
    <row r="56" spans="1:18" x14ac:dyDescent="0.25">
      <c r="A56" s="60"/>
      <c r="B56" s="60"/>
      <c r="C56" s="60"/>
      <c r="D56" s="60"/>
      <c r="I56" s="60"/>
      <c r="J56" s="60"/>
      <c r="K56" s="60"/>
      <c r="L56" s="60"/>
      <c r="M56" s="60"/>
      <c r="N56" s="60"/>
      <c r="O56" s="60"/>
      <c r="P56" s="60"/>
      <c r="Q56" s="60"/>
      <c r="R56" s="60"/>
    </row>
    <row r="57" spans="1:18" x14ac:dyDescent="0.25">
      <c r="A57" s="60"/>
      <c r="B57" s="60"/>
      <c r="C57" s="60"/>
      <c r="D57" s="60"/>
      <c r="I57" s="60"/>
      <c r="J57" s="60"/>
      <c r="K57" s="60"/>
      <c r="L57" s="60"/>
      <c r="M57" s="60"/>
      <c r="N57" s="60"/>
      <c r="O57" s="60"/>
      <c r="P57" s="60"/>
      <c r="Q57" s="60"/>
      <c r="R57" s="60"/>
    </row>
    <row r="58" spans="1:18" x14ac:dyDescent="0.25">
      <c r="A58" s="60"/>
      <c r="B58" s="60"/>
      <c r="C58" s="60"/>
      <c r="D58" s="60"/>
      <c r="I58" s="60"/>
      <c r="J58" s="60"/>
      <c r="K58" s="60"/>
      <c r="L58" s="60"/>
      <c r="M58" s="60"/>
      <c r="N58" s="60"/>
      <c r="O58" s="60"/>
      <c r="P58" s="60"/>
      <c r="Q58" s="60"/>
      <c r="R58" s="60"/>
    </row>
    <row r="59" spans="1:18" x14ac:dyDescent="0.25">
      <c r="A59" s="60"/>
      <c r="B59" s="60"/>
      <c r="C59" s="60"/>
      <c r="D59" s="60"/>
      <c r="I59" s="60"/>
      <c r="J59" s="60"/>
      <c r="K59" s="60"/>
      <c r="L59" s="60"/>
      <c r="M59" s="60"/>
      <c r="N59" s="60"/>
      <c r="O59" s="60"/>
      <c r="P59" s="60"/>
      <c r="Q59" s="60"/>
      <c r="R59" s="60"/>
    </row>
    <row r="60" spans="1:18" x14ac:dyDescent="0.25">
      <c r="A60" s="60"/>
      <c r="B60" s="60"/>
      <c r="C60" s="60"/>
      <c r="D60" s="60"/>
      <c r="I60" s="60"/>
      <c r="J60" s="60"/>
      <c r="K60" s="60"/>
      <c r="L60" s="60"/>
      <c r="M60" s="60"/>
      <c r="N60" s="60"/>
      <c r="O60" s="60"/>
      <c r="P60" s="60"/>
      <c r="Q60" s="60"/>
      <c r="R60" s="60"/>
    </row>
    <row r="61" spans="1:18" x14ac:dyDescent="0.25">
      <c r="A61" s="60"/>
      <c r="B61" s="60"/>
      <c r="C61" s="60"/>
      <c r="D61" s="60"/>
      <c r="I61" s="60"/>
      <c r="J61" s="60"/>
      <c r="K61" s="60"/>
      <c r="L61" s="60"/>
      <c r="M61" s="60"/>
      <c r="N61" s="60"/>
      <c r="O61" s="60"/>
      <c r="P61" s="60"/>
      <c r="Q61" s="60"/>
      <c r="R61" s="60"/>
    </row>
    <row r="62" spans="1:18" x14ac:dyDescent="0.25">
      <c r="A62" s="60"/>
      <c r="B62" s="60"/>
      <c r="C62" s="60"/>
      <c r="D62" s="60"/>
      <c r="I62" s="60"/>
      <c r="J62" s="60"/>
      <c r="K62" s="60"/>
      <c r="L62" s="60"/>
      <c r="M62" s="60"/>
      <c r="N62" s="60"/>
      <c r="O62" s="60"/>
      <c r="P62" s="60"/>
      <c r="Q62" s="60"/>
      <c r="R62" s="60"/>
    </row>
    <row r="63" spans="1:18" x14ac:dyDescent="0.25">
      <c r="A63" s="60"/>
      <c r="B63" s="60"/>
      <c r="C63" s="60"/>
      <c r="D63" s="60"/>
      <c r="I63" s="60"/>
      <c r="J63" s="60"/>
      <c r="K63" s="60"/>
      <c r="L63" s="60"/>
      <c r="M63" s="60"/>
      <c r="N63" s="60"/>
      <c r="O63" s="60"/>
      <c r="P63" s="60"/>
      <c r="Q63" s="60"/>
      <c r="R63" s="60"/>
    </row>
    <row r="64" spans="1:18" x14ac:dyDescent="0.25">
      <c r="A64" s="60"/>
      <c r="B64" s="60"/>
      <c r="C64" s="60"/>
      <c r="D64" s="60"/>
      <c r="I64" s="60"/>
      <c r="J64" s="60"/>
      <c r="K64" s="60"/>
      <c r="L64" s="60"/>
      <c r="M64" s="60"/>
      <c r="N64" s="60"/>
      <c r="O64" s="60"/>
      <c r="P64" s="60"/>
      <c r="Q64" s="60"/>
      <c r="R64" s="60"/>
    </row>
    <row r="65" spans="1:18" x14ac:dyDescent="0.25">
      <c r="A65" s="60"/>
      <c r="B65" s="60"/>
      <c r="C65" s="60"/>
      <c r="D65" s="60"/>
      <c r="I65" s="60"/>
      <c r="J65" s="60"/>
      <c r="K65" s="60"/>
      <c r="L65" s="60"/>
      <c r="M65" s="60"/>
      <c r="N65" s="60"/>
      <c r="O65" s="60"/>
      <c r="P65" s="60"/>
      <c r="Q65" s="60"/>
      <c r="R65" s="60"/>
    </row>
    <row r="66" spans="1:18" x14ac:dyDescent="0.25">
      <c r="A66" s="60"/>
      <c r="B66" s="60"/>
      <c r="C66" s="60"/>
      <c r="D66" s="60"/>
      <c r="I66" s="60"/>
      <c r="J66" s="60"/>
      <c r="K66" s="60"/>
      <c r="L66" s="60"/>
      <c r="M66" s="60"/>
      <c r="N66" s="60"/>
      <c r="O66" s="60"/>
      <c r="P66" s="60"/>
      <c r="Q66" s="60"/>
      <c r="R66" s="60"/>
    </row>
    <row r="67" spans="1:18" x14ac:dyDescent="0.25">
      <c r="A67" s="60"/>
      <c r="B67" s="60"/>
      <c r="C67" s="60"/>
      <c r="D67" s="60"/>
      <c r="I67" s="60"/>
      <c r="J67" s="60"/>
      <c r="K67" s="60"/>
      <c r="L67" s="60"/>
      <c r="M67" s="60"/>
      <c r="N67" s="60"/>
      <c r="O67" s="60"/>
      <c r="P67" s="60"/>
      <c r="Q67" s="60"/>
      <c r="R67" s="60"/>
    </row>
    <row r="68" spans="1:18" x14ac:dyDescent="0.25">
      <c r="A68" s="60"/>
      <c r="B68" s="60"/>
      <c r="C68" s="60"/>
      <c r="D68" s="60"/>
      <c r="I68" s="60"/>
      <c r="J68" s="60"/>
      <c r="K68" s="60"/>
      <c r="L68" s="60"/>
      <c r="M68" s="60"/>
      <c r="N68" s="60"/>
      <c r="O68" s="60"/>
      <c r="P68" s="60"/>
      <c r="Q68" s="60"/>
      <c r="R68" s="60"/>
    </row>
    <row r="69" spans="1:18" x14ac:dyDescent="0.25">
      <c r="A69" s="60"/>
      <c r="B69" s="60"/>
      <c r="C69" s="60"/>
      <c r="D69" s="60"/>
      <c r="I69" s="60"/>
      <c r="J69" s="60"/>
      <c r="K69" s="60"/>
      <c r="L69" s="60"/>
      <c r="M69" s="60"/>
      <c r="N69" s="60"/>
      <c r="O69" s="60"/>
      <c r="P69" s="60"/>
      <c r="Q69" s="60"/>
      <c r="R69" s="60"/>
    </row>
    <row r="70" spans="1:18" x14ac:dyDescent="0.25">
      <c r="A70" s="60"/>
      <c r="B70" s="60"/>
      <c r="C70" s="60"/>
      <c r="D70" s="60"/>
      <c r="I70" s="60"/>
      <c r="J70" s="60"/>
      <c r="K70" s="60"/>
      <c r="L70" s="60"/>
      <c r="M70" s="60"/>
      <c r="N70" s="60"/>
      <c r="O70" s="60"/>
      <c r="P70" s="60"/>
      <c r="Q70" s="60"/>
      <c r="R70" s="60"/>
    </row>
    <row r="71" spans="1:18" x14ac:dyDescent="0.25">
      <c r="A71" s="60"/>
      <c r="B71" s="60"/>
      <c r="C71" s="60"/>
      <c r="D71" s="60"/>
      <c r="I71" s="60"/>
      <c r="J71" s="60"/>
      <c r="K71" s="60"/>
      <c r="L71" s="60"/>
      <c r="M71" s="60"/>
      <c r="N71" s="60"/>
      <c r="O71" s="60"/>
      <c r="P71" s="60"/>
      <c r="Q71" s="60"/>
      <c r="R71" s="60"/>
    </row>
    <row r="72" spans="1:18" x14ac:dyDescent="0.25">
      <c r="A72" s="60"/>
      <c r="B72" s="60"/>
      <c r="C72" s="60"/>
      <c r="D72" s="60"/>
      <c r="I72" s="60"/>
      <c r="J72" s="60"/>
      <c r="K72" s="60"/>
      <c r="L72" s="60"/>
      <c r="M72" s="60"/>
      <c r="N72" s="60"/>
      <c r="O72" s="60"/>
      <c r="P72" s="60"/>
      <c r="Q72" s="60"/>
      <c r="R72" s="60"/>
    </row>
    <row r="73" spans="1:18" x14ac:dyDescent="0.25">
      <c r="A73" s="60"/>
      <c r="B73" s="60"/>
      <c r="C73" s="60"/>
      <c r="D73" s="60"/>
      <c r="I73" s="60"/>
      <c r="J73" s="60"/>
      <c r="K73" s="60"/>
      <c r="L73" s="60"/>
      <c r="M73" s="60"/>
      <c r="N73" s="60"/>
      <c r="O73" s="60"/>
      <c r="P73" s="60"/>
      <c r="Q73" s="60"/>
      <c r="R73" s="60"/>
    </row>
    <row r="74" spans="1:18" x14ac:dyDescent="0.25">
      <c r="A74" s="60"/>
      <c r="B74" s="60"/>
      <c r="C74" s="60"/>
      <c r="D74" s="60"/>
      <c r="I74" s="60"/>
      <c r="J74" s="60"/>
      <c r="K74" s="60"/>
      <c r="L74" s="60"/>
      <c r="M74" s="60"/>
      <c r="N74" s="60"/>
      <c r="O74" s="60"/>
      <c r="P74" s="60"/>
      <c r="Q74" s="60"/>
      <c r="R74" s="60"/>
    </row>
    <row r="75" spans="1:18" x14ac:dyDescent="0.25">
      <c r="A75" s="60"/>
      <c r="B75" s="60"/>
      <c r="C75" s="60"/>
      <c r="D75" s="60"/>
      <c r="I75" s="60"/>
      <c r="J75" s="60"/>
      <c r="K75" s="60"/>
      <c r="L75" s="60"/>
      <c r="M75" s="60"/>
      <c r="N75" s="60"/>
      <c r="O75" s="60"/>
      <c r="P75" s="60"/>
      <c r="Q75" s="60"/>
      <c r="R75" s="60"/>
    </row>
    <row r="76" spans="1:18" x14ac:dyDescent="0.25">
      <c r="A76" s="60"/>
      <c r="B76" s="60"/>
      <c r="C76" s="60"/>
      <c r="D76" s="60"/>
      <c r="I76" s="60"/>
      <c r="J76" s="60"/>
      <c r="K76" s="60"/>
      <c r="L76" s="60"/>
      <c r="M76" s="60"/>
      <c r="N76" s="60"/>
      <c r="O76" s="60"/>
      <c r="P76" s="60"/>
      <c r="Q76" s="60"/>
      <c r="R76" s="60"/>
    </row>
    <row r="77" spans="1:18" x14ac:dyDescent="0.25">
      <c r="A77" s="60"/>
      <c r="B77" s="60"/>
      <c r="C77" s="60"/>
      <c r="D77" s="60"/>
      <c r="I77" s="60"/>
      <c r="J77" s="60"/>
      <c r="K77" s="60"/>
      <c r="L77" s="60"/>
      <c r="M77" s="60"/>
      <c r="N77" s="60"/>
      <c r="O77" s="60"/>
      <c r="P77" s="60"/>
      <c r="Q77" s="60"/>
      <c r="R77" s="60"/>
    </row>
    <row r="78" spans="1:18" x14ac:dyDescent="0.25">
      <c r="A78" s="60"/>
      <c r="B78" s="60"/>
      <c r="C78" s="60"/>
      <c r="D78" s="60"/>
      <c r="I78" s="60"/>
      <c r="J78" s="60"/>
      <c r="K78" s="60"/>
      <c r="L78" s="60"/>
      <c r="M78" s="60"/>
      <c r="N78" s="60"/>
      <c r="O78" s="60"/>
      <c r="P78" s="60"/>
      <c r="Q78" s="60"/>
      <c r="R78" s="60"/>
    </row>
    <row r="79" spans="1:18" x14ac:dyDescent="0.25">
      <c r="A79" s="60"/>
      <c r="B79" s="60"/>
      <c r="C79" s="60"/>
      <c r="D79" s="60"/>
      <c r="I79" s="60"/>
      <c r="J79" s="60"/>
      <c r="K79" s="60"/>
      <c r="L79" s="60"/>
      <c r="M79" s="60"/>
      <c r="N79" s="60"/>
      <c r="O79" s="60"/>
      <c r="P79" s="60"/>
      <c r="Q79" s="60"/>
      <c r="R79" s="60"/>
    </row>
    <row r="80" spans="1:18" x14ac:dyDescent="0.25">
      <c r="A80" s="60"/>
      <c r="B80" s="60"/>
      <c r="C80" s="60"/>
      <c r="D80" s="60"/>
      <c r="I80" s="60"/>
      <c r="J80" s="60"/>
      <c r="K80" s="60"/>
      <c r="L80" s="60"/>
      <c r="M80" s="60"/>
      <c r="N80" s="60"/>
      <c r="O80" s="60"/>
      <c r="P80" s="60"/>
      <c r="Q80" s="60"/>
      <c r="R80" s="60"/>
    </row>
    <row r="81" spans="1:18" x14ac:dyDescent="0.25">
      <c r="A81" s="60"/>
      <c r="B81" s="60"/>
      <c r="C81" s="60"/>
      <c r="D81" s="60"/>
      <c r="I81" s="60"/>
      <c r="J81" s="60"/>
      <c r="K81" s="60"/>
      <c r="L81" s="60"/>
      <c r="M81" s="60"/>
      <c r="N81" s="60"/>
      <c r="O81" s="60"/>
      <c r="P81" s="60"/>
      <c r="Q81" s="60"/>
      <c r="R81" s="60"/>
    </row>
    <row r="82" spans="1:18" x14ac:dyDescent="0.25">
      <c r="A82" s="60"/>
      <c r="B82" s="60"/>
      <c r="C82" s="60"/>
      <c r="D82" s="60"/>
      <c r="I82" s="60"/>
      <c r="J82" s="60"/>
      <c r="K82" s="60"/>
      <c r="L82" s="60"/>
      <c r="M82" s="60"/>
      <c r="N82" s="60"/>
      <c r="O82" s="60"/>
      <c r="P82" s="60"/>
      <c r="Q82" s="60"/>
      <c r="R82" s="60"/>
    </row>
    <row r="83" spans="1:18" x14ac:dyDescent="0.25">
      <c r="A83" s="60"/>
      <c r="B83" s="60"/>
      <c r="C83" s="60"/>
      <c r="D83" s="60"/>
      <c r="I83" s="60"/>
      <c r="J83" s="60"/>
      <c r="K83" s="60"/>
      <c r="L83" s="60"/>
      <c r="M83" s="60"/>
      <c r="N83" s="60"/>
      <c r="O83" s="60"/>
      <c r="P83" s="60"/>
      <c r="Q83" s="60"/>
      <c r="R83" s="60"/>
    </row>
    <row r="84" spans="1:18" x14ac:dyDescent="0.25">
      <c r="A84" s="60"/>
      <c r="B84" s="60"/>
      <c r="C84" s="60"/>
      <c r="D84" s="60"/>
      <c r="I84" s="60"/>
      <c r="J84" s="60"/>
      <c r="K84" s="60"/>
      <c r="L84" s="60"/>
      <c r="M84" s="60"/>
      <c r="N84" s="60"/>
      <c r="O84" s="60"/>
      <c r="P84" s="60"/>
      <c r="Q84" s="60"/>
      <c r="R84" s="60"/>
    </row>
    <row r="85" spans="1:18" x14ac:dyDescent="0.25">
      <c r="A85" s="60"/>
      <c r="B85" s="60"/>
      <c r="C85" s="60"/>
      <c r="D85" s="60"/>
      <c r="I85" s="60"/>
      <c r="J85" s="60"/>
      <c r="K85" s="60"/>
      <c r="L85" s="60"/>
      <c r="M85" s="60"/>
      <c r="N85" s="60"/>
      <c r="O85" s="60"/>
      <c r="P85" s="60"/>
      <c r="Q85" s="60"/>
      <c r="R85" s="60"/>
    </row>
    <row r="86" spans="1:18" x14ac:dyDescent="0.25">
      <c r="A86" s="60"/>
      <c r="B86" s="60"/>
      <c r="C86" s="60"/>
      <c r="D86" s="60"/>
      <c r="I86" s="60"/>
      <c r="J86" s="60"/>
      <c r="K86" s="60"/>
      <c r="L86" s="60"/>
      <c r="M86" s="60"/>
      <c r="N86" s="60"/>
      <c r="O86" s="60"/>
      <c r="P86" s="60"/>
      <c r="Q86" s="60"/>
      <c r="R86" s="60"/>
    </row>
    <row r="87" spans="1:18" x14ac:dyDescent="0.25">
      <c r="A87" s="60"/>
      <c r="B87" s="60"/>
      <c r="C87" s="60"/>
      <c r="D87" s="60"/>
      <c r="I87" s="60"/>
      <c r="J87" s="60"/>
      <c r="K87" s="60"/>
      <c r="L87" s="60"/>
      <c r="M87" s="60"/>
      <c r="N87" s="60"/>
      <c r="O87" s="60"/>
      <c r="P87" s="60"/>
      <c r="Q87" s="60"/>
      <c r="R87" s="60"/>
    </row>
    <row r="88" spans="1:18" x14ac:dyDescent="0.25">
      <c r="A88" s="60"/>
      <c r="B88" s="60"/>
      <c r="C88" s="60"/>
      <c r="D88" s="60"/>
      <c r="I88" s="60"/>
      <c r="J88" s="60"/>
      <c r="K88" s="60"/>
      <c r="L88" s="60"/>
      <c r="M88" s="60"/>
      <c r="N88" s="60"/>
      <c r="O88" s="60"/>
      <c r="P88" s="60"/>
      <c r="Q88" s="60"/>
      <c r="R88" s="60"/>
    </row>
    <row r="89" spans="1:18" x14ac:dyDescent="0.25">
      <c r="A89" s="60"/>
      <c r="B89" s="60"/>
      <c r="C89" s="60"/>
      <c r="D89" s="60"/>
      <c r="I89" s="60"/>
      <c r="J89" s="60"/>
      <c r="K89" s="60"/>
      <c r="L89" s="60"/>
      <c r="M89" s="60"/>
      <c r="N89" s="60"/>
      <c r="O89" s="60"/>
      <c r="P89" s="60"/>
      <c r="Q89" s="60"/>
      <c r="R89" s="60"/>
    </row>
    <row r="90" spans="1:18" x14ac:dyDescent="0.25">
      <c r="A90" s="60"/>
      <c r="B90" s="60"/>
      <c r="C90" s="60"/>
      <c r="D90" s="60"/>
      <c r="I90" s="60"/>
      <c r="J90" s="60"/>
      <c r="K90" s="60"/>
      <c r="L90" s="60"/>
      <c r="M90" s="60"/>
      <c r="N90" s="60"/>
      <c r="O90" s="60"/>
      <c r="P90" s="60"/>
      <c r="Q90" s="60"/>
      <c r="R90" s="60"/>
    </row>
    <row r="91" spans="1:18" x14ac:dyDescent="0.25">
      <c r="A91" s="60"/>
      <c r="B91" s="60"/>
      <c r="C91" s="60"/>
      <c r="D91" s="60"/>
      <c r="I91" s="60"/>
      <c r="J91" s="60"/>
      <c r="K91" s="60"/>
      <c r="L91" s="60"/>
      <c r="M91" s="60"/>
      <c r="N91" s="60"/>
      <c r="O91" s="60"/>
      <c r="P91" s="60"/>
      <c r="Q91" s="60"/>
      <c r="R91" s="60"/>
    </row>
    <row r="92" spans="1:18" x14ac:dyDescent="0.25">
      <c r="A92" s="60"/>
      <c r="B92" s="60"/>
      <c r="C92" s="60"/>
      <c r="D92" s="60"/>
      <c r="I92" s="60"/>
      <c r="J92" s="60"/>
      <c r="K92" s="60"/>
      <c r="L92" s="60"/>
      <c r="M92" s="60"/>
      <c r="N92" s="60"/>
      <c r="O92" s="60"/>
      <c r="P92" s="60"/>
      <c r="Q92" s="60"/>
      <c r="R92" s="60"/>
    </row>
    <row r="93" spans="1:18" x14ac:dyDescent="0.25">
      <c r="A93" s="60"/>
      <c r="B93" s="60"/>
      <c r="C93" s="60"/>
      <c r="D93" s="60"/>
      <c r="I93" s="60"/>
      <c r="J93" s="60"/>
      <c r="K93" s="60"/>
      <c r="L93" s="60"/>
      <c r="M93" s="60"/>
      <c r="N93" s="60"/>
      <c r="O93" s="60"/>
      <c r="P93" s="60"/>
      <c r="Q93" s="60"/>
      <c r="R93" s="60"/>
    </row>
    <row r="94" spans="1:18" x14ac:dyDescent="0.25">
      <c r="A94" s="60"/>
      <c r="B94" s="60"/>
      <c r="C94" s="60"/>
      <c r="D94" s="60"/>
      <c r="I94" s="60"/>
      <c r="J94" s="60"/>
      <c r="K94" s="60"/>
      <c r="L94" s="60"/>
      <c r="M94" s="60"/>
      <c r="N94" s="60"/>
      <c r="O94" s="60"/>
      <c r="P94" s="60"/>
      <c r="Q94" s="60"/>
      <c r="R94" s="60"/>
    </row>
    <row r="95" spans="1:18" x14ac:dyDescent="0.25">
      <c r="A95" s="60"/>
      <c r="B95" s="60"/>
      <c r="C95" s="60"/>
      <c r="D95" s="60"/>
      <c r="I95" s="60"/>
      <c r="J95" s="60"/>
      <c r="K95" s="60"/>
      <c r="L95" s="60"/>
      <c r="M95" s="60"/>
      <c r="N95" s="60"/>
      <c r="O95" s="60"/>
      <c r="P95" s="60"/>
      <c r="Q95" s="60"/>
      <c r="R95" s="60"/>
    </row>
    <row r="96" spans="1:18" x14ac:dyDescent="0.25">
      <c r="A96" s="60"/>
      <c r="B96" s="60"/>
      <c r="C96" s="60"/>
      <c r="D96" s="60"/>
      <c r="I96" s="60"/>
      <c r="J96" s="60"/>
      <c r="K96" s="60"/>
      <c r="L96" s="60"/>
      <c r="M96" s="60"/>
      <c r="N96" s="60"/>
      <c r="O96" s="60"/>
      <c r="P96" s="60"/>
      <c r="Q96" s="60"/>
      <c r="R96" s="60"/>
    </row>
    <row r="97" spans="1:18" x14ac:dyDescent="0.25">
      <c r="A97" s="60"/>
      <c r="B97" s="60"/>
      <c r="C97" s="60"/>
      <c r="D97" s="60"/>
      <c r="I97" s="60"/>
      <c r="J97" s="60"/>
      <c r="K97" s="60"/>
      <c r="L97" s="60"/>
      <c r="M97" s="60"/>
      <c r="N97" s="60"/>
      <c r="O97" s="60"/>
      <c r="P97" s="60"/>
      <c r="Q97" s="60"/>
      <c r="R97" s="60"/>
    </row>
    <row r="98" spans="1:18" x14ac:dyDescent="0.25">
      <c r="A98" s="60"/>
      <c r="B98" s="60"/>
      <c r="C98" s="60"/>
      <c r="D98" s="60"/>
      <c r="I98" s="60"/>
      <c r="J98" s="60"/>
      <c r="K98" s="60"/>
      <c r="L98" s="60"/>
      <c r="M98" s="60"/>
      <c r="N98" s="60"/>
      <c r="O98" s="60"/>
      <c r="P98" s="60"/>
      <c r="Q98" s="60"/>
      <c r="R98" s="60"/>
    </row>
    <row r="99" spans="1:18" x14ac:dyDescent="0.25">
      <c r="A99" s="60"/>
      <c r="B99" s="60"/>
      <c r="C99" s="60"/>
      <c r="D99" s="60"/>
      <c r="I99" s="60"/>
      <c r="J99" s="60"/>
      <c r="K99" s="60"/>
      <c r="L99" s="60"/>
      <c r="M99" s="60"/>
      <c r="N99" s="60"/>
      <c r="O99" s="60"/>
      <c r="P99" s="60"/>
      <c r="Q99" s="60"/>
      <c r="R99" s="60"/>
    </row>
    <row r="100" spans="1:18" x14ac:dyDescent="0.25">
      <c r="A100" s="60"/>
      <c r="B100" s="60"/>
      <c r="C100" s="60"/>
      <c r="D100" s="60"/>
      <c r="I100" s="60"/>
      <c r="J100" s="60"/>
      <c r="K100" s="60"/>
      <c r="L100" s="60"/>
      <c r="M100" s="60"/>
      <c r="N100" s="60"/>
      <c r="O100" s="60"/>
      <c r="P100" s="60"/>
      <c r="Q100" s="60"/>
      <c r="R100" s="60"/>
    </row>
    <row r="101" spans="1:18" x14ac:dyDescent="0.25">
      <c r="A101" s="60"/>
      <c r="B101" s="60"/>
      <c r="C101" s="60"/>
      <c r="D101" s="60"/>
      <c r="I101" s="60"/>
      <c r="J101" s="60"/>
      <c r="K101" s="60"/>
      <c r="L101" s="60"/>
      <c r="M101" s="60"/>
      <c r="N101" s="60"/>
      <c r="O101" s="60"/>
      <c r="P101" s="60"/>
      <c r="Q101" s="60"/>
      <c r="R101" s="60"/>
    </row>
    <row r="102" spans="1:18" x14ac:dyDescent="0.25">
      <c r="A102" s="60"/>
      <c r="B102" s="60"/>
      <c r="C102" s="60"/>
      <c r="D102" s="60"/>
      <c r="I102" s="60"/>
      <c r="J102" s="60"/>
      <c r="K102" s="60"/>
      <c r="L102" s="60"/>
      <c r="M102" s="60"/>
      <c r="N102" s="60"/>
      <c r="O102" s="60"/>
      <c r="P102" s="60"/>
      <c r="Q102" s="60"/>
      <c r="R102" s="60"/>
    </row>
    <row r="103" spans="1:18" x14ac:dyDescent="0.25">
      <c r="A103" s="60"/>
      <c r="B103" s="60"/>
      <c r="C103" s="60"/>
      <c r="D103" s="60"/>
      <c r="I103" s="60"/>
      <c r="J103" s="60"/>
      <c r="K103" s="60"/>
      <c r="L103" s="60"/>
      <c r="M103" s="60"/>
      <c r="N103" s="60"/>
      <c r="O103" s="60"/>
      <c r="P103" s="60"/>
      <c r="Q103" s="60"/>
      <c r="R103" s="60"/>
    </row>
    <row r="104" spans="1:18" x14ac:dyDescent="0.25">
      <c r="A104" s="60"/>
      <c r="B104" s="60"/>
      <c r="C104" s="60"/>
      <c r="D104" s="60"/>
      <c r="I104" s="60"/>
      <c r="J104" s="60"/>
      <c r="K104" s="60"/>
      <c r="L104" s="60"/>
      <c r="M104" s="60"/>
      <c r="N104" s="60"/>
      <c r="O104" s="60"/>
      <c r="P104" s="60"/>
      <c r="Q104" s="60"/>
      <c r="R104" s="60"/>
    </row>
    <row r="105" spans="1:18" x14ac:dyDescent="0.25">
      <c r="A105" s="60"/>
      <c r="B105" s="60"/>
      <c r="C105" s="60"/>
      <c r="D105" s="60"/>
      <c r="I105" s="60"/>
      <c r="J105" s="60"/>
      <c r="K105" s="60"/>
      <c r="L105" s="60"/>
      <c r="M105" s="60"/>
      <c r="N105" s="60"/>
      <c r="O105" s="60"/>
      <c r="P105" s="60"/>
      <c r="Q105" s="60"/>
      <c r="R105" s="60"/>
    </row>
    <row r="106" spans="1:18" x14ac:dyDescent="0.25">
      <c r="A106" s="60"/>
      <c r="B106" s="60"/>
      <c r="C106" s="60"/>
      <c r="D106" s="60"/>
      <c r="I106" s="60"/>
      <c r="J106" s="60"/>
      <c r="K106" s="60"/>
      <c r="L106" s="60"/>
      <c r="M106" s="60"/>
      <c r="N106" s="60"/>
      <c r="O106" s="60"/>
      <c r="P106" s="60"/>
      <c r="Q106" s="60"/>
      <c r="R106" s="60"/>
    </row>
    <row r="107" spans="1:18" x14ac:dyDescent="0.25">
      <c r="A107" s="60"/>
      <c r="B107" s="60"/>
      <c r="C107" s="60"/>
      <c r="D107" s="60"/>
      <c r="I107" s="60"/>
      <c r="J107" s="60"/>
      <c r="K107" s="60"/>
      <c r="L107" s="60"/>
      <c r="M107" s="60"/>
      <c r="N107" s="60"/>
      <c r="O107" s="60"/>
      <c r="P107" s="60"/>
      <c r="Q107" s="60"/>
      <c r="R107" s="60"/>
    </row>
    <row r="108" spans="1:18" x14ac:dyDescent="0.25">
      <c r="A108" s="60"/>
      <c r="B108" s="60"/>
      <c r="C108" s="60"/>
      <c r="D108" s="60"/>
      <c r="I108" s="60"/>
      <c r="J108" s="60"/>
      <c r="K108" s="60"/>
      <c r="L108" s="60"/>
      <c r="M108" s="60"/>
      <c r="N108" s="60"/>
      <c r="O108" s="60"/>
      <c r="P108" s="60"/>
      <c r="Q108" s="60"/>
      <c r="R108" s="6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E514"/>
  <sheetViews>
    <sheetView workbookViewId="0">
      <selection activeCell="I31" sqref="I31"/>
    </sheetView>
  </sheetViews>
  <sheetFormatPr defaultRowHeight="15" x14ac:dyDescent="0.25"/>
  <cols>
    <col min="1" max="239" width="9.140625" style="7"/>
  </cols>
  <sheetData>
    <row r="1" spans="1:239" x14ac:dyDescent="0.25">
      <c r="A1" s="6" t="s">
        <v>33</v>
      </c>
      <c r="B1"/>
      <c r="C1"/>
      <c r="D1"/>
      <c r="E1"/>
      <c r="F1"/>
      <c r="G1"/>
      <c r="H1"/>
      <c r="I1"/>
      <c r="J1"/>
      <c r="K1" s="5"/>
      <c r="L1"/>
      <c r="M1"/>
    </row>
    <row r="2" spans="1:239" x14ac:dyDescent="0.25">
      <c r="A2"/>
      <c r="B2"/>
      <c r="C2"/>
      <c r="D2"/>
      <c r="E2"/>
      <c r="F2"/>
      <c r="G2"/>
      <c r="L2" s="5"/>
    </row>
    <row r="3" spans="1:239" x14ac:dyDescent="0.25">
      <c r="A3" t="s">
        <v>133</v>
      </c>
      <c r="B3" t="s">
        <v>134</v>
      </c>
      <c r="C3" t="s">
        <v>111</v>
      </c>
      <c r="D3" t="s">
        <v>56</v>
      </c>
      <c r="E3"/>
      <c r="F3" s="6" t="s">
        <v>127</v>
      </c>
      <c r="G3"/>
      <c r="H3" s="6" t="s">
        <v>60</v>
      </c>
      <c r="J3" s="6" t="s">
        <v>57</v>
      </c>
      <c r="L3" s="54" t="s">
        <v>61</v>
      </c>
      <c r="M3" s="16"/>
    </row>
    <row r="4" spans="1:239" x14ac:dyDescent="0.25">
      <c r="A4" s="11">
        <v>7.13</v>
      </c>
      <c r="B4" s="11">
        <v>7.38</v>
      </c>
      <c r="C4" s="11">
        <v>2.2999999999999998</v>
      </c>
      <c r="D4" s="10">
        <f>(A4*B4*C4)^(1/3)</f>
        <v>4.9464228824076919</v>
      </c>
      <c r="E4" s="10" t="s">
        <v>43</v>
      </c>
      <c r="F4" s="11">
        <v>1.54</v>
      </c>
      <c r="G4" s="20">
        <f>F4/D4</f>
        <v>0.31133609814824376</v>
      </c>
      <c r="H4" s="11">
        <v>15.2</v>
      </c>
      <c r="I4" s="51">
        <f>H4/D4</f>
        <v>3.0729277219826656</v>
      </c>
      <c r="J4" s="11">
        <v>12.6</v>
      </c>
      <c r="K4" s="51">
        <f>J4/D4</f>
        <v>2.5472953484856307</v>
      </c>
      <c r="L4" s="11">
        <v>7.4</v>
      </c>
      <c r="M4" s="14">
        <f t="shared" ref="M4:M19" si="0">L4/D4</f>
        <v>1.496030601491561</v>
      </c>
    </row>
    <row r="5" spans="1:239" s="16" customFormat="1" x14ac:dyDescent="0.25">
      <c r="A5" s="8">
        <v>7.2</v>
      </c>
      <c r="B5" s="8">
        <v>0.96699999999999997</v>
      </c>
      <c r="C5" s="8">
        <v>2.73</v>
      </c>
      <c r="D5" s="7">
        <f t="shared" ref="D5:D19" si="1">(A5*B5*C5)^(1/3)</f>
        <v>2.6687457813373117</v>
      </c>
      <c r="E5" s="7" t="s">
        <v>43</v>
      </c>
      <c r="F5" s="8">
        <v>1.37</v>
      </c>
      <c r="G5" s="20">
        <f t="shared" ref="G5:G19" si="2">F5/D5</f>
        <v>0.5133497576204098</v>
      </c>
      <c r="H5" s="8">
        <v>9.77</v>
      </c>
      <c r="I5" s="51">
        <f t="shared" ref="I5:I19" si="3">H5/D5</f>
        <v>3.6608957167528491</v>
      </c>
      <c r="J5" s="8">
        <v>11.8</v>
      </c>
      <c r="K5" s="51">
        <f t="shared" ref="K5:K19" si="4">J5/D5</f>
        <v>4.4215526568765222</v>
      </c>
      <c r="L5" s="8">
        <v>7.46</v>
      </c>
      <c r="M5" s="14">
        <f t="shared" si="0"/>
        <v>2.7953205779914283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</row>
    <row r="6" spans="1:239" x14ac:dyDescent="0.25">
      <c r="A6" s="8">
        <v>7.95</v>
      </c>
      <c r="B6" s="8">
        <v>1.51</v>
      </c>
      <c r="C6" s="8">
        <v>3.93</v>
      </c>
      <c r="D6" s="7">
        <f t="shared" si="1"/>
        <v>3.6133681218841058</v>
      </c>
      <c r="E6" s="7" t="s">
        <v>43</v>
      </c>
      <c r="F6" s="8">
        <v>1.1599999999999999</v>
      </c>
      <c r="G6" s="20">
        <f t="shared" si="2"/>
        <v>0.32103011950942467</v>
      </c>
      <c r="H6" s="8">
        <v>3.83</v>
      </c>
      <c r="I6" s="51">
        <f t="shared" si="3"/>
        <v>1.0599528945871524</v>
      </c>
      <c r="J6" s="8">
        <v>6.23</v>
      </c>
      <c r="K6" s="51">
        <f t="shared" si="4"/>
        <v>1.7241531418480311</v>
      </c>
      <c r="L6" s="8">
        <v>2.93</v>
      </c>
      <c r="M6" s="14">
        <f t="shared" si="0"/>
        <v>0.81087780186432279</v>
      </c>
    </row>
    <row r="7" spans="1:239" x14ac:dyDescent="0.25">
      <c r="A7" s="17">
        <v>8.44</v>
      </c>
      <c r="B7" s="17">
        <v>1.06</v>
      </c>
      <c r="C7" s="17">
        <v>6.14</v>
      </c>
      <c r="D7" s="16">
        <f t="shared" si="1"/>
        <v>3.8013590706569009</v>
      </c>
      <c r="E7" s="16" t="s">
        <v>43</v>
      </c>
      <c r="F7" s="17">
        <v>1.0900000000000001</v>
      </c>
      <c r="G7" s="20">
        <f t="shared" si="2"/>
        <v>0.28673955281252622</v>
      </c>
      <c r="H7" s="17">
        <v>5.07</v>
      </c>
      <c r="I7" s="51">
        <f t="shared" si="3"/>
        <v>1.3337335162931265</v>
      </c>
      <c r="J7" s="17">
        <v>5.15</v>
      </c>
      <c r="K7" s="51">
        <f t="shared" si="4"/>
        <v>1.3547786210867065</v>
      </c>
      <c r="L7" s="17">
        <v>2.2799999999999998</v>
      </c>
      <c r="M7" s="18">
        <f t="shared" si="0"/>
        <v>0.59978548661702724</v>
      </c>
    </row>
    <row r="8" spans="1:239" x14ac:dyDescent="0.25">
      <c r="A8" s="11">
        <v>5.3</v>
      </c>
      <c r="B8" s="11">
        <v>3.07</v>
      </c>
      <c r="C8" s="11">
        <v>10.9</v>
      </c>
      <c r="D8" s="10">
        <f t="shared" si="1"/>
        <v>5.6184119743293754</v>
      </c>
      <c r="E8" s="10" t="s">
        <v>40</v>
      </c>
      <c r="F8" s="11">
        <v>1.96</v>
      </c>
      <c r="G8" s="20">
        <f t="shared" si="2"/>
        <v>0.34885302269667567</v>
      </c>
      <c r="H8" s="11">
        <v>10.3</v>
      </c>
      <c r="I8" s="51">
        <f t="shared" si="3"/>
        <v>1.8332582315182449</v>
      </c>
      <c r="J8" s="11">
        <v>13.6</v>
      </c>
      <c r="K8" s="51">
        <f t="shared" si="4"/>
        <v>2.420612810548362</v>
      </c>
      <c r="L8" s="11">
        <v>4.83</v>
      </c>
      <c r="M8" s="14">
        <f t="shared" si="0"/>
        <v>0.85967352021680787</v>
      </c>
    </row>
    <row r="9" spans="1:239" s="16" customFormat="1" x14ac:dyDescent="0.25">
      <c r="A9" s="8">
        <v>4.5</v>
      </c>
      <c r="B9" s="8">
        <v>2.76</v>
      </c>
      <c r="C9" s="8">
        <v>1.97</v>
      </c>
      <c r="D9" s="7">
        <f t="shared" si="1"/>
        <v>2.9031040880869661</v>
      </c>
      <c r="E9" s="7" t="s">
        <v>40</v>
      </c>
      <c r="F9" s="8">
        <v>1.43</v>
      </c>
      <c r="G9" s="20">
        <f t="shared" si="2"/>
        <v>0.49257620691868298</v>
      </c>
      <c r="H9" s="8">
        <v>9.76</v>
      </c>
      <c r="I9" s="51">
        <f t="shared" si="3"/>
        <v>3.361918726941501</v>
      </c>
      <c r="J9" s="8">
        <v>11.8</v>
      </c>
      <c r="K9" s="51">
        <f t="shared" si="4"/>
        <v>4.0646148542940281</v>
      </c>
      <c r="L9" s="8">
        <v>5.03</v>
      </c>
      <c r="M9" s="14">
        <f t="shared" si="0"/>
        <v>1.7326281963643186</v>
      </c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  <c r="GQ9" s="7"/>
      <c r="GR9" s="7"/>
      <c r="GS9" s="7"/>
      <c r="GT9" s="7"/>
      <c r="GU9" s="7"/>
      <c r="GV9" s="7"/>
      <c r="GW9" s="7"/>
      <c r="GX9" s="7"/>
      <c r="GY9" s="7"/>
      <c r="GZ9" s="7"/>
      <c r="HA9" s="7"/>
      <c r="HB9" s="7"/>
      <c r="HC9" s="7"/>
      <c r="HD9" s="7"/>
      <c r="HE9" s="7"/>
      <c r="HF9" s="7"/>
      <c r="HG9" s="7"/>
      <c r="HH9" s="7"/>
      <c r="HI9" s="7"/>
      <c r="HJ9" s="7"/>
      <c r="HK9" s="7"/>
      <c r="HL9" s="7"/>
      <c r="HM9" s="7"/>
      <c r="HN9" s="7"/>
      <c r="HO9" s="7"/>
      <c r="HP9" s="7"/>
      <c r="HQ9" s="7"/>
      <c r="HR9" s="7"/>
      <c r="HS9" s="7"/>
      <c r="HT9" s="7"/>
      <c r="HU9" s="7"/>
      <c r="HV9" s="7"/>
      <c r="HW9" s="7"/>
      <c r="HX9" s="7"/>
      <c r="HY9" s="7"/>
      <c r="HZ9" s="7"/>
      <c r="IA9" s="7"/>
      <c r="IB9" s="7"/>
      <c r="IC9" s="7"/>
      <c r="ID9" s="7"/>
      <c r="IE9" s="7"/>
    </row>
    <row r="10" spans="1:239" x14ac:dyDescent="0.25">
      <c r="A10" s="8">
        <v>2.15</v>
      </c>
      <c r="B10" s="8">
        <v>7.73</v>
      </c>
      <c r="C10" s="8">
        <v>8.24</v>
      </c>
      <c r="D10" s="7">
        <f t="shared" si="1"/>
        <v>5.1544427681815561</v>
      </c>
      <c r="E10" s="7" t="s">
        <v>40</v>
      </c>
      <c r="F10" s="8">
        <v>5.96</v>
      </c>
      <c r="G10" s="20">
        <f t="shared" si="2"/>
        <v>1.1562840578599805</v>
      </c>
      <c r="H10" s="8">
        <v>12.7</v>
      </c>
      <c r="I10" s="51">
        <f t="shared" si="3"/>
        <v>2.4638938816815017</v>
      </c>
      <c r="J10" s="8">
        <v>11.1</v>
      </c>
      <c r="K10" s="51">
        <f t="shared" si="4"/>
        <v>2.1534820540680841</v>
      </c>
      <c r="L10" s="8">
        <v>5.21</v>
      </c>
      <c r="M10" s="14">
        <f t="shared" si="0"/>
        <v>1.0107785136661909</v>
      </c>
    </row>
    <row r="11" spans="1:239" x14ac:dyDescent="0.25">
      <c r="A11" s="17">
        <v>10.7</v>
      </c>
      <c r="B11" s="17">
        <v>12.7</v>
      </c>
      <c r="C11" s="17">
        <v>1.76</v>
      </c>
      <c r="D11" s="16">
        <f t="shared" si="1"/>
        <v>6.207261696128894</v>
      </c>
      <c r="E11" s="16" t="s">
        <v>40</v>
      </c>
      <c r="F11" s="17">
        <v>7.05</v>
      </c>
      <c r="G11" s="20">
        <f t="shared" si="2"/>
        <v>1.1357665175284413</v>
      </c>
      <c r="H11" s="17">
        <v>9.39</v>
      </c>
      <c r="I11" s="51">
        <f t="shared" si="3"/>
        <v>1.5127443403676688</v>
      </c>
      <c r="J11" s="17">
        <v>13.4</v>
      </c>
      <c r="K11" s="51">
        <f t="shared" si="4"/>
        <v>2.1587618914724986</v>
      </c>
      <c r="L11" s="17">
        <v>3.78</v>
      </c>
      <c r="M11" s="18">
        <f t="shared" si="0"/>
        <v>0.60896417535567493</v>
      </c>
    </row>
    <row r="12" spans="1:239" x14ac:dyDescent="0.25">
      <c r="A12" s="11">
        <v>5.15</v>
      </c>
      <c r="B12" s="11">
        <v>2.84</v>
      </c>
      <c r="C12" s="11">
        <v>4.62</v>
      </c>
      <c r="D12" s="10">
        <f t="shared" si="1"/>
        <v>4.0730760109586557</v>
      </c>
      <c r="E12" s="10" t="s">
        <v>41</v>
      </c>
      <c r="F12" s="11">
        <v>1.49</v>
      </c>
      <c r="G12" s="20">
        <f t="shared" si="2"/>
        <v>0.36581689023016967</v>
      </c>
      <c r="H12" s="11">
        <v>6.83</v>
      </c>
      <c r="I12" s="51">
        <f t="shared" si="3"/>
        <v>1.6768653424644691</v>
      </c>
      <c r="J12" s="11">
        <v>11.7</v>
      </c>
      <c r="K12" s="51">
        <f t="shared" si="4"/>
        <v>2.8725218897268356</v>
      </c>
      <c r="L12" s="11">
        <v>5.32</v>
      </c>
      <c r="M12" s="14">
        <f t="shared" si="0"/>
        <v>1.3061381584057066</v>
      </c>
    </row>
    <row r="13" spans="1:239" s="16" customFormat="1" x14ac:dyDescent="0.25">
      <c r="A13" s="8">
        <v>3.83</v>
      </c>
      <c r="B13" s="8">
        <v>2.84</v>
      </c>
      <c r="C13" s="8">
        <v>4.7300000000000004</v>
      </c>
      <c r="D13" s="7">
        <f t="shared" si="1"/>
        <v>3.7192846545260618</v>
      </c>
      <c r="E13" s="7" t="s">
        <v>41</v>
      </c>
      <c r="F13" s="8">
        <v>1.59</v>
      </c>
      <c r="G13" s="20">
        <f t="shared" si="2"/>
        <v>0.42750156217946417</v>
      </c>
      <c r="H13" s="8">
        <v>7.24</v>
      </c>
      <c r="I13" s="51">
        <f t="shared" si="3"/>
        <v>1.946610886905233</v>
      </c>
      <c r="J13" s="8">
        <v>8.99</v>
      </c>
      <c r="K13" s="51">
        <f t="shared" si="4"/>
        <v>2.4171314742096746</v>
      </c>
      <c r="L13" s="8">
        <v>5.5</v>
      </c>
      <c r="M13" s="14">
        <f t="shared" si="0"/>
        <v>1.4787789886711022</v>
      </c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/>
      <c r="FZ13" s="7"/>
      <c r="GA13" s="7"/>
      <c r="GB13" s="7"/>
      <c r="GC13" s="7"/>
      <c r="GD13" s="7"/>
      <c r="GE13" s="7"/>
      <c r="GF13" s="7"/>
      <c r="GG13" s="7"/>
      <c r="GH13" s="7"/>
      <c r="GI13" s="7"/>
      <c r="GJ13" s="7"/>
      <c r="GK13" s="7"/>
      <c r="GL13" s="7"/>
      <c r="GM13" s="7"/>
      <c r="GN13" s="7"/>
      <c r="GO13" s="7"/>
      <c r="GP13" s="7"/>
      <c r="GQ13" s="7"/>
      <c r="GR13" s="7"/>
      <c r="GS13" s="7"/>
      <c r="GT13" s="7"/>
      <c r="GU13" s="7"/>
      <c r="GV13" s="7"/>
      <c r="GW13" s="7"/>
      <c r="GX13" s="7"/>
      <c r="GY13" s="7"/>
      <c r="GZ13" s="7"/>
      <c r="HA13" s="7"/>
      <c r="HB13" s="7"/>
      <c r="HC13" s="7"/>
      <c r="HD13" s="7"/>
      <c r="HE13" s="7"/>
      <c r="HF13" s="7"/>
      <c r="HG13" s="7"/>
      <c r="HH13" s="7"/>
      <c r="HI13" s="7"/>
      <c r="HJ13" s="7"/>
      <c r="HK13" s="7"/>
      <c r="HL13" s="7"/>
      <c r="HM13" s="7"/>
      <c r="HN13" s="7"/>
      <c r="HO13" s="7"/>
      <c r="HP13" s="7"/>
      <c r="HQ13" s="7"/>
      <c r="HR13" s="7"/>
      <c r="HS13" s="7"/>
      <c r="HT13" s="7"/>
      <c r="HU13" s="7"/>
      <c r="HV13" s="7"/>
      <c r="HW13" s="7"/>
      <c r="HX13" s="7"/>
      <c r="HY13" s="7"/>
      <c r="HZ13" s="7"/>
      <c r="IA13" s="7"/>
      <c r="IB13" s="7"/>
      <c r="IC13" s="7"/>
      <c r="ID13" s="7"/>
      <c r="IE13" s="7"/>
    </row>
    <row r="14" spans="1:239" x14ac:dyDescent="0.25">
      <c r="A14" s="8">
        <v>4.03</v>
      </c>
      <c r="B14" s="8">
        <v>3.9</v>
      </c>
      <c r="C14" s="8">
        <v>1.5</v>
      </c>
      <c r="D14" s="7">
        <f t="shared" si="1"/>
        <v>2.867391349748031</v>
      </c>
      <c r="E14" s="7" t="s">
        <v>41</v>
      </c>
      <c r="F14" s="8">
        <v>1.97</v>
      </c>
      <c r="G14" s="20">
        <f t="shared" si="2"/>
        <v>0.68703562217731862</v>
      </c>
      <c r="H14" s="8">
        <v>7.07</v>
      </c>
      <c r="I14" s="51">
        <f t="shared" si="3"/>
        <v>2.4656557608089558</v>
      </c>
      <c r="J14" s="8">
        <v>7.04</v>
      </c>
      <c r="K14" s="51">
        <f t="shared" si="4"/>
        <v>2.4551932894052402</v>
      </c>
      <c r="L14" s="8">
        <v>2.67</v>
      </c>
      <c r="M14" s="14">
        <f t="shared" si="0"/>
        <v>0.9311599549306806</v>
      </c>
    </row>
    <row r="15" spans="1:239" x14ac:dyDescent="0.25">
      <c r="A15" s="17">
        <v>5.39</v>
      </c>
      <c r="B15" s="17">
        <v>3.71</v>
      </c>
      <c r="C15" s="17">
        <v>1.35</v>
      </c>
      <c r="D15" s="16">
        <f t="shared" si="1"/>
        <v>2.9998449919909769</v>
      </c>
      <c r="E15" s="16" t="s">
        <v>41</v>
      </c>
      <c r="F15" s="17">
        <v>1.81</v>
      </c>
      <c r="G15" s="20">
        <f t="shared" si="2"/>
        <v>0.60336450877707359</v>
      </c>
      <c r="H15" s="17">
        <v>7.18</v>
      </c>
      <c r="I15" s="51">
        <f t="shared" si="3"/>
        <v>2.3934570016681702</v>
      </c>
      <c r="J15" s="17">
        <v>7.54</v>
      </c>
      <c r="K15" s="51">
        <f t="shared" si="4"/>
        <v>2.5134632023089143</v>
      </c>
      <c r="L15" s="17">
        <v>2.59</v>
      </c>
      <c r="M15" s="18">
        <f t="shared" si="0"/>
        <v>0.86337794349868535</v>
      </c>
    </row>
    <row r="16" spans="1:239" x14ac:dyDescent="0.25">
      <c r="A16" s="11">
        <v>4.17</v>
      </c>
      <c r="B16" s="11">
        <v>0.93500000000000005</v>
      </c>
      <c r="C16" s="11">
        <v>3.24</v>
      </c>
      <c r="D16" s="10">
        <f t="shared" si="1"/>
        <v>2.3289717751868508</v>
      </c>
      <c r="E16" s="10" t="s">
        <v>42</v>
      </c>
      <c r="F16" s="11">
        <v>4.3600000000000003</v>
      </c>
      <c r="G16" s="20">
        <f t="shared" si="2"/>
        <v>1.8720707766628912</v>
      </c>
      <c r="H16" s="11">
        <v>13.7</v>
      </c>
      <c r="I16" s="51">
        <f t="shared" si="3"/>
        <v>5.8824242294223872</v>
      </c>
      <c r="J16" s="11">
        <v>16</v>
      </c>
      <c r="K16" s="51">
        <f t="shared" si="4"/>
        <v>6.869984501515197</v>
      </c>
      <c r="L16" s="11">
        <v>3.11</v>
      </c>
      <c r="M16" s="14">
        <f t="shared" si="0"/>
        <v>1.3353532374820163</v>
      </c>
    </row>
    <row r="17" spans="1:239" s="16" customFormat="1" x14ac:dyDescent="0.25">
      <c r="A17" s="8">
        <v>1.1399999999999999</v>
      </c>
      <c r="B17" s="8">
        <v>0.91700000000000004</v>
      </c>
      <c r="C17" s="8">
        <v>3.9</v>
      </c>
      <c r="D17" s="7">
        <f t="shared" si="1"/>
        <v>1.5975198554549781</v>
      </c>
      <c r="E17" s="7" t="s">
        <v>42</v>
      </c>
      <c r="F17" s="8">
        <v>3.95</v>
      </c>
      <c r="G17" s="20">
        <f t="shared" si="2"/>
        <v>2.4725827266009341</v>
      </c>
      <c r="H17" s="8">
        <v>15.6</v>
      </c>
      <c r="I17" s="51">
        <f t="shared" si="3"/>
        <v>9.765136844297361</v>
      </c>
      <c r="J17" s="8">
        <v>13.8</v>
      </c>
      <c r="K17" s="51">
        <f t="shared" si="4"/>
        <v>8.6383902853399732</v>
      </c>
      <c r="L17" s="8">
        <v>3.97</v>
      </c>
      <c r="M17" s="14">
        <f t="shared" si="0"/>
        <v>2.4851021328115719</v>
      </c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  <c r="FU17" s="7"/>
      <c r="FV17" s="7"/>
      <c r="FW17" s="7"/>
      <c r="FX17" s="7"/>
      <c r="FY17" s="7"/>
      <c r="FZ17" s="7"/>
      <c r="GA17" s="7"/>
      <c r="GB17" s="7"/>
      <c r="GC17" s="7"/>
      <c r="GD17" s="7"/>
      <c r="GE17" s="7"/>
      <c r="GF17" s="7"/>
      <c r="GG17" s="7"/>
      <c r="GH17" s="7"/>
      <c r="GI17" s="7"/>
      <c r="GJ17" s="7"/>
      <c r="GK17" s="7"/>
      <c r="GL17" s="7"/>
      <c r="GM17" s="7"/>
      <c r="GN17" s="7"/>
      <c r="GO17" s="7"/>
      <c r="GP17" s="7"/>
      <c r="GQ17" s="7"/>
      <c r="GR17" s="7"/>
      <c r="GS17" s="7"/>
      <c r="GT17" s="7"/>
      <c r="GU17" s="7"/>
      <c r="GV17" s="7"/>
      <c r="GW17" s="7"/>
      <c r="GX17" s="7"/>
      <c r="GY17" s="7"/>
      <c r="GZ17" s="7"/>
      <c r="HA17" s="7"/>
      <c r="HB17" s="7"/>
      <c r="HC17" s="7"/>
      <c r="HD17" s="7"/>
      <c r="HE17" s="7"/>
      <c r="HF17" s="7"/>
      <c r="HG17" s="7"/>
      <c r="HH17" s="7"/>
      <c r="HI17" s="7"/>
      <c r="HJ17" s="7"/>
      <c r="HK17" s="7"/>
      <c r="HL17" s="7"/>
      <c r="HM17" s="7"/>
      <c r="HN17" s="7"/>
      <c r="HO17" s="7"/>
      <c r="HP17" s="7"/>
      <c r="HQ17" s="7"/>
      <c r="HR17" s="7"/>
      <c r="HS17" s="7"/>
      <c r="HT17" s="7"/>
      <c r="HU17" s="7"/>
      <c r="HV17" s="7"/>
      <c r="HW17" s="7"/>
      <c r="HX17" s="7"/>
      <c r="HY17" s="7"/>
      <c r="HZ17" s="7"/>
      <c r="IA17" s="7"/>
      <c r="IB17" s="7"/>
      <c r="IC17" s="7"/>
      <c r="ID17" s="7"/>
      <c r="IE17" s="7"/>
    </row>
    <row r="18" spans="1:239" x14ac:dyDescent="0.25">
      <c r="A18" s="8">
        <v>1.1000000000000001</v>
      </c>
      <c r="B18" s="8">
        <v>1.65</v>
      </c>
      <c r="C18" s="8">
        <v>3.9</v>
      </c>
      <c r="D18" s="7">
        <f t="shared" si="1"/>
        <v>1.920055336946767</v>
      </c>
      <c r="E18" s="7" t="s">
        <v>42</v>
      </c>
      <c r="F18" s="8">
        <v>1.4</v>
      </c>
      <c r="G18" s="20">
        <f t="shared" si="2"/>
        <v>0.72914565172181522</v>
      </c>
      <c r="H18" s="8">
        <v>16.899999999999999</v>
      </c>
      <c r="I18" s="51">
        <f t="shared" si="3"/>
        <v>8.8018296529276263</v>
      </c>
      <c r="J18" s="8">
        <v>11.9</v>
      </c>
      <c r="K18" s="51">
        <f t="shared" si="4"/>
        <v>6.1977380396354302</v>
      </c>
      <c r="L18" s="8">
        <v>3.71</v>
      </c>
      <c r="M18" s="14">
        <f t="shared" si="0"/>
        <v>1.9322359770628104</v>
      </c>
    </row>
    <row r="19" spans="1:239" x14ac:dyDescent="0.25">
      <c r="A19" s="17">
        <v>1.1000000000000001</v>
      </c>
      <c r="B19" s="17">
        <v>2.0299999999999998</v>
      </c>
      <c r="C19" s="17">
        <v>3.7</v>
      </c>
      <c r="D19" s="16">
        <f t="shared" si="1"/>
        <v>2.021607386422807</v>
      </c>
      <c r="E19" s="16" t="s">
        <v>42</v>
      </c>
      <c r="F19" s="17">
        <v>1.75</v>
      </c>
      <c r="G19" s="20">
        <f t="shared" si="2"/>
        <v>0.86564780666763852</v>
      </c>
      <c r="H19" s="17">
        <v>16.5</v>
      </c>
      <c r="I19" s="51">
        <f t="shared" si="3"/>
        <v>8.1618221771520201</v>
      </c>
      <c r="J19" s="17">
        <v>10.199999999999999</v>
      </c>
      <c r="K19" s="51">
        <f t="shared" si="4"/>
        <v>5.045490073148521</v>
      </c>
      <c r="L19" s="17">
        <v>3.02</v>
      </c>
      <c r="M19" s="18">
        <f t="shared" si="0"/>
        <v>1.4938607863635818</v>
      </c>
    </row>
    <row r="20" spans="1:239" x14ac:dyDescent="0.25">
      <c r="A20"/>
      <c r="B20"/>
      <c r="C20"/>
      <c r="D20"/>
      <c r="E20"/>
      <c r="F20"/>
      <c r="G20"/>
      <c r="L20"/>
    </row>
    <row r="21" spans="1:239" s="16" customFormat="1" x14ac:dyDescent="0.25">
      <c r="A21"/>
      <c r="B21"/>
      <c r="C21"/>
      <c r="D21"/>
      <c r="E21" s="6" t="s">
        <v>33</v>
      </c>
      <c r="F21"/>
      <c r="G21"/>
      <c r="H21" s="7"/>
      <c r="I21" s="7"/>
      <c r="J21" s="7"/>
      <c r="K21" s="7"/>
      <c r="L21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7"/>
      <c r="FT21" s="7"/>
      <c r="FU21" s="7"/>
      <c r="FV21" s="7"/>
      <c r="FW21" s="7"/>
      <c r="FX21" s="7"/>
      <c r="FY21" s="7"/>
      <c r="FZ21" s="7"/>
      <c r="GA21" s="7"/>
      <c r="GB21" s="7"/>
      <c r="GC21" s="7"/>
      <c r="GD21" s="7"/>
      <c r="GE21" s="7"/>
      <c r="GF21" s="7"/>
      <c r="GG21" s="7"/>
      <c r="GH21" s="7"/>
      <c r="GI21" s="7"/>
      <c r="GJ21" s="7"/>
      <c r="GK21" s="7"/>
      <c r="GL21" s="7"/>
      <c r="GM21" s="7"/>
      <c r="GN21" s="7"/>
      <c r="GO21" s="7"/>
      <c r="GP21" s="7"/>
      <c r="GQ21" s="7"/>
      <c r="GR21" s="7"/>
      <c r="GS21" s="7"/>
      <c r="GT21" s="7"/>
      <c r="GU21" s="7"/>
      <c r="GV21" s="7"/>
      <c r="GW21" s="7"/>
      <c r="GX21" s="7"/>
      <c r="GY21" s="7"/>
      <c r="GZ21" s="7"/>
      <c r="HA21" s="7"/>
      <c r="HB21" s="7"/>
      <c r="HC21" s="7"/>
      <c r="HD21" s="7"/>
      <c r="HE21" s="7"/>
      <c r="HF21" s="7"/>
      <c r="HG21" s="7"/>
      <c r="HH21" s="7"/>
      <c r="HI21" s="7"/>
      <c r="HJ21" s="7"/>
      <c r="HK21" s="7"/>
      <c r="HL21" s="7"/>
      <c r="HM21" s="7"/>
      <c r="HN21" s="7"/>
      <c r="HO21" s="7"/>
      <c r="HP21" s="7"/>
      <c r="HQ21" s="7"/>
      <c r="HR21" s="7"/>
      <c r="HS21" s="7"/>
      <c r="HT21" s="7"/>
      <c r="HU21" s="7"/>
      <c r="HV21" s="7"/>
      <c r="HW21" s="7"/>
      <c r="HX21" s="7"/>
      <c r="HY21" s="7"/>
      <c r="HZ21" s="7"/>
      <c r="IA21" s="7"/>
      <c r="IB21" s="7"/>
      <c r="IC21" s="7"/>
      <c r="ID21" s="7"/>
      <c r="IE21" s="7"/>
    </row>
    <row r="22" spans="1:239" x14ac:dyDescent="0.25">
      <c r="A22"/>
      <c r="B22" s="20"/>
      <c r="C22" s="20"/>
      <c r="D22"/>
      <c r="E22" s="20"/>
      <c r="F22" s="5" t="str">
        <f>F3</f>
        <v>PGC1 a</v>
      </c>
      <c r="G22" s="20"/>
      <c r="H22" s="5" t="str">
        <f>H3</f>
        <v>FOXO1</v>
      </c>
      <c r="I22" s="20"/>
      <c r="J22" s="5" t="str">
        <f>J3</f>
        <v>ATP5g</v>
      </c>
      <c r="K22" s="20"/>
      <c r="L22" s="5" t="str">
        <f>L3</f>
        <v>IDH2</v>
      </c>
      <c r="M22" s="20"/>
      <c r="O22" s="8"/>
    </row>
    <row r="23" spans="1:239" x14ac:dyDescent="0.25">
      <c r="A23"/>
      <c r="B23"/>
      <c r="C23"/>
      <c r="D23" t="s">
        <v>56</v>
      </c>
      <c r="E23" t="s">
        <v>43</v>
      </c>
      <c r="F23" s="20">
        <f>AVERAGE(G4:G7)</f>
        <v>0.35811388202265115</v>
      </c>
      <c r="G23">
        <f>F23/F23</f>
        <v>1</v>
      </c>
      <c r="H23" s="20">
        <f>AVERAGE(I4:I7)</f>
        <v>2.2818774624039482</v>
      </c>
      <c r="I23">
        <f>H23/H23</f>
        <v>1</v>
      </c>
      <c r="J23" s="20">
        <f>AVERAGE(K4:K7)</f>
        <v>2.5119449420742228</v>
      </c>
      <c r="K23">
        <f>J23/J23</f>
        <v>1</v>
      </c>
      <c r="L23" s="20">
        <f>AVERAGE(M4:M7)</f>
        <v>1.4255036169910849</v>
      </c>
      <c r="M23">
        <f>L23/L23</f>
        <v>1</v>
      </c>
    </row>
    <row r="24" spans="1:239" x14ac:dyDescent="0.25">
      <c r="A24"/>
      <c r="B24"/>
      <c r="C24"/>
      <c r="D24"/>
      <c r="E24" t="s">
        <v>40</v>
      </c>
      <c r="F24" s="20">
        <f>AVERAGE(G8:G11)</f>
        <v>0.78336995125094511</v>
      </c>
      <c r="G24">
        <f>F24/F23</f>
        <v>2.1874883677405053</v>
      </c>
      <c r="H24" s="20">
        <f>AVERAGE(I8:I11)</f>
        <v>2.2929537951272287</v>
      </c>
      <c r="I24">
        <f>H24/H23</f>
        <v>1.0048540436135478</v>
      </c>
      <c r="J24" s="20">
        <f>AVERAGE(K8:K11)</f>
        <v>2.6993679025957436</v>
      </c>
      <c r="K24">
        <f>J24/J23</f>
        <v>1.0746126865212091</v>
      </c>
      <c r="L24" s="20">
        <f>AVERAGE(M8:M11)</f>
        <v>1.0530111014007482</v>
      </c>
      <c r="M24">
        <f>L24/L23</f>
        <v>0.73869409298547839</v>
      </c>
      <c r="N24" s="51"/>
      <c r="O24" s="8"/>
      <c r="AJ24" s="51"/>
      <c r="AK24" s="51"/>
      <c r="AL24" s="51"/>
      <c r="AM24" s="51"/>
      <c r="AN24" s="51"/>
      <c r="AO24" s="51"/>
      <c r="AR24" s="51"/>
      <c r="AS24" s="8"/>
      <c r="AT24" s="8"/>
    </row>
    <row r="25" spans="1:239" x14ac:dyDescent="0.25">
      <c r="A25"/>
      <c r="B25"/>
      <c r="C25"/>
      <c r="D25"/>
      <c r="E25" t="s">
        <v>41</v>
      </c>
      <c r="F25" s="20">
        <f>AVERAGE(G12:G15)</f>
        <v>0.52092964584100643</v>
      </c>
      <c r="G25">
        <f>F25/F23</f>
        <v>1.4546480100094443</v>
      </c>
      <c r="H25" s="20">
        <f>AVERAGE(I12:I15)</f>
        <v>2.1206472479617071</v>
      </c>
      <c r="I25">
        <f>H25/H23</f>
        <v>0.92934317591603466</v>
      </c>
      <c r="J25" s="20">
        <f>AVERAGE(K12:K15)</f>
        <v>2.5645774639126664</v>
      </c>
      <c r="K25">
        <f>J25/J23</f>
        <v>1.020952896282425</v>
      </c>
      <c r="L25" s="20">
        <f>AVERAGE(M12:M15)</f>
        <v>1.1448637613765436</v>
      </c>
      <c r="M25">
        <f>L25/L23</f>
        <v>0.80312932757974442</v>
      </c>
    </row>
    <row r="26" spans="1:239" x14ac:dyDescent="0.25">
      <c r="A26"/>
      <c r="B26"/>
      <c r="C26"/>
      <c r="D26"/>
      <c r="E26" t="s">
        <v>42</v>
      </c>
      <c r="F26" s="20">
        <f>AVERAGE(G16:G19)</f>
        <v>1.4848617404133198</v>
      </c>
      <c r="G26">
        <f>F26/F23</f>
        <v>4.1463395164318158</v>
      </c>
      <c r="H26" s="20">
        <f>AVERAGE(I16:I19)</f>
        <v>8.1528032259498477</v>
      </c>
      <c r="I26">
        <f>H26/H23</f>
        <v>3.5728488318390701</v>
      </c>
      <c r="J26" s="20">
        <f>AVERAGE(K16:K19)</f>
        <v>6.687900724909781</v>
      </c>
      <c r="K26">
        <f>J26/J23</f>
        <v>2.6624392170742759</v>
      </c>
      <c r="L26" s="20">
        <f>AVERAGE(M16:M19)</f>
        <v>1.8116380334299951</v>
      </c>
      <c r="M26">
        <f>L26/L23</f>
        <v>1.27087578862406</v>
      </c>
    </row>
    <row r="27" spans="1:239" x14ac:dyDescent="0.25">
      <c r="A27"/>
      <c r="B27"/>
      <c r="C27"/>
      <c r="D27"/>
      <c r="E27" s="21"/>
      <c r="F27"/>
      <c r="G27"/>
      <c r="H27"/>
      <c r="I27"/>
      <c r="J27"/>
      <c r="K27"/>
      <c r="L27"/>
      <c r="M27"/>
    </row>
    <row r="28" spans="1:239" x14ac:dyDescent="0.25">
      <c r="A28"/>
      <c r="B28"/>
      <c r="C28"/>
      <c r="D28" t="s">
        <v>119</v>
      </c>
      <c r="E28" t="s">
        <v>43</v>
      </c>
      <c r="F28">
        <f>STDEV(G4:G7)</f>
        <v>0.1044921662919221</v>
      </c>
      <c r="G28" s="20">
        <f>F28/F23</f>
        <v>0.29178474093699847</v>
      </c>
      <c r="H28">
        <f>STDEV(I4:I7)</f>
        <v>1.2805634763634217</v>
      </c>
      <c r="I28" s="20">
        <f>H28/H23</f>
        <v>0.5611885377115533</v>
      </c>
      <c r="J28">
        <f>STDEV(K4:K7)</f>
        <v>1.3671748352712998</v>
      </c>
      <c r="K28" s="20">
        <f>J28/J23</f>
        <v>0.54426942739531692</v>
      </c>
      <c r="L28">
        <f>STDEV(M4:M7)</f>
        <v>0.99010906564809187</v>
      </c>
      <c r="M28" s="20">
        <f>L28/L23</f>
        <v>0.6945679083845383</v>
      </c>
    </row>
    <row r="29" spans="1:239" x14ac:dyDescent="0.25">
      <c r="A29"/>
      <c r="B29"/>
      <c r="C29"/>
      <c r="D29" s="21"/>
      <c r="E29" t="s">
        <v>40</v>
      </c>
      <c r="F29" s="20">
        <f>STDEV(G8:G11)</f>
        <v>0.4229319227232668</v>
      </c>
      <c r="G29">
        <f>F29/F23</f>
        <v>1.1809984028949647</v>
      </c>
      <c r="H29" s="20">
        <f>STDEV(I8:I11)</f>
        <v>0.81485240854563601</v>
      </c>
      <c r="I29">
        <f>H29/H23</f>
        <v>0.35709735600227738</v>
      </c>
      <c r="J29" s="20">
        <f>STDEV(K8:K11)</f>
        <v>0.9186674877867298</v>
      </c>
      <c r="K29">
        <f>J29/J23</f>
        <v>0.36571959536188953</v>
      </c>
      <c r="L29" s="20">
        <f>STDEV(M8:M11)</f>
        <v>0.48243136992447411</v>
      </c>
      <c r="M29">
        <f>L29/L23</f>
        <v>0.33842872383780925</v>
      </c>
    </row>
    <row r="30" spans="1:239" x14ac:dyDescent="0.25">
      <c r="A30"/>
      <c r="B30"/>
      <c r="C30"/>
      <c r="D30"/>
      <c r="E30" t="s">
        <v>41</v>
      </c>
      <c r="F30" s="5">
        <f>STDEV(G12:G15)</f>
        <v>0.14963898308014917</v>
      </c>
      <c r="G30">
        <f>F30/F23</f>
        <v>0.41785306460329935</v>
      </c>
      <c r="H30" s="5">
        <f>STDEV(I12:I15)</f>
        <v>0.37447165903932189</v>
      </c>
      <c r="I30">
        <f>H30/H23</f>
        <v>0.16410682221507969</v>
      </c>
      <c r="J30" s="5">
        <f>STDEV(K12:K15)</f>
        <v>0.20908343999583917</v>
      </c>
      <c r="K30">
        <f>J30/J23</f>
        <v>8.3235677858126078E-2</v>
      </c>
      <c r="L30" s="5">
        <f>STDEV(M12:M15)</f>
        <v>0.2957546239210902</v>
      </c>
      <c r="M30">
        <f>L30/L23</f>
        <v>0.20747378007034539</v>
      </c>
    </row>
    <row r="31" spans="1:239" x14ac:dyDescent="0.25">
      <c r="A31"/>
      <c r="B31"/>
      <c r="C31"/>
      <c r="D31"/>
      <c r="E31" t="s">
        <v>42</v>
      </c>
      <c r="F31">
        <f>STDEV(G16:G19)</f>
        <v>0.83267766607908611</v>
      </c>
      <c r="G31" s="20">
        <f>F31/F23</f>
        <v>2.3251756155781145</v>
      </c>
      <c r="H31">
        <f>STDEV(I16:I19)</f>
        <v>1.6508136508121316</v>
      </c>
      <c r="I31" s="20">
        <f>H31/H23</f>
        <v>0.72344535498107176</v>
      </c>
      <c r="J31">
        <f>STDEV(K16:K19)</f>
        <v>1.5028125004031863</v>
      </c>
      <c r="K31" s="20">
        <f>J31/J23</f>
        <v>0.59826649670205279</v>
      </c>
      <c r="L31">
        <f>STDEV(M16:M19)</f>
        <v>0.51508165785262239</v>
      </c>
      <c r="M31" s="20">
        <f>L31/L23</f>
        <v>0.36133311183021971</v>
      </c>
    </row>
    <row r="33" spans="1:46" x14ac:dyDescent="0.25">
      <c r="G33">
        <f>TTEST(G4:G7,G8:G11,2,2)</f>
        <v>9.8745282688345176E-2</v>
      </c>
      <c r="I33">
        <f>TTEST(I4:I7,I8:I11,2,2)</f>
        <v>0.98882857198696872</v>
      </c>
      <c r="K33">
        <f>TTEST(K4:K7,K8:K11,2,2)</f>
        <v>0.82753557257450649</v>
      </c>
      <c r="M33">
        <f>TTEST(M4:M7,M8:M11,2,2)</f>
        <v>0.52398689530215026</v>
      </c>
    </row>
    <row r="34" spans="1:46" x14ac:dyDescent="0.25">
      <c r="G34">
        <f>TTEST(G4:G7,G12:G15,2,2)</f>
        <v>0.12465495408603047</v>
      </c>
      <c r="I34">
        <f>TTEST(I4:I7,I12:I15,2,2)</f>
        <v>0.81706912619558048</v>
      </c>
      <c r="K34">
        <f>TTEST(K4:K7,K12:K15,2,2)</f>
        <v>0.94180618628231216</v>
      </c>
      <c r="M34">
        <f>TTEST(M4:M7,M12:M15,2,2)</f>
        <v>0.60658584028932983</v>
      </c>
    </row>
    <row r="35" spans="1:46" x14ac:dyDescent="0.25">
      <c r="G35" s="50">
        <f>TTEST(G4:G7,G16:G19,2,2)</f>
        <v>3.6280809586142999E-2</v>
      </c>
      <c r="H35" s="9"/>
      <c r="I35" s="50">
        <f>TTEST(I4:I7,I16:I19,2,2)</f>
        <v>1.3556097449911916E-3</v>
      </c>
      <c r="J35" s="9"/>
      <c r="K35" s="50">
        <f>TTEST(K4:K7,K16:K19,2,2)</f>
        <v>6.2800472132884299E-3</v>
      </c>
      <c r="M35">
        <f>TTEST(M4:M7,M16:M19,2,2)</f>
        <v>0.51483907722192646</v>
      </c>
    </row>
    <row r="42" spans="1:46" x14ac:dyDescent="0.25">
      <c r="A42" s="8"/>
      <c r="F42" s="51"/>
      <c r="G42" s="51"/>
      <c r="H42" s="51"/>
      <c r="I42" s="51"/>
      <c r="J42" s="51"/>
      <c r="K42" s="51"/>
      <c r="N42" s="51"/>
      <c r="O42" s="8"/>
      <c r="P42" s="8"/>
      <c r="U42" s="51"/>
      <c r="V42" s="51"/>
      <c r="W42" s="51"/>
      <c r="X42" s="51"/>
      <c r="Y42" s="51"/>
      <c r="Z42" s="51"/>
      <c r="AC42" s="51"/>
      <c r="AD42" s="8"/>
      <c r="AE42" s="8"/>
      <c r="AJ42" s="51"/>
      <c r="AK42" s="51"/>
      <c r="AL42" s="51"/>
      <c r="AM42" s="51"/>
      <c r="AN42" s="51"/>
      <c r="AO42" s="51"/>
      <c r="AR42" s="51"/>
      <c r="AS42" s="8"/>
      <c r="AT42" s="8"/>
    </row>
    <row r="60" spans="1:46" x14ac:dyDescent="0.25">
      <c r="A60" s="8"/>
      <c r="F60" s="51"/>
      <c r="G60" s="51"/>
      <c r="H60" s="51"/>
      <c r="I60" s="51"/>
      <c r="J60" s="51"/>
      <c r="K60" s="51"/>
      <c r="N60" s="51"/>
      <c r="O60" s="8"/>
      <c r="P60" s="8"/>
      <c r="U60" s="51"/>
      <c r="V60" s="51"/>
      <c r="W60" s="51"/>
      <c r="X60" s="51"/>
      <c r="Y60" s="51"/>
      <c r="Z60" s="51"/>
      <c r="AC60" s="51"/>
      <c r="AD60" s="8"/>
      <c r="AE60" s="8"/>
      <c r="AJ60" s="51"/>
      <c r="AK60" s="51"/>
      <c r="AL60" s="51"/>
      <c r="AM60" s="51"/>
      <c r="AN60" s="51"/>
      <c r="AO60" s="51"/>
      <c r="AR60" s="51"/>
      <c r="AS60" s="8"/>
      <c r="AT60" s="8"/>
    </row>
    <row r="77" spans="1:17" x14ac:dyDescent="0.25">
      <c r="H77" s="8"/>
      <c r="O77" s="8"/>
    </row>
    <row r="78" spans="1:17" s="7" customFormat="1" x14ac:dyDescent="0.25">
      <c r="O78" s="8"/>
    </row>
    <row r="79" spans="1:17" s="7" customFormat="1" x14ac:dyDescent="0.25">
      <c r="A79" s="15"/>
      <c r="C79" s="15"/>
      <c r="E79" s="15"/>
      <c r="G79" s="15"/>
      <c r="H79" s="8"/>
      <c r="I79" s="14"/>
      <c r="K79" s="15"/>
      <c r="M79" s="15"/>
      <c r="N79" s="8"/>
      <c r="O79" s="32"/>
      <c r="P79" s="8"/>
      <c r="Q79" s="14"/>
    </row>
    <row r="80" spans="1:17" s="7" customFormat="1" x14ac:dyDescent="0.25">
      <c r="A80" s="15"/>
      <c r="C80" s="15"/>
      <c r="E80" s="15"/>
      <c r="G80" s="15"/>
      <c r="H80" s="8"/>
      <c r="I80" s="14"/>
      <c r="K80" s="15"/>
      <c r="M80" s="15"/>
      <c r="N80" s="8"/>
      <c r="O80" s="32"/>
      <c r="P80" s="8"/>
      <c r="Q80" s="14"/>
    </row>
    <row r="81" spans="1:17" s="7" customFormat="1" x14ac:dyDescent="0.25">
      <c r="A81" s="15"/>
      <c r="C81" s="15"/>
      <c r="E81" s="15"/>
      <c r="G81" s="15"/>
      <c r="H81" s="8"/>
      <c r="I81" s="14"/>
      <c r="K81" s="15"/>
      <c r="M81" s="15"/>
      <c r="N81" s="8"/>
      <c r="O81" s="32"/>
      <c r="P81" s="8"/>
      <c r="Q81" s="14"/>
    </row>
    <row r="82" spans="1:17" s="7" customFormat="1" x14ac:dyDescent="0.25">
      <c r="A82" s="15"/>
      <c r="C82" s="15"/>
      <c r="E82" s="15"/>
      <c r="G82" s="15"/>
      <c r="H82" s="8"/>
      <c r="I82" s="14"/>
      <c r="K82" s="15"/>
      <c r="M82" s="15"/>
      <c r="N82" s="8"/>
      <c r="O82" s="32"/>
      <c r="P82" s="8"/>
      <c r="Q82" s="14"/>
    </row>
    <row r="83" spans="1:17" s="7" customFormat="1" x14ac:dyDescent="0.25">
      <c r="A83" s="15"/>
      <c r="C83" s="15"/>
      <c r="E83" s="15"/>
      <c r="G83" s="15"/>
      <c r="H83" s="8"/>
      <c r="I83" s="14"/>
      <c r="K83" s="15"/>
      <c r="M83" s="15"/>
      <c r="N83" s="8"/>
      <c r="O83" s="32"/>
      <c r="P83" s="8"/>
      <c r="Q83" s="14"/>
    </row>
    <row r="84" spans="1:17" s="7" customFormat="1" x14ac:dyDescent="0.25">
      <c r="A84" s="15"/>
      <c r="C84" s="15"/>
      <c r="E84" s="15"/>
      <c r="G84" s="15"/>
      <c r="H84" s="8"/>
      <c r="I84" s="14"/>
      <c r="K84" s="15"/>
      <c r="M84" s="15"/>
      <c r="N84" s="8"/>
      <c r="O84" s="32"/>
      <c r="P84" s="8"/>
      <c r="Q84" s="14"/>
    </row>
    <row r="85" spans="1:17" s="7" customFormat="1" x14ac:dyDescent="0.25">
      <c r="A85" s="15"/>
      <c r="C85" s="15"/>
      <c r="E85" s="15"/>
      <c r="G85" s="15"/>
      <c r="H85" s="8"/>
      <c r="I85" s="14"/>
      <c r="K85" s="15"/>
      <c r="M85" s="15"/>
      <c r="N85" s="8"/>
      <c r="O85" s="32"/>
      <c r="P85" s="8"/>
      <c r="Q85" s="14"/>
    </row>
    <row r="86" spans="1:17" s="7" customFormat="1" x14ac:dyDescent="0.25">
      <c r="A86" s="15"/>
      <c r="C86" s="15"/>
      <c r="E86" s="15"/>
      <c r="G86" s="15"/>
      <c r="H86" s="8"/>
      <c r="I86" s="14"/>
      <c r="K86" s="15"/>
      <c r="M86" s="15"/>
      <c r="N86" s="8"/>
      <c r="O86" s="32"/>
      <c r="P86" s="8"/>
      <c r="Q86" s="14"/>
    </row>
    <row r="87" spans="1:17" s="7" customFormat="1" x14ac:dyDescent="0.25">
      <c r="A87" s="15"/>
      <c r="C87" s="15"/>
      <c r="E87" s="15"/>
      <c r="G87" s="15"/>
      <c r="H87" s="8"/>
      <c r="I87" s="14"/>
      <c r="K87" s="15"/>
      <c r="M87" s="15"/>
      <c r="N87" s="8"/>
      <c r="O87" s="32"/>
      <c r="P87" s="8"/>
      <c r="Q87" s="14"/>
    </row>
    <row r="88" spans="1:17" s="7" customFormat="1" x14ac:dyDescent="0.25">
      <c r="A88" s="15"/>
      <c r="C88" s="15"/>
      <c r="E88" s="15"/>
      <c r="G88" s="15"/>
      <c r="H88" s="8"/>
      <c r="I88" s="14"/>
      <c r="K88" s="15"/>
      <c r="M88" s="15"/>
      <c r="N88" s="8"/>
      <c r="O88" s="32"/>
      <c r="P88" s="8"/>
      <c r="Q88" s="14"/>
    </row>
    <row r="89" spans="1:17" s="7" customFormat="1" x14ac:dyDescent="0.25">
      <c r="A89" s="15"/>
      <c r="C89" s="15"/>
      <c r="E89" s="15"/>
      <c r="G89" s="15"/>
      <c r="H89" s="8"/>
      <c r="I89" s="14"/>
      <c r="K89" s="15"/>
      <c r="M89" s="15"/>
      <c r="N89" s="8"/>
      <c r="O89" s="32"/>
      <c r="P89" s="8"/>
      <c r="Q89" s="14"/>
    </row>
    <row r="90" spans="1:17" s="7" customFormat="1" x14ac:dyDescent="0.25">
      <c r="A90" s="15"/>
      <c r="C90" s="15"/>
      <c r="E90" s="15"/>
      <c r="G90" s="15"/>
      <c r="H90" s="8"/>
      <c r="I90" s="14"/>
      <c r="K90" s="15"/>
      <c r="M90" s="15"/>
      <c r="N90" s="8"/>
      <c r="O90" s="32"/>
      <c r="P90" s="8"/>
      <c r="Q90" s="14"/>
    </row>
    <row r="91" spans="1:17" s="7" customFormat="1" x14ac:dyDescent="0.25">
      <c r="A91" s="15"/>
      <c r="C91" s="15"/>
      <c r="E91" s="15"/>
      <c r="G91" s="15"/>
      <c r="H91" s="8"/>
      <c r="I91" s="14"/>
      <c r="K91" s="15"/>
      <c r="M91" s="15"/>
      <c r="N91" s="8"/>
      <c r="O91" s="32"/>
      <c r="P91" s="8"/>
      <c r="Q91" s="14"/>
    </row>
    <row r="92" spans="1:17" s="7" customFormat="1" x14ac:dyDescent="0.25">
      <c r="A92" s="15"/>
      <c r="C92" s="15"/>
      <c r="E92" s="15"/>
      <c r="G92" s="15"/>
      <c r="H92" s="8"/>
      <c r="I92" s="14"/>
      <c r="K92" s="15"/>
      <c r="M92" s="15"/>
      <c r="N92" s="8"/>
      <c r="O92" s="32"/>
      <c r="P92" s="8"/>
      <c r="Q92" s="14"/>
    </row>
    <row r="93" spans="1:17" s="7" customFormat="1" x14ac:dyDescent="0.25">
      <c r="A93" s="15"/>
      <c r="C93" s="15"/>
      <c r="E93" s="15"/>
      <c r="G93" s="15"/>
      <c r="H93" s="8"/>
      <c r="I93" s="14"/>
      <c r="K93" s="15"/>
      <c r="M93" s="15"/>
      <c r="N93" s="8"/>
      <c r="O93" s="32"/>
      <c r="P93" s="8"/>
      <c r="Q93" s="14"/>
    </row>
    <row r="94" spans="1:17" s="7" customFormat="1" x14ac:dyDescent="0.25">
      <c r="A94" s="15"/>
      <c r="C94" s="15"/>
      <c r="E94" s="15"/>
      <c r="G94" s="15"/>
      <c r="H94" s="8"/>
      <c r="I94" s="14"/>
      <c r="K94" s="15"/>
      <c r="M94" s="15"/>
      <c r="N94" s="8"/>
      <c r="O94" s="32"/>
      <c r="P94" s="8"/>
      <c r="Q94" s="14"/>
    </row>
    <row r="95" spans="1:17" s="7" customFormat="1" x14ac:dyDescent="0.25">
      <c r="A95" s="15"/>
      <c r="C95" s="15"/>
      <c r="E95" s="15"/>
      <c r="G95" s="15"/>
      <c r="H95" s="8"/>
      <c r="I95" s="14"/>
      <c r="K95" s="15"/>
      <c r="M95" s="15"/>
      <c r="N95" s="8"/>
      <c r="O95" s="32"/>
      <c r="P95" s="8"/>
      <c r="Q95" s="14"/>
    </row>
    <row r="96" spans="1:17" s="7" customFormat="1" x14ac:dyDescent="0.25">
      <c r="A96" s="15"/>
      <c r="C96" s="15"/>
      <c r="E96" s="15"/>
      <c r="G96" s="15"/>
      <c r="H96" s="8"/>
      <c r="I96" s="14"/>
      <c r="K96" s="15"/>
      <c r="M96" s="15"/>
      <c r="N96" s="8"/>
      <c r="O96" s="32"/>
      <c r="P96" s="8"/>
      <c r="Q96" s="14"/>
    </row>
    <row r="97" spans="1:47" s="7" customFormat="1" x14ac:dyDescent="0.25">
      <c r="A97" s="15"/>
      <c r="C97" s="15"/>
      <c r="E97" s="15"/>
      <c r="G97" s="15"/>
      <c r="H97" s="8"/>
      <c r="I97" s="14"/>
      <c r="K97" s="15"/>
      <c r="M97" s="15"/>
      <c r="N97" s="8"/>
      <c r="O97" s="32"/>
      <c r="P97" s="8"/>
      <c r="Q97" s="14"/>
    </row>
    <row r="98" spans="1:47" s="7" customFormat="1" x14ac:dyDescent="0.25">
      <c r="A98" s="15"/>
      <c r="C98" s="15"/>
      <c r="E98" s="15"/>
      <c r="G98" s="15"/>
      <c r="H98" s="8"/>
      <c r="I98" s="14"/>
      <c r="K98" s="15"/>
      <c r="M98" s="15"/>
      <c r="N98" s="8"/>
      <c r="O98" s="32"/>
      <c r="P98" s="8"/>
      <c r="Q98" s="14"/>
    </row>
    <row r="99" spans="1:47" s="7" customFormat="1" x14ac:dyDescent="0.25">
      <c r="A99" s="15"/>
      <c r="C99" s="15"/>
      <c r="E99" s="15"/>
      <c r="G99" s="15"/>
      <c r="H99" s="8"/>
      <c r="I99" s="14"/>
      <c r="K99" s="15"/>
      <c r="M99" s="15"/>
      <c r="N99" s="8"/>
      <c r="O99" s="32"/>
      <c r="P99" s="8"/>
      <c r="Q99" s="14"/>
    </row>
    <row r="100" spans="1:47" s="7" customFormat="1" x14ac:dyDescent="0.25">
      <c r="A100" s="15"/>
      <c r="C100" s="15"/>
      <c r="E100" s="15"/>
      <c r="G100" s="15"/>
      <c r="H100" s="8"/>
      <c r="I100" s="14"/>
      <c r="K100" s="15"/>
      <c r="M100" s="15"/>
      <c r="N100" s="8"/>
      <c r="O100" s="32"/>
      <c r="P100" s="8"/>
      <c r="Q100" s="14"/>
    </row>
    <row r="101" spans="1:47" s="7" customFormat="1" x14ac:dyDescent="0.25">
      <c r="A101" s="15"/>
      <c r="C101" s="15"/>
      <c r="E101" s="15"/>
      <c r="G101" s="15"/>
      <c r="H101" s="8"/>
      <c r="I101" s="14"/>
      <c r="K101" s="15"/>
      <c r="M101" s="15"/>
      <c r="N101" s="8"/>
      <c r="O101" s="32"/>
      <c r="P101" s="8"/>
      <c r="Q101" s="14"/>
    </row>
    <row r="102" spans="1:47" s="7" customFormat="1" x14ac:dyDescent="0.25">
      <c r="A102" s="15"/>
      <c r="C102" s="15"/>
      <c r="E102" s="15"/>
      <c r="G102" s="15"/>
      <c r="H102" s="8"/>
      <c r="I102" s="14"/>
      <c r="K102" s="15"/>
      <c r="M102" s="15"/>
      <c r="N102" s="8"/>
      <c r="O102" s="32"/>
      <c r="P102" s="8"/>
      <c r="Q102" s="14"/>
    </row>
    <row r="103" spans="1:47" s="7" customFormat="1" x14ac:dyDescent="0.25">
      <c r="O103" s="8"/>
    </row>
    <row r="104" spans="1:47" s="7" customFormat="1" x14ac:dyDescent="0.25"/>
    <row r="105" spans="1:47" s="7" customFormat="1" x14ac:dyDescent="0.25">
      <c r="A105" s="8"/>
      <c r="F105" s="51"/>
      <c r="G105" s="51"/>
      <c r="H105" s="51"/>
      <c r="I105" s="51"/>
      <c r="J105" s="51"/>
      <c r="K105" s="51"/>
      <c r="N105" s="51"/>
      <c r="O105" s="8"/>
      <c r="P105" s="8"/>
      <c r="U105" s="51"/>
      <c r="V105" s="51"/>
      <c r="W105" s="51"/>
      <c r="X105" s="51"/>
      <c r="Y105" s="51"/>
      <c r="Z105" s="51"/>
      <c r="AC105" s="51"/>
      <c r="AD105" s="8"/>
      <c r="AE105" s="8"/>
      <c r="AK105" s="51"/>
      <c r="AL105" s="51"/>
      <c r="AM105" s="51"/>
      <c r="AN105" s="51"/>
      <c r="AO105" s="51"/>
      <c r="AP105" s="51"/>
      <c r="AS105" s="51"/>
      <c r="AT105" s="8"/>
      <c r="AU105" s="8"/>
    </row>
    <row r="106" spans="1:47" s="7" customFormat="1" x14ac:dyDescent="0.25">
      <c r="AO106" s="8"/>
      <c r="AR106" s="8"/>
    </row>
    <row r="107" spans="1:47" s="7" customFormat="1" x14ac:dyDescent="0.25">
      <c r="F107" s="51"/>
      <c r="G107" s="51"/>
      <c r="H107" s="51"/>
      <c r="I107" s="51"/>
      <c r="J107" s="51"/>
      <c r="K107" s="51"/>
      <c r="N107" s="51"/>
      <c r="O107" s="8"/>
      <c r="P107" s="8"/>
      <c r="AO107" s="8"/>
      <c r="AR107" s="8"/>
    </row>
    <row r="108" spans="1:47" s="7" customFormat="1" x14ac:dyDescent="0.25">
      <c r="O108" s="8"/>
      <c r="AO108" s="8"/>
      <c r="AR108" s="8"/>
    </row>
    <row r="109" spans="1:47" s="7" customFormat="1" x14ac:dyDescent="0.25">
      <c r="O109" s="8"/>
      <c r="AO109" s="8"/>
      <c r="AR109" s="8"/>
    </row>
    <row r="110" spans="1:47" s="7" customFormat="1" x14ac:dyDescent="0.25">
      <c r="O110" s="8"/>
      <c r="AO110" s="8"/>
      <c r="AR110" s="8"/>
    </row>
    <row r="111" spans="1:47" s="7" customFormat="1" x14ac:dyDescent="0.25">
      <c r="E111" s="52"/>
      <c r="O111" s="8"/>
      <c r="AO111" s="8"/>
      <c r="AR111" s="8"/>
    </row>
    <row r="112" spans="1:47" s="7" customFormat="1" x14ac:dyDescent="0.25">
      <c r="O112" s="8"/>
      <c r="AO112" s="8"/>
      <c r="AR112" s="8"/>
    </row>
    <row r="113" spans="1:47" s="7" customFormat="1" x14ac:dyDescent="0.25">
      <c r="O113" s="8"/>
      <c r="AO113" s="8"/>
      <c r="AR113" s="8"/>
    </row>
    <row r="114" spans="1:47" s="7" customFormat="1" x14ac:dyDescent="0.25">
      <c r="O114" s="8"/>
      <c r="AO114" s="8"/>
      <c r="AR114" s="8"/>
    </row>
    <row r="115" spans="1:47" s="7" customFormat="1" x14ac:dyDescent="0.25">
      <c r="O115" s="8"/>
      <c r="AO115" s="8"/>
      <c r="AR115" s="8"/>
    </row>
    <row r="116" spans="1:47" s="7" customFormat="1" x14ac:dyDescent="0.25">
      <c r="O116" s="8"/>
      <c r="AO116" s="8"/>
      <c r="AR116" s="8"/>
    </row>
    <row r="117" spans="1:47" s="7" customFormat="1" x14ac:dyDescent="0.25">
      <c r="O117" s="8"/>
      <c r="AO117" s="8"/>
      <c r="AR117" s="8"/>
    </row>
    <row r="118" spans="1:47" s="7" customFormat="1" x14ac:dyDescent="0.25">
      <c r="O118" s="8"/>
      <c r="AO118" s="8"/>
      <c r="AR118" s="8"/>
    </row>
    <row r="119" spans="1:47" s="7" customFormat="1" x14ac:dyDescent="0.25">
      <c r="O119" s="8"/>
      <c r="AO119" s="8"/>
      <c r="AR119" s="8"/>
    </row>
    <row r="120" spans="1:47" s="7" customFormat="1" x14ac:dyDescent="0.25">
      <c r="O120" s="8"/>
      <c r="AO120" s="8"/>
      <c r="AR120" s="8"/>
    </row>
    <row r="121" spans="1:47" s="7" customFormat="1" x14ac:dyDescent="0.25">
      <c r="O121" s="8"/>
      <c r="AO121" s="8"/>
      <c r="AR121" s="8"/>
    </row>
    <row r="122" spans="1:47" s="7" customFormat="1" x14ac:dyDescent="0.25">
      <c r="O122" s="8"/>
      <c r="AO122" s="8"/>
      <c r="AR122" s="8"/>
    </row>
    <row r="123" spans="1:47" s="7" customFormat="1" x14ac:dyDescent="0.25">
      <c r="A123" s="8"/>
      <c r="O123" s="8"/>
      <c r="AO123" s="8"/>
      <c r="AR123" s="8"/>
    </row>
    <row r="124" spans="1:47" s="7" customFormat="1" x14ac:dyDescent="0.25">
      <c r="E124" s="52"/>
      <c r="O124" s="8"/>
      <c r="AO124" s="8"/>
      <c r="AR124" s="8"/>
    </row>
    <row r="125" spans="1:47" s="7" customFormat="1" x14ac:dyDescent="0.25"/>
    <row r="126" spans="1:47" s="7" customFormat="1" x14ac:dyDescent="0.25">
      <c r="F126" s="51"/>
      <c r="G126" s="51"/>
      <c r="H126" s="51"/>
      <c r="I126" s="51"/>
      <c r="J126" s="51"/>
      <c r="K126" s="51"/>
      <c r="N126" s="51"/>
      <c r="O126" s="8"/>
      <c r="P126" s="8"/>
      <c r="U126" s="51"/>
      <c r="V126" s="51"/>
      <c r="W126" s="51"/>
      <c r="X126" s="51"/>
      <c r="Y126" s="51"/>
      <c r="Z126" s="51"/>
      <c r="AC126" s="51"/>
      <c r="AD126" s="8"/>
      <c r="AK126" s="51"/>
      <c r="AL126" s="51"/>
      <c r="AM126" s="51"/>
      <c r="AN126" s="51"/>
      <c r="AO126" s="51"/>
      <c r="AP126" s="51"/>
      <c r="AS126" s="51"/>
      <c r="AT126" s="8"/>
      <c r="AU126" s="8"/>
    </row>
    <row r="127" spans="1:47" s="7" customFormat="1" x14ac:dyDescent="0.25">
      <c r="E127" s="52"/>
      <c r="O127" s="8"/>
      <c r="AO127" s="8"/>
      <c r="AR127" s="8"/>
    </row>
    <row r="128" spans="1:47" s="7" customFormat="1" x14ac:dyDescent="0.25">
      <c r="E128" s="52"/>
      <c r="O128" s="8"/>
      <c r="AO128" s="8"/>
      <c r="AR128" s="8"/>
    </row>
    <row r="129" spans="1:44" s="7" customFormat="1" x14ac:dyDescent="0.25">
      <c r="E129" s="52"/>
      <c r="O129" s="8"/>
      <c r="AO129" s="8"/>
      <c r="AR129" s="8"/>
    </row>
    <row r="130" spans="1:44" s="7" customFormat="1" x14ac:dyDescent="0.25">
      <c r="E130" s="52"/>
      <c r="O130" s="8"/>
    </row>
    <row r="131" spans="1:44" s="7" customFormat="1" x14ac:dyDescent="0.25">
      <c r="O131" s="8"/>
    </row>
    <row r="132" spans="1:44" s="7" customFormat="1" x14ac:dyDescent="0.25">
      <c r="O132" s="8"/>
    </row>
    <row r="133" spans="1:44" s="7" customFormat="1" x14ac:dyDescent="0.25">
      <c r="O133" s="8"/>
    </row>
    <row r="134" spans="1:44" s="7" customFormat="1" x14ac:dyDescent="0.25">
      <c r="O134" s="8"/>
    </row>
    <row r="135" spans="1:44" s="7" customFormat="1" x14ac:dyDescent="0.25">
      <c r="O135" s="8"/>
    </row>
    <row r="136" spans="1:44" s="7" customFormat="1" x14ac:dyDescent="0.25">
      <c r="O136" s="8"/>
    </row>
    <row r="137" spans="1:44" s="7" customFormat="1" x14ac:dyDescent="0.25">
      <c r="O137" s="8"/>
    </row>
    <row r="138" spans="1:44" s="7" customFormat="1" x14ac:dyDescent="0.25">
      <c r="O138" s="8"/>
    </row>
    <row r="139" spans="1:44" s="7" customFormat="1" x14ac:dyDescent="0.25">
      <c r="O139" s="8"/>
    </row>
    <row r="140" spans="1:44" s="7" customFormat="1" x14ac:dyDescent="0.25">
      <c r="O140" s="8"/>
    </row>
    <row r="141" spans="1:44" s="7" customFormat="1" x14ac:dyDescent="0.25">
      <c r="O141" s="8"/>
    </row>
    <row r="142" spans="1:44" s="7" customFormat="1" x14ac:dyDescent="0.25">
      <c r="A142" s="8"/>
    </row>
    <row r="143" spans="1:44" s="7" customFormat="1" x14ac:dyDescent="0.25">
      <c r="F143" s="51"/>
      <c r="G143" s="51"/>
      <c r="H143" s="51"/>
      <c r="I143" s="51"/>
      <c r="J143" s="51"/>
      <c r="K143" s="51"/>
      <c r="N143" s="51"/>
      <c r="O143" s="8"/>
      <c r="P143" s="8"/>
      <c r="U143" s="51"/>
      <c r="V143" s="51"/>
      <c r="W143" s="51"/>
      <c r="X143" s="51"/>
      <c r="Y143" s="51"/>
      <c r="Z143" s="51"/>
      <c r="AC143" s="51"/>
      <c r="AD143" s="8"/>
    </row>
    <row r="144" spans="1:44" s="7" customFormat="1" x14ac:dyDescent="0.25">
      <c r="O144" s="8"/>
    </row>
    <row r="145" spans="1:44" s="7" customFormat="1" x14ac:dyDescent="0.25">
      <c r="O145" s="8"/>
    </row>
    <row r="146" spans="1:44" s="7" customFormat="1" x14ac:dyDescent="0.25">
      <c r="O146" s="8"/>
    </row>
    <row r="147" spans="1:44" s="7" customFormat="1" x14ac:dyDescent="0.25">
      <c r="O147" s="8"/>
    </row>
    <row r="148" spans="1:44" s="7" customFormat="1" x14ac:dyDescent="0.25">
      <c r="O148" s="8"/>
    </row>
    <row r="149" spans="1:44" s="7" customFormat="1" x14ac:dyDescent="0.25">
      <c r="O149" s="8"/>
    </row>
    <row r="150" spans="1:44" s="7" customFormat="1" x14ac:dyDescent="0.25">
      <c r="O150" s="8"/>
    </row>
    <row r="151" spans="1:44" s="7" customFormat="1" x14ac:dyDescent="0.25">
      <c r="O151" s="8"/>
      <c r="AR151" s="52"/>
    </row>
    <row r="152" spans="1:44" s="7" customFormat="1" x14ac:dyDescent="0.25">
      <c r="O152" s="8"/>
      <c r="AR152" s="52"/>
    </row>
    <row r="153" spans="1:44" s="7" customFormat="1" x14ac:dyDescent="0.25">
      <c r="E153" s="52"/>
      <c r="O153" s="8"/>
      <c r="AR153" s="52"/>
    </row>
    <row r="154" spans="1:44" s="7" customFormat="1" x14ac:dyDescent="0.25">
      <c r="O154" s="8"/>
    </row>
    <row r="155" spans="1:44" s="7" customFormat="1" x14ac:dyDescent="0.25">
      <c r="O155" s="8"/>
    </row>
    <row r="156" spans="1:44" s="7" customFormat="1" x14ac:dyDescent="0.25">
      <c r="O156" s="8"/>
    </row>
    <row r="157" spans="1:44" s="7" customFormat="1" x14ac:dyDescent="0.25">
      <c r="O157" s="8"/>
      <c r="AR157" s="52"/>
    </row>
    <row r="158" spans="1:44" s="7" customFormat="1" x14ac:dyDescent="0.25">
      <c r="O158" s="8"/>
    </row>
    <row r="159" spans="1:44" s="7" customFormat="1" x14ac:dyDescent="0.25"/>
    <row r="160" spans="1:44" s="7" customFormat="1" x14ac:dyDescent="0.25">
      <c r="A160" s="8"/>
      <c r="F160" s="51"/>
      <c r="G160" s="51"/>
      <c r="H160" s="51"/>
      <c r="I160" s="51"/>
      <c r="J160" s="51"/>
      <c r="K160" s="51"/>
      <c r="N160" s="51"/>
      <c r="O160" s="8"/>
      <c r="P160" s="8"/>
      <c r="U160" s="51"/>
      <c r="V160" s="51"/>
      <c r="W160" s="51"/>
      <c r="X160" s="51"/>
      <c r="Y160" s="51"/>
      <c r="Z160" s="51"/>
      <c r="AC160" s="51"/>
      <c r="AD160" s="8"/>
    </row>
    <row r="161" spans="15:15" s="7" customFormat="1" x14ac:dyDescent="0.25">
      <c r="O161" s="8"/>
    </row>
    <row r="162" spans="15:15" s="7" customFormat="1" x14ac:dyDescent="0.25">
      <c r="O162" s="8"/>
    </row>
    <row r="163" spans="15:15" s="7" customFormat="1" x14ac:dyDescent="0.25">
      <c r="O163" s="8"/>
    </row>
    <row r="164" spans="15:15" s="7" customFormat="1" x14ac:dyDescent="0.25">
      <c r="O164" s="8"/>
    </row>
    <row r="165" spans="15:15" s="7" customFormat="1" x14ac:dyDescent="0.25">
      <c r="O165" s="8"/>
    </row>
    <row r="166" spans="15:15" s="7" customFormat="1" x14ac:dyDescent="0.25">
      <c r="O166" s="8"/>
    </row>
    <row r="167" spans="15:15" s="7" customFormat="1" x14ac:dyDescent="0.25">
      <c r="O167" s="8"/>
    </row>
    <row r="168" spans="15:15" s="7" customFormat="1" x14ac:dyDescent="0.25">
      <c r="O168" s="8"/>
    </row>
    <row r="169" spans="15:15" s="7" customFormat="1" x14ac:dyDescent="0.25">
      <c r="O169" s="8"/>
    </row>
    <row r="170" spans="15:15" s="7" customFormat="1" x14ac:dyDescent="0.25">
      <c r="O170" s="8"/>
    </row>
    <row r="171" spans="15:15" s="7" customFormat="1" x14ac:dyDescent="0.25">
      <c r="O171" s="8"/>
    </row>
    <row r="172" spans="15:15" s="7" customFormat="1" x14ac:dyDescent="0.25">
      <c r="O172" s="8"/>
    </row>
    <row r="173" spans="15:15" s="7" customFormat="1" x14ac:dyDescent="0.25">
      <c r="O173" s="8"/>
    </row>
    <row r="174" spans="15:15" s="7" customFormat="1" x14ac:dyDescent="0.25">
      <c r="O174" s="8"/>
    </row>
    <row r="175" spans="15:15" s="7" customFormat="1" x14ac:dyDescent="0.25">
      <c r="O175" s="8"/>
    </row>
    <row r="176" spans="15:15" s="7" customFormat="1" x14ac:dyDescent="0.25">
      <c r="O176" s="8"/>
    </row>
    <row r="177" spans="15:15" s="7" customFormat="1" x14ac:dyDescent="0.25">
      <c r="O177" s="8"/>
    </row>
    <row r="178" spans="15:15" s="7" customFormat="1" x14ac:dyDescent="0.25">
      <c r="O178" s="8"/>
    </row>
    <row r="179" spans="15:15" s="7" customFormat="1" x14ac:dyDescent="0.25">
      <c r="O179" s="8"/>
    </row>
    <row r="180" spans="15:15" s="7" customFormat="1" x14ac:dyDescent="0.25">
      <c r="O180" s="8"/>
    </row>
    <row r="181" spans="15:15" s="7" customFormat="1" x14ac:dyDescent="0.25">
      <c r="O181" s="8"/>
    </row>
    <row r="182" spans="15:15" s="7" customFormat="1" x14ac:dyDescent="0.25">
      <c r="O182" s="8"/>
    </row>
    <row r="183" spans="15:15" s="7" customFormat="1" x14ac:dyDescent="0.25">
      <c r="O183" s="8"/>
    </row>
    <row r="184" spans="15:15" s="7" customFormat="1" x14ac:dyDescent="0.25">
      <c r="O184" s="8"/>
    </row>
    <row r="185" spans="15:15" s="7" customFormat="1" x14ac:dyDescent="0.25">
      <c r="O185" s="8"/>
    </row>
    <row r="186" spans="15:15" s="7" customFormat="1" x14ac:dyDescent="0.25">
      <c r="O186" s="8"/>
    </row>
    <row r="187" spans="15:15" s="7" customFormat="1" x14ac:dyDescent="0.25">
      <c r="O187" s="8"/>
    </row>
    <row r="188" spans="15:15" s="7" customFormat="1" x14ac:dyDescent="0.25">
      <c r="O188" s="8"/>
    </row>
    <row r="189" spans="15:15" s="7" customFormat="1" x14ac:dyDescent="0.25">
      <c r="O189" s="8"/>
    </row>
    <row r="190" spans="15:15" s="7" customFormat="1" x14ac:dyDescent="0.25">
      <c r="O190" s="8"/>
    </row>
    <row r="191" spans="15:15" s="7" customFormat="1" x14ac:dyDescent="0.25">
      <c r="O191" s="8"/>
    </row>
    <row r="192" spans="15:15" s="7" customFormat="1" x14ac:dyDescent="0.25">
      <c r="O192" s="8"/>
    </row>
    <row r="193" spans="15:15" s="7" customFormat="1" x14ac:dyDescent="0.25">
      <c r="O193" s="8"/>
    </row>
    <row r="194" spans="15:15" s="7" customFormat="1" x14ac:dyDescent="0.25">
      <c r="O194" s="8"/>
    </row>
    <row r="195" spans="15:15" s="7" customFormat="1" x14ac:dyDescent="0.25">
      <c r="O195" s="8"/>
    </row>
    <row r="196" spans="15:15" s="7" customFormat="1" x14ac:dyDescent="0.25">
      <c r="O196" s="8"/>
    </row>
    <row r="197" spans="15:15" s="7" customFormat="1" x14ac:dyDescent="0.25">
      <c r="O197" s="8"/>
    </row>
    <row r="198" spans="15:15" s="7" customFormat="1" x14ac:dyDescent="0.25">
      <c r="O198" s="8"/>
    </row>
    <row r="199" spans="15:15" s="7" customFormat="1" x14ac:dyDescent="0.25">
      <c r="O199" s="8"/>
    </row>
    <row r="200" spans="15:15" s="7" customFormat="1" x14ac:dyDescent="0.25">
      <c r="O200" s="8"/>
    </row>
    <row r="201" spans="15:15" s="7" customFormat="1" x14ac:dyDescent="0.25">
      <c r="O201" s="8"/>
    </row>
    <row r="202" spans="15:15" s="7" customFormat="1" x14ac:dyDescent="0.25">
      <c r="O202" s="8"/>
    </row>
    <row r="203" spans="15:15" x14ac:dyDescent="0.25">
      <c r="O203" s="8"/>
    </row>
    <row r="204" spans="15:15" x14ac:dyDescent="0.25">
      <c r="O204" s="8"/>
    </row>
    <row r="205" spans="15:15" x14ac:dyDescent="0.25">
      <c r="O205" s="8"/>
    </row>
    <row r="206" spans="15:15" x14ac:dyDescent="0.25">
      <c r="O206" s="8"/>
    </row>
    <row r="207" spans="15:15" x14ac:dyDescent="0.25">
      <c r="O207" s="8"/>
    </row>
    <row r="208" spans="15:15" x14ac:dyDescent="0.25">
      <c r="O208" s="8"/>
    </row>
    <row r="209" spans="15:15" x14ac:dyDescent="0.25">
      <c r="O209" s="8"/>
    </row>
    <row r="210" spans="15:15" x14ac:dyDescent="0.25">
      <c r="O210" s="8"/>
    </row>
    <row r="211" spans="15:15" x14ac:dyDescent="0.25">
      <c r="O211" s="8"/>
    </row>
    <row r="212" spans="15:15" x14ac:dyDescent="0.25">
      <c r="O212" s="8"/>
    </row>
    <row r="213" spans="15:15" x14ac:dyDescent="0.25">
      <c r="O213" s="8"/>
    </row>
    <row r="214" spans="15:15" x14ac:dyDescent="0.25">
      <c r="O214" s="8"/>
    </row>
    <row r="215" spans="15:15" x14ac:dyDescent="0.25">
      <c r="O215" s="8"/>
    </row>
    <row r="216" spans="15:15" x14ac:dyDescent="0.25">
      <c r="O216" s="8"/>
    </row>
    <row r="217" spans="15:15" x14ac:dyDescent="0.25">
      <c r="O217" s="8"/>
    </row>
    <row r="218" spans="15:15" x14ac:dyDescent="0.25">
      <c r="O218" s="8"/>
    </row>
    <row r="219" spans="15:15" x14ac:dyDescent="0.25">
      <c r="O219" s="8"/>
    </row>
    <row r="220" spans="15:15" x14ac:dyDescent="0.25">
      <c r="O220" s="8"/>
    </row>
    <row r="221" spans="15:15" x14ac:dyDescent="0.25">
      <c r="O221" s="8"/>
    </row>
    <row r="222" spans="15:15" x14ac:dyDescent="0.25">
      <c r="O222" s="8"/>
    </row>
    <row r="223" spans="15:15" x14ac:dyDescent="0.25">
      <c r="O223" s="8"/>
    </row>
    <row r="224" spans="15:15" x14ac:dyDescent="0.25">
      <c r="O224" s="8"/>
    </row>
    <row r="225" spans="15:15" x14ac:dyDescent="0.25">
      <c r="O225" s="8"/>
    </row>
    <row r="226" spans="15:15" x14ac:dyDescent="0.25">
      <c r="O226" s="8"/>
    </row>
    <row r="227" spans="15:15" x14ac:dyDescent="0.25">
      <c r="O227" s="8"/>
    </row>
    <row r="228" spans="15:15" x14ac:dyDescent="0.25">
      <c r="O228" s="8"/>
    </row>
    <row r="229" spans="15:15" x14ac:dyDescent="0.25">
      <c r="O229" s="8"/>
    </row>
    <row r="230" spans="15:15" x14ac:dyDescent="0.25">
      <c r="O230" s="8"/>
    </row>
    <row r="231" spans="15:15" x14ac:dyDescent="0.25">
      <c r="O231" s="8"/>
    </row>
    <row r="232" spans="15:15" x14ac:dyDescent="0.25">
      <c r="O232" s="8"/>
    </row>
    <row r="233" spans="15:15" x14ac:dyDescent="0.25">
      <c r="O233" s="8"/>
    </row>
    <row r="234" spans="15:15" x14ac:dyDescent="0.25">
      <c r="O234" s="8"/>
    </row>
    <row r="235" spans="15:15" x14ac:dyDescent="0.25">
      <c r="O235" s="8"/>
    </row>
    <row r="236" spans="15:15" x14ac:dyDescent="0.25">
      <c r="O236" s="8"/>
    </row>
    <row r="237" spans="15:15" x14ac:dyDescent="0.25">
      <c r="O237" s="8"/>
    </row>
    <row r="238" spans="15:15" x14ac:dyDescent="0.25">
      <c r="O238" s="8"/>
    </row>
    <row r="239" spans="15:15" x14ac:dyDescent="0.25">
      <c r="O239" s="8"/>
    </row>
    <row r="240" spans="15:15" x14ac:dyDescent="0.25">
      <c r="O240" s="8"/>
    </row>
    <row r="241" spans="15:15" x14ac:dyDescent="0.25">
      <c r="O241" s="8"/>
    </row>
    <row r="242" spans="15:15" x14ac:dyDescent="0.25">
      <c r="O242" s="8"/>
    </row>
    <row r="243" spans="15:15" x14ac:dyDescent="0.25">
      <c r="O243" s="8"/>
    </row>
    <row r="244" spans="15:15" x14ac:dyDescent="0.25">
      <c r="O244" s="8"/>
    </row>
    <row r="245" spans="15:15" x14ac:dyDescent="0.25">
      <c r="O245" s="8"/>
    </row>
    <row r="246" spans="15:15" x14ac:dyDescent="0.25">
      <c r="O246" s="8"/>
    </row>
    <row r="247" spans="15:15" x14ac:dyDescent="0.25">
      <c r="O247" s="8"/>
    </row>
    <row r="248" spans="15:15" x14ac:dyDescent="0.25">
      <c r="O248" s="8"/>
    </row>
    <row r="249" spans="15:15" x14ac:dyDescent="0.25">
      <c r="O249" s="8"/>
    </row>
    <row r="250" spans="15:15" x14ac:dyDescent="0.25">
      <c r="O250" s="8"/>
    </row>
    <row r="251" spans="15:15" x14ac:dyDescent="0.25">
      <c r="O251" s="8"/>
    </row>
    <row r="252" spans="15:15" x14ac:dyDescent="0.25">
      <c r="O252" s="8"/>
    </row>
    <row r="253" spans="15:15" x14ac:dyDescent="0.25">
      <c r="O253" s="8"/>
    </row>
    <row r="254" spans="15:15" x14ac:dyDescent="0.25">
      <c r="O254" s="8"/>
    </row>
    <row r="255" spans="15:15" x14ac:dyDescent="0.25">
      <c r="O255" s="8"/>
    </row>
    <row r="256" spans="15:15" x14ac:dyDescent="0.25">
      <c r="O256" s="8"/>
    </row>
    <row r="257" spans="15:15" x14ac:dyDescent="0.25">
      <c r="O257" s="8"/>
    </row>
    <row r="258" spans="15:15" x14ac:dyDescent="0.25">
      <c r="O258" s="8"/>
    </row>
    <row r="259" spans="15:15" x14ac:dyDescent="0.25">
      <c r="O259" s="8"/>
    </row>
    <row r="260" spans="15:15" x14ac:dyDescent="0.25">
      <c r="O260" s="8"/>
    </row>
    <row r="261" spans="15:15" x14ac:dyDescent="0.25">
      <c r="O261" s="8"/>
    </row>
    <row r="262" spans="15:15" x14ac:dyDescent="0.25">
      <c r="O262" s="8"/>
    </row>
    <row r="263" spans="15:15" x14ac:dyDescent="0.25">
      <c r="O263" s="8"/>
    </row>
    <row r="264" spans="15:15" x14ac:dyDescent="0.25">
      <c r="O264" s="8"/>
    </row>
    <row r="265" spans="15:15" x14ac:dyDescent="0.25">
      <c r="O265" s="8"/>
    </row>
    <row r="266" spans="15:15" x14ac:dyDescent="0.25">
      <c r="O266" s="8"/>
    </row>
    <row r="267" spans="15:15" x14ac:dyDescent="0.25">
      <c r="O267" s="8"/>
    </row>
    <row r="268" spans="15:15" x14ac:dyDescent="0.25">
      <c r="O268" s="8"/>
    </row>
    <row r="269" spans="15:15" x14ac:dyDescent="0.25">
      <c r="O269" s="8"/>
    </row>
    <row r="270" spans="15:15" x14ac:dyDescent="0.25">
      <c r="O270" s="8"/>
    </row>
    <row r="271" spans="15:15" x14ac:dyDescent="0.25">
      <c r="O271" s="8"/>
    </row>
    <row r="272" spans="15:15" x14ac:dyDescent="0.25">
      <c r="O272" s="8"/>
    </row>
    <row r="273" spans="15:15" x14ac:dyDescent="0.25">
      <c r="O273" s="8"/>
    </row>
    <row r="274" spans="15:15" x14ac:dyDescent="0.25">
      <c r="O274" s="8"/>
    </row>
    <row r="275" spans="15:15" x14ac:dyDescent="0.25">
      <c r="O275" s="8"/>
    </row>
    <row r="276" spans="15:15" x14ac:dyDescent="0.25">
      <c r="O276" s="8"/>
    </row>
    <row r="277" spans="15:15" x14ac:dyDescent="0.25">
      <c r="O277" s="8"/>
    </row>
    <row r="278" spans="15:15" x14ac:dyDescent="0.25">
      <c r="O278" s="8"/>
    </row>
    <row r="279" spans="15:15" x14ac:dyDescent="0.25">
      <c r="O279" s="8"/>
    </row>
    <row r="280" spans="15:15" x14ac:dyDescent="0.25">
      <c r="O280" s="8"/>
    </row>
    <row r="281" spans="15:15" x14ac:dyDescent="0.25">
      <c r="O281" s="8"/>
    </row>
    <row r="282" spans="15:15" x14ac:dyDescent="0.25">
      <c r="O282" s="8"/>
    </row>
    <row r="283" spans="15:15" x14ac:dyDescent="0.25">
      <c r="O283" s="8"/>
    </row>
    <row r="284" spans="15:15" x14ac:dyDescent="0.25">
      <c r="O284" s="8"/>
    </row>
    <row r="285" spans="15:15" x14ac:dyDescent="0.25">
      <c r="O285" s="8"/>
    </row>
    <row r="286" spans="15:15" x14ac:dyDescent="0.25">
      <c r="O286" s="8"/>
    </row>
    <row r="287" spans="15:15" x14ac:dyDescent="0.25">
      <c r="O287" s="8"/>
    </row>
    <row r="288" spans="15:15" x14ac:dyDescent="0.25">
      <c r="O288" s="8"/>
    </row>
    <row r="289" spans="15:15" x14ac:dyDescent="0.25">
      <c r="O289" s="8"/>
    </row>
    <row r="290" spans="15:15" x14ac:dyDescent="0.25">
      <c r="O290" s="8"/>
    </row>
    <row r="291" spans="15:15" x14ac:dyDescent="0.25">
      <c r="O291" s="8"/>
    </row>
    <row r="292" spans="15:15" x14ac:dyDescent="0.25">
      <c r="O292" s="8"/>
    </row>
    <row r="293" spans="15:15" x14ac:dyDescent="0.25">
      <c r="O293" s="8"/>
    </row>
    <row r="294" spans="15:15" x14ac:dyDescent="0.25">
      <c r="O294" s="8"/>
    </row>
    <row r="295" spans="15:15" x14ac:dyDescent="0.25">
      <c r="O295" s="8"/>
    </row>
    <row r="296" spans="15:15" x14ac:dyDescent="0.25">
      <c r="O296" s="8"/>
    </row>
    <row r="297" spans="15:15" x14ac:dyDescent="0.25">
      <c r="O297" s="8"/>
    </row>
    <row r="298" spans="15:15" x14ac:dyDescent="0.25">
      <c r="O298" s="8"/>
    </row>
    <row r="299" spans="15:15" x14ac:dyDescent="0.25">
      <c r="O299" s="8"/>
    </row>
    <row r="300" spans="15:15" x14ac:dyDescent="0.25">
      <c r="O300" s="8"/>
    </row>
    <row r="301" spans="15:15" x14ac:dyDescent="0.25">
      <c r="O301" s="8"/>
    </row>
    <row r="302" spans="15:15" x14ac:dyDescent="0.25">
      <c r="O302" s="8"/>
    </row>
    <row r="303" spans="15:15" x14ac:dyDescent="0.25">
      <c r="O303" s="8"/>
    </row>
    <row r="304" spans="15:15" x14ac:dyDescent="0.25">
      <c r="O304" s="8"/>
    </row>
    <row r="305" spans="15:15" x14ac:dyDescent="0.25">
      <c r="O305" s="8"/>
    </row>
    <row r="306" spans="15:15" x14ac:dyDescent="0.25">
      <c r="O306" s="8"/>
    </row>
    <row r="307" spans="15:15" x14ac:dyDescent="0.25">
      <c r="O307" s="8"/>
    </row>
    <row r="308" spans="15:15" x14ac:dyDescent="0.25">
      <c r="O308" s="8"/>
    </row>
    <row r="309" spans="15:15" x14ac:dyDescent="0.25">
      <c r="O309" s="8"/>
    </row>
    <row r="310" spans="15:15" x14ac:dyDescent="0.25">
      <c r="O310" s="8"/>
    </row>
    <row r="311" spans="15:15" x14ac:dyDescent="0.25">
      <c r="O311" s="8"/>
    </row>
    <row r="312" spans="15:15" x14ac:dyDescent="0.25">
      <c r="O312" s="8"/>
    </row>
    <row r="313" spans="15:15" x14ac:dyDescent="0.25">
      <c r="O313" s="8"/>
    </row>
    <row r="314" spans="15:15" x14ac:dyDescent="0.25">
      <c r="O314" s="8"/>
    </row>
    <row r="315" spans="15:15" x14ac:dyDescent="0.25">
      <c r="O315" s="8"/>
    </row>
    <row r="316" spans="15:15" x14ac:dyDescent="0.25">
      <c r="O316" s="8"/>
    </row>
    <row r="317" spans="15:15" x14ac:dyDescent="0.25">
      <c r="O317" s="8"/>
    </row>
    <row r="318" spans="15:15" x14ac:dyDescent="0.25">
      <c r="O318" s="8"/>
    </row>
    <row r="319" spans="15:15" x14ac:dyDescent="0.25">
      <c r="O319" s="8"/>
    </row>
    <row r="320" spans="15:15" x14ac:dyDescent="0.25">
      <c r="O320" s="8"/>
    </row>
    <row r="321" spans="15:15" x14ac:dyDescent="0.25">
      <c r="O321" s="8"/>
    </row>
    <row r="322" spans="15:15" x14ac:dyDescent="0.25">
      <c r="O322" s="8"/>
    </row>
    <row r="323" spans="15:15" x14ac:dyDescent="0.25">
      <c r="O323" s="8"/>
    </row>
    <row r="324" spans="15:15" x14ac:dyDescent="0.25">
      <c r="O324" s="8"/>
    </row>
    <row r="325" spans="15:15" x14ac:dyDescent="0.25">
      <c r="O325" s="8"/>
    </row>
    <row r="326" spans="15:15" x14ac:dyDescent="0.25">
      <c r="O326" s="8"/>
    </row>
    <row r="327" spans="15:15" x14ac:dyDescent="0.25">
      <c r="O327" s="8"/>
    </row>
    <row r="328" spans="15:15" x14ac:dyDescent="0.25">
      <c r="O328" s="8"/>
    </row>
    <row r="329" spans="15:15" x14ac:dyDescent="0.25">
      <c r="O329" s="8"/>
    </row>
    <row r="330" spans="15:15" x14ac:dyDescent="0.25">
      <c r="O330" s="8"/>
    </row>
    <row r="331" spans="15:15" x14ac:dyDescent="0.25">
      <c r="O331" s="8"/>
    </row>
    <row r="332" spans="15:15" x14ac:dyDescent="0.25">
      <c r="O332" s="8"/>
    </row>
    <row r="333" spans="15:15" x14ac:dyDescent="0.25">
      <c r="O333" s="8"/>
    </row>
    <row r="334" spans="15:15" x14ac:dyDescent="0.25">
      <c r="O334" s="8"/>
    </row>
    <row r="335" spans="15:15" x14ac:dyDescent="0.25">
      <c r="O335" s="8"/>
    </row>
    <row r="336" spans="15:15" x14ac:dyDescent="0.25">
      <c r="O336" s="8"/>
    </row>
    <row r="337" spans="15:15" x14ac:dyDescent="0.25">
      <c r="O337" s="8"/>
    </row>
    <row r="338" spans="15:15" x14ac:dyDescent="0.25">
      <c r="O338" s="8"/>
    </row>
    <row r="339" spans="15:15" x14ac:dyDescent="0.25">
      <c r="O339" s="8"/>
    </row>
    <row r="340" spans="15:15" x14ac:dyDescent="0.25">
      <c r="O340" s="8"/>
    </row>
    <row r="341" spans="15:15" x14ac:dyDescent="0.25">
      <c r="O341" s="8"/>
    </row>
    <row r="342" spans="15:15" x14ac:dyDescent="0.25">
      <c r="O342" s="8"/>
    </row>
    <row r="343" spans="15:15" x14ac:dyDescent="0.25">
      <c r="O343" s="8"/>
    </row>
    <row r="344" spans="15:15" x14ac:dyDescent="0.25">
      <c r="O344" s="8"/>
    </row>
    <row r="345" spans="15:15" x14ac:dyDescent="0.25">
      <c r="O345" s="8"/>
    </row>
    <row r="346" spans="15:15" x14ac:dyDescent="0.25">
      <c r="O346" s="8"/>
    </row>
    <row r="347" spans="15:15" x14ac:dyDescent="0.25">
      <c r="O347" s="8"/>
    </row>
    <row r="348" spans="15:15" x14ac:dyDescent="0.25">
      <c r="O348" s="8"/>
    </row>
    <row r="349" spans="15:15" x14ac:dyDescent="0.25">
      <c r="O349" s="8"/>
    </row>
    <row r="350" spans="15:15" x14ac:dyDescent="0.25">
      <c r="O350" s="8"/>
    </row>
    <row r="351" spans="15:15" x14ac:dyDescent="0.25">
      <c r="O351" s="8"/>
    </row>
    <row r="352" spans="15:15" x14ac:dyDescent="0.25">
      <c r="O352" s="8"/>
    </row>
    <row r="353" spans="15:15" x14ac:dyDescent="0.25">
      <c r="O353" s="8"/>
    </row>
    <row r="354" spans="15:15" x14ac:dyDescent="0.25">
      <c r="O354" s="8"/>
    </row>
    <row r="355" spans="15:15" x14ac:dyDescent="0.25">
      <c r="O355" s="8"/>
    </row>
    <row r="356" spans="15:15" x14ac:dyDescent="0.25">
      <c r="O356" s="8"/>
    </row>
    <row r="357" spans="15:15" x14ac:dyDescent="0.25">
      <c r="O357" s="8"/>
    </row>
    <row r="358" spans="15:15" x14ac:dyDescent="0.25">
      <c r="O358" s="8"/>
    </row>
    <row r="359" spans="15:15" x14ac:dyDescent="0.25">
      <c r="O359" s="8"/>
    </row>
    <row r="360" spans="15:15" x14ac:dyDescent="0.25">
      <c r="O360" s="8"/>
    </row>
    <row r="361" spans="15:15" x14ac:dyDescent="0.25">
      <c r="O361" s="8"/>
    </row>
    <row r="362" spans="15:15" x14ac:dyDescent="0.25">
      <c r="O362" s="8"/>
    </row>
    <row r="363" spans="15:15" x14ac:dyDescent="0.25">
      <c r="O363" s="8"/>
    </row>
    <row r="364" spans="15:15" x14ac:dyDescent="0.25">
      <c r="O364" s="8"/>
    </row>
    <row r="365" spans="15:15" x14ac:dyDescent="0.25">
      <c r="O365" s="8"/>
    </row>
    <row r="366" spans="15:15" x14ac:dyDescent="0.25">
      <c r="O366" s="8"/>
    </row>
    <row r="367" spans="15:15" x14ac:dyDescent="0.25">
      <c r="O367" s="8"/>
    </row>
    <row r="368" spans="15:15" x14ac:dyDescent="0.25">
      <c r="O368" s="8"/>
    </row>
    <row r="369" spans="15:15" x14ac:dyDescent="0.25">
      <c r="O369" s="8"/>
    </row>
    <row r="370" spans="15:15" x14ac:dyDescent="0.25">
      <c r="O370" s="8"/>
    </row>
    <row r="371" spans="15:15" x14ac:dyDescent="0.25">
      <c r="O371" s="8"/>
    </row>
    <row r="372" spans="15:15" x14ac:dyDescent="0.25">
      <c r="O372" s="8"/>
    </row>
    <row r="373" spans="15:15" x14ac:dyDescent="0.25">
      <c r="O373" s="8"/>
    </row>
    <row r="374" spans="15:15" x14ac:dyDescent="0.25">
      <c r="O374" s="8"/>
    </row>
    <row r="375" spans="15:15" x14ac:dyDescent="0.25">
      <c r="O375" s="8"/>
    </row>
    <row r="376" spans="15:15" x14ac:dyDescent="0.25">
      <c r="O376" s="8"/>
    </row>
    <row r="377" spans="15:15" x14ac:dyDescent="0.25">
      <c r="O377" s="8"/>
    </row>
    <row r="378" spans="15:15" x14ac:dyDescent="0.25">
      <c r="O378" s="8"/>
    </row>
    <row r="379" spans="15:15" x14ac:dyDescent="0.25">
      <c r="O379" s="8"/>
    </row>
    <row r="380" spans="15:15" x14ac:dyDescent="0.25">
      <c r="O380" s="8"/>
    </row>
    <row r="381" spans="15:15" x14ac:dyDescent="0.25">
      <c r="O381" s="8"/>
    </row>
    <row r="382" spans="15:15" x14ac:dyDescent="0.25">
      <c r="O382" s="8"/>
    </row>
    <row r="383" spans="15:15" x14ac:dyDescent="0.25">
      <c r="O383" s="8"/>
    </row>
    <row r="384" spans="15:15" x14ac:dyDescent="0.25">
      <c r="O384" s="8"/>
    </row>
    <row r="385" spans="15:15" x14ac:dyDescent="0.25">
      <c r="O385" s="8"/>
    </row>
    <row r="386" spans="15:15" x14ac:dyDescent="0.25">
      <c r="O386" s="8"/>
    </row>
    <row r="387" spans="15:15" x14ac:dyDescent="0.25">
      <c r="O387" s="8"/>
    </row>
    <row r="388" spans="15:15" x14ac:dyDescent="0.25">
      <c r="O388" s="8"/>
    </row>
    <row r="389" spans="15:15" x14ac:dyDescent="0.25">
      <c r="O389" s="8"/>
    </row>
    <row r="390" spans="15:15" x14ac:dyDescent="0.25">
      <c r="O390" s="8"/>
    </row>
    <row r="391" spans="15:15" x14ac:dyDescent="0.25">
      <c r="O391" s="8"/>
    </row>
    <row r="392" spans="15:15" x14ac:dyDescent="0.25">
      <c r="O392" s="8"/>
    </row>
    <row r="393" spans="15:15" x14ac:dyDescent="0.25">
      <c r="O393" s="8"/>
    </row>
    <row r="394" spans="15:15" x14ac:dyDescent="0.25">
      <c r="O394" s="8"/>
    </row>
    <row r="395" spans="15:15" x14ac:dyDescent="0.25">
      <c r="O395" s="8"/>
    </row>
    <row r="396" spans="15:15" x14ac:dyDescent="0.25">
      <c r="O396" s="8"/>
    </row>
    <row r="397" spans="15:15" x14ac:dyDescent="0.25">
      <c r="O397" s="8"/>
    </row>
    <row r="398" spans="15:15" x14ac:dyDescent="0.25">
      <c r="O398" s="8"/>
    </row>
    <row r="399" spans="15:15" x14ac:dyDescent="0.25">
      <c r="O399" s="8"/>
    </row>
    <row r="400" spans="15:15" x14ac:dyDescent="0.25">
      <c r="O400" s="8"/>
    </row>
    <row r="401" spans="15:15" x14ac:dyDescent="0.25">
      <c r="O401" s="8"/>
    </row>
    <row r="402" spans="15:15" x14ac:dyDescent="0.25">
      <c r="O402" s="8"/>
    </row>
    <row r="403" spans="15:15" x14ac:dyDescent="0.25">
      <c r="O403" s="8"/>
    </row>
    <row r="404" spans="15:15" x14ac:dyDescent="0.25">
      <c r="O404" s="8"/>
    </row>
    <row r="405" spans="15:15" x14ac:dyDescent="0.25">
      <c r="O405" s="8"/>
    </row>
    <row r="406" spans="15:15" x14ac:dyDescent="0.25">
      <c r="O406" s="8"/>
    </row>
    <row r="407" spans="15:15" x14ac:dyDescent="0.25">
      <c r="O407" s="8"/>
    </row>
    <row r="408" spans="15:15" x14ac:dyDescent="0.25">
      <c r="O408" s="8"/>
    </row>
    <row r="409" spans="15:15" x14ac:dyDescent="0.25">
      <c r="O409" s="8"/>
    </row>
    <row r="410" spans="15:15" x14ac:dyDescent="0.25">
      <c r="O410" s="8"/>
    </row>
    <row r="411" spans="15:15" x14ac:dyDescent="0.25">
      <c r="O411" s="8"/>
    </row>
    <row r="412" spans="15:15" x14ac:dyDescent="0.25">
      <c r="O412" s="8"/>
    </row>
    <row r="413" spans="15:15" x14ac:dyDescent="0.25">
      <c r="O413" s="8"/>
    </row>
    <row r="414" spans="15:15" x14ac:dyDescent="0.25">
      <c r="O414" s="8"/>
    </row>
    <row r="415" spans="15:15" x14ac:dyDescent="0.25">
      <c r="O415" s="8"/>
    </row>
    <row r="416" spans="15:15" x14ac:dyDescent="0.25">
      <c r="O416" s="8"/>
    </row>
    <row r="417" spans="15:15" x14ac:dyDescent="0.25">
      <c r="O417" s="8"/>
    </row>
    <row r="418" spans="15:15" x14ac:dyDescent="0.25">
      <c r="O418" s="8"/>
    </row>
    <row r="419" spans="15:15" x14ac:dyDescent="0.25">
      <c r="O419" s="8"/>
    </row>
    <row r="420" spans="15:15" x14ac:dyDescent="0.25">
      <c r="O420" s="8"/>
    </row>
    <row r="421" spans="15:15" x14ac:dyDescent="0.25">
      <c r="O421" s="8"/>
    </row>
    <row r="422" spans="15:15" x14ac:dyDescent="0.25">
      <c r="O422" s="8"/>
    </row>
    <row r="423" spans="15:15" x14ac:dyDescent="0.25">
      <c r="O423" s="8"/>
    </row>
    <row r="424" spans="15:15" x14ac:dyDescent="0.25">
      <c r="O424" s="8"/>
    </row>
    <row r="425" spans="15:15" x14ac:dyDescent="0.25">
      <c r="O425" s="8"/>
    </row>
    <row r="426" spans="15:15" x14ac:dyDescent="0.25">
      <c r="O426" s="8"/>
    </row>
    <row r="427" spans="15:15" x14ac:dyDescent="0.25">
      <c r="O427" s="8"/>
    </row>
    <row r="428" spans="15:15" x14ac:dyDescent="0.25">
      <c r="O428" s="8"/>
    </row>
    <row r="429" spans="15:15" x14ac:dyDescent="0.25">
      <c r="O429" s="8"/>
    </row>
    <row r="430" spans="15:15" x14ac:dyDescent="0.25">
      <c r="O430" s="8"/>
    </row>
    <row r="431" spans="15:15" x14ac:dyDescent="0.25">
      <c r="O431" s="8"/>
    </row>
    <row r="432" spans="15:15" x14ac:dyDescent="0.25">
      <c r="O432" s="8"/>
    </row>
    <row r="433" spans="15:15" x14ac:dyDescent="0.25">
      <c r="O433" s="8"/>
    </row>
    <row r="434" spans="15:15" x14ac:dyDescent="0.25">
      <c r="O434" s="8"/>
    </row>
    <row r="435" spans="15:15" x14ac:dyDescent="0.25">
      <c r="O435" s="8"/>
    </row>
    <row r="436" spans="15:15" x14ac:dyDescent="0.25">
      <c r="O436" s="8"/>
    </row>
    <row r="437" spans="15:15" x14ac:dyDescent="0.25">
      <c r="O437" s="8"/>
    </row>
    <row r="438" spans="15:15" x14ac:dyDescent="0.25">
      <c r="O438" s="8"/>
    </row>
    <row r="439" spans="15:15" x14ac:dyDescent="0.25">
      <c r="O439" s="8"/>
    </row>
    <row r="440" spans="15:15" x14ac:dyDescent="0.25">
      <c r="O440" s="8"/>
    </row>
    <row r="441" spans="15:15" x14ac:dyDescent="0.25">
      <c r="O441" s="8"/>
    </row>
    <row r="442" spans="15:15" x14ac:dyDescent="0.25">
      <c r="O442" s="8"/>
    </row>
    <row r="443" spans="15:15" x14ac:dyDescent="0.25">
      <c r="O443" s="8"/>
    </row>
    <row r="444" spans="15:15" x14ac:dyDescent="0.25">
      <c r="O444" s="8"/>
    </row>
    <row r="445" spans="15:15" x14ac:dyDescent="0.25">
      <c r="O445" s="8"/>
    </row>
    <row r="446" spans="15:15" x14ac:dyDescent="0.25">
      <c r="O446" s="8"/>
    </row>
    <row r="447" spans="15:15" x14ac:dyDescent="0.25">
      <c r="O447" s="8"/>
    </row>
    <row r="448" spans="15:15" x14ac:dyDescent="0.25">
      <c r="O448" s="8"/>
    </row>
    <row r="449" spans="15:15" x14ac:dyDescent="0.25">
      <c r="O449" s="8"/>
    </row>
    <row r="450" spans="15:15" x14ac:dyDescent="0.25">
      <c r="O450" s="8"/>
    </row>
    <row r="451" spans="15:15" x14ac:dyDescent="0.25">
      <c r="O451" s="8"/>
    </row>
    <row r="452" spans="15:15" x14ac:dyDescent="0.25">
      <c r="O452" s="8"/>
    </row>
    <row r="453" spans="15:15" x14ac:dyDescent="0.25">
      <c r="O453" s="8"/>
    </row>
    <row r="454" spans="15:15" x14ac:dyDescent="0.25">
      <c r="O454" s="8"/>
    </row>
    <row r="455" spans="15:15" x14ac:dyDescent="0.25">
      <c r="O455" s="8"/>
    </row>
    <row r="456" spans="15:15" x14ac:dyDescent="0.25">
      <c r="O456" s="8"/>
    </row>
    <row r="457" spans="15:15" x14ac:dyDescent="0.25">
      <c r="O457" s="8"/>
    </row>
    <row r="458" spans="15:15" x14ac:dyDescent="0.25">
      <c r="O458" s="8"/>
    </row>
    <row r="459" spans="15:15" x14ac:dyDescent="0.25">
      <c r="O459" s="8"/>
    </row>
    <row r="460" spans="15:15" x14ac:dyDescent="0.25">
      <c r="O460" s="8"/>
    </row>
    <row r="461" spans="15:15" x14ac:dyDescent="0.25">
      <c r="O461" s="8"/>
    </row>
    <row r="462" spans="15:15" x14ac:dyDescent="0.25">
      <c r="O462" s="8"/>
    </row>
    <row r="463" spans="15:15" x14ac:dyDescent="0.25">
      <c r="O463" s="8"/>
    </row>
    <row r="464" spans="15:15" x14ac:dyDescent="0.25">
      <c r="O464" s="8"/>
    </row>
    <row r="465" spans="15:15" x14ac:dyDescent="0.25">
      <c r="O465" s="8"/>
    </row>
    <row r="466" spans="15:15" x14ac:dyDescent="0.25">
      <c r="O466" s="8"/>
    </row>
    <row r="467" spans="15:15" x14ac:dyDescent="0.25">
      <c r="O467" s="8"/>
    </row>
    <row r="468" spans="15:15" x14ac:dyDescent="0.25">
      <c r="O468" s="8"/>
    </row>
    <row r="469" spans="15:15" x14ac:dyDescent="0.25">
      <c r="O469" s="8"/>
    </row>
    <row r="470" spans="15:15" x14ac:dyDescent="0.25">
      <c r="O470" s="8"/>
    </row>
    <row r="471" spans="15:15" x14ac:dyDescent="0.25">
      <c r="O471" s="8"/>
    </row>
    <row r="472" spans="15:15" x14ac:dyDescent="0.25">
      <c r="O472" s="8"/>
    </row>
    <row r="473" spans="15:15" x14ac:dyDescent="0.25">
      <c r="O473" s="8"/>
    </row>
    <row r="474" spans="15:15" x14ac:dyDescent="0.25">
      <c r="O474" s="8"/>
    </row>
    <row r="475" spans="15:15" x14ac:dyDescent="0.25">
      <c r="O475" s="8"/>
    </row>
    <row r="476" spans="15:15" x14ac:dyDescent="0.25">
      <c r="O476" s="8"/>
    </row>
    <row r="477" spans="15:15" x14ac:dyDescent="0.25">
      <c r="O477" s="8"/>
    </row>
    <row r="478" spans="15:15" x14ac:dyDescent="0.25">
      <c r="O478" s="8"/>
    </row>
    <row r="479" spans="15:15" x14ac:dyDescent="0.25">
      <c r="O479" s="8"/>
    </row>
    <row r="480" spans="15:15" x14ac:dyDescent="0.25">
      <c r="O480" s="8"/>
    </row>
    <row r="481" spans="15:15" x14ac:dyDescent="0.25">
      <c r="O481" s="8"/>
    </row>
    <row r="482" spans="15:15" x14ac:dyDescent="0.25">
      <c r="O482" s="8"/>
    </row>
    <row r="483" spans="15:15" x14ac:dyDescent="0.25">
      <c r="O483" s="8"/>
    </row>
    <row r="484" spans="15:15" x14ac:dyDescent="0.25">
      <c r="O484" s="8"/>
    </row>
    <row r="485" spans="15:15" x14ac:dyDescent="0.25">
      <c r="O485" s="8"/>
    </row>
    <row r="486" spans="15:15" x14ac:dyDescent="0.25">
      <c r="O486" s="8"/>
    </row>
    <row r="487" spans="15:15" x14ac:dyDescent="0.25">
      <c r="O487" s="8"/>
    </row>
    <row r="488" spans="15:15" x14ac:dyDescent="0.25">
      <c r="O488" s="8"/>
    </row>
    <row r="489" spans="15:15" x14ac:dyDescent="0.25">
      <c r="O489" s="8"/>
    </row>
    <row r="490" spans="15:15" x14ac:dyDescent="0.25">
      <c r="O490" s="8"/>
    </row>
    <row r="491" spans="15:15" x14ac:dyDescent="0.25">
      <c r="O491" s="8"/>
    </row>
    <row r="492" spans="15:15" x14ac:dyDescent="0.25">
      <c r="O492" s="8"/>
    </row>
    <row r="493" spans="15:15" x14ac:dyDescent="0.25">
      <c r="O493" s="8"/>
    </row>
    <row r="494" spans="15:15" x14ac:dyDescent="0.25">
      <c r="O494" s="8"/>
    </row>
    <row r="495" spans="15:15" x14ac:dyDescent="0.25">
      <c r="O495" s="8"/>
    </row>
    <row r="496" spans="15:15" x14ac:dyDescent="0.25">
      <c r="O496" s="8"/>
    </row>
    <row r="497" spans="15:15" x14ac:dyDescent="0.25">
      <c r="O497" s="8"/>
    </row>
    <row r="498" spans="15:15" x14ac:dyDescent="0.25">
      <c r="O498" s="8"/>
    </row>
    <row r="499" spans="15:15" x14ac:dyDescent="0.25">
      <c r="O499" s="8"/>
    </row>
    <row r="500" spans="15:15" x14ac:dyDescent="0.25">
      <c r="O500" s="8"/>
    </row>
    <row r="501" spans="15:15" x14ac:dyDescent="0.25">
      <c r="O501" s="8"/>
    </row>
    <row r="502" spans="15:15" x14ac:dyDescent="0.25">
      <c r="O502" s="8"/>
    </row>
    <row r="503" spans="15:15" x14ac:dyDescent="0.25">
      <c r="O503" s="8"/>
    </row>
    <row r="504" spans="15:15" x14ac:dyDescent="0.25">
      <c r="O504" s="8"/>
    </row>
    <row r="505" spans="15:15" x14ac:dyDescent="0.25">
      <c r="O505" s="8"/>
    </row>
    <row r="506" spans="15:15" x14ac:dyDescent="0.25">
      <c r="O506" s="8"/>
    </row>
    <row r="507" spans="15:15" x14ac:dyDescent="0.25">
      <c r="O507" s="8"/>
    </row>
    <row r="508" spans="15:15" x14ac:dyDescent="0.25">
      <c r="O508" s="8"/>
    </row>
    <row r="509" spans="15:15" x14ac:dyDescent="0.25">
      <c r="O509" s="8"/>
    </row>
    <row r="510" spans="15:15" x14ac:dyDescent="0.25">
      <c r="O510" s="8"/>
    </row>
    <row r="511" spans="15:15" x14ac:dyDescent="0.25">
      <c r="O511" s="8"/>
    </row>
    <row r="512" spans="15:15" x14ac:dyDescent="0.25">
      <c r="O512" s="8"/>
    </row>
    <row r="513" spans="15:15" x14ac:dyDescent="0.25">
      <c r="O513" s="8"/>
    </row>
    <row r="514" spans="15:15" x14ac:dyDescent="0.25">
      <c r="O514" s="8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topLeftCell="B1" zoomScale="90" zoomScaleNormal="90" workbookViewId="0">
      <selection activeCell="T33" sqref="T33"/>
    </sheetView>
  </sheetViews>
  <sheetFormatPr defaultRowHeight="15" x14ac:dyDescent="0.25"/>
  <sheetData>
    <row r="1" spans="1:20" x14ac:dyDescent="0.25">
      <c r="A1" s="6" t="s">
        <v>38</v>
      </c>
      <c r="F1" s="6"/>
      <c r="T1" s="8"/>
    </row>
    <row r="2" spans="1:20" x14ac:dyDescent="0.25">
      <c r="E2" t="s">
        <v>56</v>
      </c>
      <c r="O2" s="7"/>
      <c r="Q2" s="7"/>
      <c r="R2" s="7"/>
    </row>
    <row r="3" spans="1:20" x14ac:dyDescent="0.25">
      <c r="A3" s="7"/>
      <c r="B3" t="s">
        <v>134</v>
      </c>
      <c r="C3" t="s">
        <v>111</v>
      </c>
      <c r="D3" t="s">
        <v>133</v>
      </c>
      <c r="E3" s="7"/>
      <c r="F3" s="7"/>
      <c r="G3" s="56" t="s">
        <v>59</v>
      </c>
      <c r="H3" s="57"/>
      <c r="I3" s="54" t="s">
        <v>126</v>
      </c>
      <c r="J3" s="54"/>
      <c r="K3" s="57" t="s">
        <v>60</v>
      </c>
      <c r="L3" s="57"/>
      <c r="M3" s="57" t="s">
        <v>125</v>
      </c>
      <c r="N3" s="57"/>
      <c r="O3" s="57" t="s">
        <v>61</v>
      </c>
      <c r="P3" s="57"/>
      <c r="Q3" s="55" t="s">
        <v>63</v>
      </c>
      <c r="R3" s="57"/>
      <c r="S3" s="57" t="s">
        <v>58</v>
      </c>
      <c r="T3" s="7"/>
    </row>
    <row r="4" spans="1:20" x14ac:dyDescent="0.25">
      <c r="A4" s="10" t="s">
        <v>43</v>
      </c>
      <c r="B4" s="11">
        <v>2.85</v>
      </c>
      <c r="C4" s="11">
        <v>8.5299999999999994</v>
      </c>
      <c r="D4" s="11">
        <v>14.3</v>
      </c>
      <c r="E4" s="12">
        <f t="shared" ref="E4:E19" si="0">(B4*C4*D4)^(1/3)</f>
        <v>7.0314243650586734</v>
      </c>
      <c r="F4" s="10" t="s">
        <v>43</v>
      </c>
      <c r="G4" s="11">
        <v>5.08</v>
      </c>
      <c r="H4" s="13">
        <f t="shared" ref="H4:H19" si="1">G4/E4</f>
        <v>0.72247097263025317</v>
      </c>
      <c r="I4" s="8">
        <v>0.74299999999999999</v>
      </c>
      <c r="J4">
        <f t="shared" ref="J4:J19" si="2">I4/E4</f>
        <v>0.1056684906819445</v>
      </c>
      <c r="K4" s="11">
        <v>1.72</v>
      </c>
      <c r="L4" s="13">
        <f t="shared" ref="L4:L19" si="3">K4/E4</f>
        <v>0.24461615608740855</v>
      </c>
      <c r="M4" s="11">
        <v>4.95</v>
      </c>
      <c r="N4" s="12">
        <f t="shared" ref="N4:N19" si="4">M4/E4</f>
        <v>0.70398254222829793</v>
      </c>
      <c r="O4" s="10">
        <v>5.03</v>
      </c>
      <c r="P4" s="12">
        <f t="shared" ref="P4:P19" si="5">O4/E4</f>
        <v>0.71536003786027036</v>
      </c>
      <c r="Q4" s="22">
        <v>2.11</v>
      </c>
      <c r="R4" s="7">
        <f t="shared" ref="R4:R19" si="6">Q4/E4</f>
        <v>0.30008144729327441</v>
      </c>
      <c r="S4" s="11">
        <v>3.39</v>
      </c>
      <c r="T4" s="13">
        <f t="shared" ref="T4:T19" si="7">S4/E4</f>
        <v>0.48212137740483429</v>
      </c>
    </row>
    <row r="5" spans="1:20" x14ac:dyDescent="0.25">
      <c r="A5" s="7" t="s">
        <v>43</v>
      </c>
      <c r="B5" s="8">
        <v>2.67</v>
      </c>
      <c r="C5" s="8">
        <v>8.2200000000000006</v>
      </c>
      <c r="D5" s="8">
        <v>17.8</v>
      </c>
      <c r="E5" s="14">
        <f t="shared" si="0"/>
        <v>7.3102858692146979</v>
      </c>
      <c r="F5" s="7" t="s">
        <v>43</v>
      </c>
      <c r="G5" s="8">
        <v>5.62</v>
      </c>
      <c r="H5" s="15">
        <f t="shared" si="1"/>
        <v>0.76877978516094947</v>
      </c>
      <c r="I5" s="8">
        <v>0.61399999999999999</v>
      </c>
      <c r="J5">
        <f t="shared" si="2"/>
        <v>8.39912434321749E-2</v>
      </c>
      <c r="K5" s="8">
        <v>2.7</v>
      </c>
      <c r="L5" s="15">
        <f t="shared" si="3"/>
        <v>0.36934260141184405</v>
      </c>
      <c r="M5" s="8">
        <v>5.38</v>
      </c>
      <c r="N5" s="14">
        <f t="shared" si="4"/>
        <v>0.73594933170211885</v>
      </c>
      <c r="O5" s="7">
        <v>2.94</v>
      </c>
      <c r="P5" s="14">
        <f t="shared" si="5"/>
        <v>0.40217305487067462</v>
      </c>
      <c r="Q5" s="24">
        <v>1.62</v>
      </c>
      <c r="R5" s="7">
        <f t="shared" si="6"/>
        <v>0.22160556084710645</v>
      </c>
      <c r="S5" s="8">
        <v>3.12</v>
      </c>
      <c r="T5" s="15">
        <f t="shared" si="7"/>
        <v>0.42679589496479758</v>
      </c>
    </row>
    <row r="6" spans="1:20" x14ac:dyDescent="0.25">
      <c r="A6" s="7" t="s">
        <v>43</v>
      </c>
      <c r="B6" s="8">
        <v>2.69</v>
      </c>
      <c r="C6" s="8">
        <v>8.44</v>
      </c>
      <c r="D6" s="8">
        <v>19.3</v>
      </c>
      <c r="E6" s="14">
        <f t="shared" si="0"/>
        <v>7.5954004948817246</v>
      </c>
      <c r="F6" s="7" t="s">
        <v>43</v>
      </c>
      <c r="G6" s="8">
        <v>6.52</v>
      </c>
      <c r="H6" s="15">
        <f t="shared" si="1"/>
        <v>0.8584142474637908</v>
      </c>
      <c r="I6" s="8">
        <v>0.68100000000000005</v>
      </c>
      <c r="J6">
        <f t="shared" si="2"/>
        <v>8.9659524926816198E-2</v>
      </c>
      <c r="K6" s="8">
        <v>3.41</v>
      </c>
      <c r="L6" s="15">
        <f t="shared" si="3"/>
        <v>0.44895591776863908</v>
      </c>
      <c r="M6" s="8">
        <v>10.6</v>
      </c>
      <c r="N6" s="14">
        <f t="shared" si="4"/>
        <v>1.3955814452632183</v>
      </c>
      <c r="O6" s="7">
        <v>3.25</v>
      </c>
      <c r="P6" s="14">
        <f t="shared" si="5"/>
        <v>0.42789053746277916</v>
      </c>
      <c r="Q6" s="24">
        <v>1.72</v>
      </c>
      <c r="R6" s="7">
        <f t="shared" si="6"/>
        <v>0.2264528382879939</v>
      </c>
      <c r="S6" s="8">
        <v>2.9</v>
      </c>
      <c r="T6" s="15">
        <f t="shared" si="7"/>
        <v>0.38181001804371062</v>
      </c>
    </row>
    <row r="7" spans="1:20" x14ac:dyDescent="0.25">
      <c r="A7" s="16" t="s">
        <v>43</v>
      </c>
      <c r="B7" s="17">
        <v>2.67</v>
      </c>
      <c r="C7" s="17">
        <v>8.19</v>
      </c>
      <c r="D7" s="17">
        <v>19.3</v>
      </c>
      <c r="E7" s="18">
        <f t="shared" si="0"/>
        <v>7.5009710742632087</v>
      </c>
      <c r="F7" s="16" t="s">
        <v>43</v>
      </c>
      <c r="G7" s="17">
        <v>6.8</v>
      </c>
      <c r="H7" s="19">
        <f t="shared" si="1"/>
        <v>0.90654928977551585</v>
      </c>
      <c r="I7" s="17">
        <v>0.65200000000000002</v>
      </c>
      <c r="J7">
        <f t="shared" si="2"/>
        <v>8.6922078960828875E-2</v>
      </c>
      <c r="K7" s="17">
        <v>2.56</v>
      </c>
      <c r="L7" s="19">
        <f t="shared" si="3"/>
        <v>0.34128914438607655</v>
      </c>
      <c r="M7" s="17">
        <v>6.16</v>
      </c>
      <c r="N7" s="18">
        <f t="shared" si="4"/>
        <v>0.8212270036789967</v>
      </c>
      <c r="O7" s="16">
        <v>3.94</v>
      </c>
      <c r="P7" s="14">
        <f t="shared" si="5"/>
        <v>0.52526532378169599</v>
      </c>
      <c r="Q7" s="25">
        <v>1.69</v>
      </c>
      <c r="R7" s="7">
        <f t="shared" si="6"/>
        <v>0.22530416172362083</v>
      </c>
      <c r="S7" s="17">
        <v>3.05</v>
      </c>
      <c r="T7" s="19">
        <f t="shared" si="7"/>
        <v>0.40661401967872401</v>
      </c>
    </row>
    <row r="8" spans="1:20" x14ac:dyDescent="0.25">
      <c r="A8" s="10" t="s">
        <v>40</v>
      </c>
      <c r="B8" s="11">
        <v>2.89</v>
      </c>
      <c r="C8" s="11">
        <v>8.8000000000000007</v>
      </c>
      <c r="D8" s="11">
        <v>5.8</v>
      </c>
      <c r="E8" s="12">
        <f t="shared" si="0"/>
        <v>5.2836758914599447</v>
      </c>
      <c r="F8" s="10" t="s">
        <v>40</v>
      </c>
      <c r="G8" s="11">
        <v>2.89</v>
      </c>
      <c r="H8" s="13">
        <f t="shared" si="1"/>
        <v>0.54696769055632921</v>
      </c>
      <c r="I8" s="8">
        <v>0.86899999999999999</v>
      </c>
      <c r="J8">
        <f t="shared" si="2"/>
        <v>0.16446883152022496</v>
      </c>
      <c r="K8" s="11">
        <v>2.63</v>
      </c>
      <c r="L8" s="13">
        <f t="shared" si="3"/>
        <v>0.49775952462392586</v>
      </c>
      <c r="M8" s="11">
        <v>8.1199999999999992</v>
      </c>
      <c r="N8" s="12">
        <f t="shared" si="4"/>
        <v>1.5368088745042883</v>
      </c>
      <c r="O8" s="10">
        <v>3.45</v>
      </c>
      <c r="P8" s="12">
        <f t="shared" si="5"/>
        <v>0.65295450948765954</v>
      </c>
      <c r="Q8" s="22">
        <v>3.38</v>
      </c>
      <c r="R8" s="7">
        <f t="shared" si="6"/>
        <v>0.63970615712124312</v>
      </c>
      <c r="S8" s="11">
        <v>3.18</v>
      </c>
      <c r="T8" s="13">
        <f t="shared" si="7"/>
        <v>0.60185372178862528</v>
      </c>
    </row>
    <row r="9" spans="1:20" x14ac:dyDescent="0.25">
      <c r="A9" s="7" t="s">
        <v>40</v>
      </c>
      <c r="B9" s="8">
        <v>2.88</v>
      </c>
      <c r="C9" s="8">
        <v>10.6</v>
      </c>
      <c r="D9" s="8">
        <v>5.79</v>
      </c>
      <c r="E9" s="14">
        <f t="shared" si="0"/>
        <v>5.6121030749233451</v>
      </c>
      <c r="F9" s="7" t="s">
        <v>40</v>
      </c>
      <c r="G9" s="8">
        <v>2.57</v>
      </c>
      <c r="H9" s="15">
        <f t="shared" si="1"/>
        <v>0.45793884497303233</v>
      </c>
      <c r="I9" s="8">
        <v>1.29</v>
      </c>
      <c r="J9">
        <f t="shared" si="2"/>
        <v>0.22986035409152208</v>
      </c>
      <c r="K9" s="8">
        <v>3.11</v>
      </c>
      <c r="L9" s="15">
        <f t="shared" si="3"/>
        <v>0.55415945831366953</v>
      </c>
      <c r="M9" s="8">
        <v>9.4700000000000006</v>
      </c>
      <c r="N9" s="14">
        <f t="shared" si="4"/>
        <v>1.6874244598811738</v>
      </c>
      <c r="O9" s="7">
        <v>3.36</v>
      </c>
      <c r="P9" s="14">
        <f t="shared" si="5"/>
        <v>0.59870603856396443</v>
      </c>
      <c r="Q9" s="24">
        <v>3.53</v>
      </c>
      <c r="R9" s="7">
        <f t="shared" si="6"/>
        <v>0.62899771313416508</v>
      </c>
      <c r="S9" s="8">
        <v>2.46</v>
      </c>
      <c r="T9" s="15">
        <f t="shared" si="7"/>
        <v>0.43833834966290258</v>
      </c>
    </row>
    <row r="10" spans="1:20" x14ac:dyDescent="0.25">
      <c r="A10" s="7" t="s">
        <v>40</v>
      </c>
      <c r="B10" s="8">
        <v>2.87</v>
      </c>
      <c r="C10" s="8">
        <v>10.8</v>
      </c>
      <c r="D10" s="8">
        <v>5.65</v>
      </c>
      <c r="E10" s="14">
        <f t="shared" si="0"/>
        <v>5.5948017237413943</v>
      </c>
      <c r="F10" s="7" t="s">
        <v>40</v>
      </c>
      <c r="G10" s="8">
        <v>2.64</v>
      </c>
      <c r="H10" s="15">
        <f t="shared" si="1"/>
        <v>0.4718665880145903</v>
      </c>
      <c r="I10" s="8">
        <v>0.45900000000000002</v>
      </c>
      <c r="J10">
        <f t="shared" si="2"/>
        <v>8.2040440870718545E-2</v>
      </c>
      <c r="K10" s="8">
        <v>3.88</v>
      </c>
      <c r="L10" s="15">
        <f t="shared" si="3"/>
        <v>0.69350089450629171</v>
      </c>
      <c r="M10" s="8">
        <v>12.1</v>
      </c>
      <c r="N10" s="14">
        <f t="shared" si="4"/>
        <v>2.1627218617335386</v>
      </c>
      <c r="O10" s="7">
        <v>3.92</v>
      </c>
      <c r="P10" s="14">
        <f t="shared" si="5"/>
        <v>0.70065038826408854</v>
      </c>
      <c r="Q10" s="24">
        <v>1.63</v>
      </c>
      <c r="R10" s="7">
        <f t="shared" si="6"/>
        <v>0.29134187063022049</v>
      </c>
      <c r="S10" s="8">
        <v>2.8</v>
      </c>
      <c r="T10" s="15">
        <f t="shared" si="7"/>
        <v>0.50046456304577758</v>
      </c>
    </row>
    <row r="11" spans="1:20" x14ac:dyDescent="0.25">
      <c r="A11" s="16" t="s">
        <v>40</v>
      </c>
      <c r="B11" s="17">
        <v>2.92</v>
      </c>
      <c r="C11" s="17">
        <v>10.8</v>
      </c>
      <c r="D11" s="17">
        <v>5.45</v>
      </c>
      <c r="E11" s="18">
        <f t="shared" si="0"/>
        <v>5.5599092509729751</v>
      </c>
      <c r="F11" s="16" t="s">
        <v>40</v>
      </c>
      <c r="G11" s="17">
        <v>4.16</v>
      </c>
      <c r="H11" s="19">
        <f t="shared" si="1"/>
        <v>0.74821365101813608</v>
      </c>
      <c r="I11" s="17">
        <v>0.92400000000000004</v>
      </c>
      <c r="J11">
        <f t="shared" si="2"/>
        <v>0.16618976287037446</v>
      </c>
      <c r="K11" s="17">
        <v>3.92</v>
      </c>
      <c r="L11" s="19">
        <f t="shared" si="3"/>
        <v>0.70504747884401286</v>
      </c>
      <c r="M11" s="17">
        <v>8.6999999999999993</v>
      </c>
      <c r="N11" s="18">
        <f t="shared" si="4"/>
        <v>1.5647737413119671</v>
      </c>
      <c r="O11" s="16">
        <v>2.95</v>
      </c>
      <c r="P11" s="14">
        <f t="shared" si="5"/>
        <v>0.53058419964026482</v>
      </c>
      <c r="Q11" s="25">
        <v>1.5</v>
      </c>
      <c r="R11" s="7">
        <f t="shared" si="6"/>
        <v>0.26978857608827023</v>
      </c>
      <c r="S11" s="17">
        <v>2.78</v>
      </c>
      <c r="T11" s="19">
        <f t="shared" si="7"/>
        <v>0.50000816101692747</v>
      </c>
    </row>
    <row r="12" spans="1:20" x14ac:dyDescent="0.25">
      <c r="A12" s="10" t="s">
        <v>41</v>
      </c>
      <c r="B12" s="11">
        <v>2.93</v>
      </c>
      <c r="C12" s="11">
        <v>15.3</v>
      </c>
      <c r="D12" s="11">
        <v>11.2</v>
      </c>
      <c r="E12" s="12">
        <f t="shared" si="0"/>
        <v>7.9480213421564265</v>
      </c>
      <c r="F12" s="10" t="s">
        <v>41</v>
      </c>
      <c r="G12" s="11">
        <v>12.2</v>
      </c>
      <c r="H12" s="13">
        <f t="shared" si="1"/>
        <v>1.5349732310469542</v>
      </c>
      <c r="I12" s="11">
        <v>1.3</v>
      </c>
      <c r="J12">
        <f t="shared" si="2"/>
        <v>0.16356272134106889</v>
      </c>
      <c r="K12" s="11">
        <v>3.53</v>
      </c>
      <c r="L12" s="13">
        <f t="shared" si="3"/>
        <v>0.44413569717997936</v>
      </c>
      <c r="M12" s="11">
        <v>18.3</v>
      </c>
      <c r="N12" s="12">
        <f t="shared" si="4"/>
        <v>2.3024598465704313</v>
      </c>
      <c r="O12" s="10">
        <v>2.91</v>
      </c>
      <c r="P12" s="12">
        <f t="shared" si="5"/>
        <v>0.36612886084808499</v>
      </c>
      <c r="Q12" s="22">
        <v>3.33</v>
      </c>
      <c r="R12" s="7">
        <f t="shared" si="6"/>
        <v>0.41897220158904575</v>
      </c>
      <c r="S12" s="11">
        <v>3.14</v>
      </c>
      <c r="T12" s="13">
        <f t="shared" si="7"/>
        <v>0.39506688077765872</v>
      </c>
    </row>
    <row r="13" spans="1:20" x14ac:dyDescent="0.25">
      <c r="A13" s="7" t="s">
        <v>41</v>
      </c>
      <c r="B13" s="8">
        <v>2.89</v>
      </c>
      <c r="C13" s="8">
        <v>12.7</v>
      </c>
      <c r="D13" s="8">
        <v>17.399999999999999</v>
      </c>
      <c r="E13" s="14">
        <f t="shared" si="0"/>
        <v>8.6115951401719606</v>
      </c>
      <c r="F13" s="7" t="s">
        <v>41</v>
      </c>
      <c r="G13" s="8">
        <v>6.21</v>
      </c>
      <c r="H13" s="15">
        <f t="shared" si="1"/>
        <v>0.72112075625004313</v>
      </c>
      <c r="I13" s="8">
        <v>1.45</v>
      </c>
      <c r="J13">
        <f t="shared" si="2"/>
        <v>0.16837763229670893</v>
      </c>
      <c r="K13" s="8">
        <v>3.38</v>
      </c>
      <c r="L13" s="15">
        <f t="shared" si="3"/>
        <v>0.39249406700888012</v>
      </c>
      <c r="M13" s="8">
        <v>10.6</v>
      </c>
      <c r="N13" s="14">
        <f t="shared" si="4"/>
        <v>1.2308985533414583</v>
      </c>
      <c r="O13" s="7">
        <v>3.49</v>
      </c>
      <c r="P13" s="14">
        <f t="shared" si="5"/>
        <v>0.40526754256242359</v>
      </c>
      <c r="Q13" s="24">
        <v>3.26</v>
      </c>
      <c r="R13" s="7">
        <f t="shared" si="6"/>
        <v>0.37855936640501453</v>
      </c>
      <c r="S13" s="8">
        <v>2.94</v>
      </c>
      <c r="T13" s="15">
        <f t="shared" si="7"/>
        <v>0.34140016479470636</v>
      </c>
    </row>
    <row r="14" spans="1:20" x14ac:dyDescent="0.25">
      <c r="A14" s="7" t="s">
        <v>41</v>
      </c>
      <c r="B14" s="8">
        <v>2.81</v>
      </c>
      <c r="C14" s="8">
        <v>7.3</v>
      </c>
      <c r="D14" s="8">
        <v>4.7300000000000004</v>
      </c>
      <c r="E14" s="14">
        <f t="shared" si="0"/>
        <v>4.5951191140235714</v>
      </c>
      <c r="F14" s="7" t="s">
        <v>41</v>
      </c>
      <c r="G14" s="8">
        <v>4</v>
      </c>
      <c r="H14" s="15">
        <f t="shared" si="1"/>
        <v>0.87048886018920324</v>
      </c>
      <c r="I14" s="8">
        <v>1.31</v>
      </c>
      <c r="J14">
        <f t="shared" si="2"/>
        <v>0.28508510171196405</v>
      </c>
      <c r="K14" s="8">
        <v>3.52</v>
      </c>
      <c r="L14" s="15">
        <f t="shared" si="3"/>
        <v>0.76603019696649888</v>
      </c>
      <c r="M14" s="8">
        <v>7.69</v>
      </c>
      <c r="N14" s="14">
        <f t="shared" si="4"/>
        <v>1.6735148337137433</v>
      </c>
      <c r="O14" s="7">
        <v>5.87</v>
      </c>
      <c r="P14" s="14">
        <f t="shared" si="5"/>
        <v>1.2774424023276558</v>
      </c>
      <c r="Q14" s="24">
        <v>2.5099999999999998</v>
      </c>
      <c r="R14" s="7">
        <f t="shared" si="6"/>
        <v>0.54623175976872496</v>
      </c>
      <c r="S14" s="8">
        <v>2.4700000000000002</v>
      </c>
      <c r="T14" s="15">
        <f t="shared" si="7"/>
        <v>0.53752687116683306</v>
      </c>
    </row>
    <row r="15" spans="1:20" x14ac:dyDescent="0.25">
      <c r="A15" s="16" t="s">
        <v>41</v>
      </c>
      <c r="B15" s="17">
        <v>2.82</v>
      </c>
      <c r="C15" s="17">
        <v>6.36</v>
      </c>
      <c r="D15" s="17">
        <v>4.03</v>
      </c>
      <c r="E15" s="18">
        <f t="shared" si="0"/>
        <v>4.1655315037430949</v>
      </c>
      <c r="F15" s="16" t="s">
        <v>41</v>
      </c>
      <c r="G15" s="17">
        <v>2.5099999999999998</v>
      </c>
      <c r="H15" s="19">
        <f t="shared" si="1"/>
        <v>0.60256416203899665</v>
      </c>
      <c r="I15" s="17">
        <v>1.38</v>
      </c>
      <c r="J15">
        <f t="shared" si="2"/>
        <v>0.33129025641984677</v>
      </c>
      <c r="K15" s="17">
        <v>3.55</v>
      </c>
      <c r="L15" s="19">
        <f t="shared" si="3"/>
        <v>0.85223218136989576</v>
      </c>
      <c r="M15" s="17">
        <v>9.2799999999999994</v>
      </c>
      <c r="N15" s="18">
        <f t="shared" si="4"/>
        <v>2.2278069417218682</v>
      </c>
      <c r="O15" s="16">
        <v>5.5</v>
      </c>
      <c r="P15" s="14">
        <f t="shared" si="5"/>
        <v>1.3203597176153314</v>
      </c>
      <c r="Q15" s="25">
        <v>2.6</v>
      </c>
      <c r="R15" s="7">
        <f t="shared" si="6"/>
        <v>0.62417004832724765</v>
      </c>
      <c r="S15" s="17">
        <v>3.46</v>
      </c>
      <c r="T15" s="19">
        <f t="shared" si="7"/>
        <v>0.83062629508164487</v>
      </c>
    </row>
    <row r="16" spans="1:20" x14ac:dyDescent="0.25">
      <c r="A16" s="10" t="s">
        <v>42</v>
      </c>
      <c r="B16" s="11">
        <v>2.71</v>
      </c>
      <c r="C16" s="11">
        <v>8.51</v>
      </c>
      <c r="D16" s="11">
        <v>3.07</v>
      </c>
      <c r="E16" s="12">
        <f t="shared" si="0"/>
        <v>4.1369386027396455</v>
      </c>
      <c r="F16" s="10" t="s">
        <v>42</v>
      </c>
      <c r="G16" s="11">
        <v>27.9</v>
      </c>
      <c r="H16" s="13">
        <f t="shared" si="1"/>
        <v>6.7441174934342767</v>
      </c>
      <c r="I16" s="11">
        <v>1.33</v>
      </c>
      <c r="J16">
        <f t="shared" si="2"/>
        <v>0.32149377298450144</v>
      </c>
      <c r="K16" s="11">
        <v>3.18</v>
      </c>
      <c r="L16" s="13">
        <f t="shared" si="3"/>
        <v>0.76868435946670266</v>
      </c>
      <c r="M16" s="11">
        <v>7.07</v>
      </c>
      <c r="N16" s="12">
        <f t="shared" si="4"/>
        <v>1.7089932142860338</v>
      </c>
      <c r="O16" s="10">
        <v>5.19</v>
      </c>
      <c r="P16" s="12">
        <f t="shared" si="5"/>
        <v>1.2545508885635808</v>
      </c>
      <c r="Q16" s="22">
        <v>1.53</v>
      </c>
      <c r="R16" s="7">
        <f t="shared" si="6"/>
        <v>0.36983870125284746</v>
      </c>
      <c r="S16" s="11">
        <v>2.99</v>
      </c>
      <c r="T16" s="13">
        <f t="shared" si="7"/>
        <v>0.72275667761177387</v>
      </c>
    </row>
    <row r="17" spans="1:20" x14ac:dyDescent="0.25">
      <c r="A17" s="7" t="s">
        <v>42</v>
      </c>
      <c r="B17" s="8">
        <v>2.71</v>
      </c>
      <c r="C17" s="8">
        <v>7.22</v>
      </c>
      <c r="D17" s="8">
        <v>3.23</v>
      </c>
      <c r="E17" s="14">
        <f t="shared" si="0"/>
        <v>3.9832387381273429</v>
      </c>
      <c r="F17" s="7" t="s">
        <v>42</v>
      </c>
      <c r="G17" s="8">
        <v>27.6</v>
      </c>
      <c r="H17" s="15">
        <f t="shared" si="1"/>
        <v>6.9290348418773684</v>
      </c>
      <c r="I17" s="8">
        <v>1.69</v>
      </c>
      <c r="J17">
        <f t="shared" si="2"/>
        <v>0.4242778580714765</v>
      </c>
      <c r="K17" s="8">
        <v>2.97</v>
      </c>
      <c r="L17" s="15">
        <f t="shared" si="3"/>
        <v>0.74562440146289077</v>
      </c>
      <c r="M17" s="8">
        <v>7.07</v>
      </c>
      <c r="N17" s="14">
        <f t="shared" si="4"/>
        <v>1.7749375482635144</v>
      </c>
      <c r="O17" s="7">
        <v>3.51</v>
      </c>
      <c r="P17" s="14">
        <f t="shared" si="5"/>
        <v>0.88119247445614346</v>
      </c>
      <c r="Q17" s="24">
        <v>1.92</v>
      </c>
      <c r="R17" s="7">
        <f t="shared" si="6"/>
        <v>0.48201981508712122</v>
      </c>
      <c r="S17" s="8">
        <v>2.4</v>
      </c>
      <c r="T17" s="15">
        <f t="shared" si="7"/>
        <v>0.60252476885890149</v>
      </c>
    </row>
    <row r="18" spans="1:20" x14ac:dyDescent="0.25">
      <c r="A18" s="7" t="s">
        <v>42</v>
      </c>
      <c r="B18" s="8">
        <v>2.64</v>
      </c>
      <c r="C18" s="8">
        <v>4.29</v>
      </c>
      <c r="D18" s="8">
        <v>2.4</v>
      </c>
      <c r="E18" s="14">
        <f t="shared" si="0"/>
        <v>3.0067050031465912</v>
      </c>
      <c r="F18" s="7" t="s">
        <v>42</v>
      </c>
      <c r="G18" s="8">
        <v>27.4</v>
      </c>
      <c r="H18" s="15">
        <f t="shared" si="1"/>
        <v>9.1129658451112494</v>
      </c>
      <c r="I18" s="8">
        <v>1.4</v>
      </c>
      <c r="J18">
        <f t="shared" si="2"/>
        <v>0.46562599208597627</v>
      </c>
      <c r="K18" s="8">
        <v>2.86</v>
      </c>
      <c r="L18" s="15">
        <f t="shared" si="3"/>
        <v>0.95120738383278014</v>
      </c>
      <c r="M18" s="8">
        <v>17.8</v>
      </c>
      <c r="N18" s="14">
        <f t="shared" si="4"/>
        <v>5.9201018993788415</v>
      </c>
      <c r="O18" s="7">
        <v>4.55</v>
      </c>
      <c r="P18" s="14">
        <f t="shared" si="5"/>
        <v>1.5132844742794229</v>
      </c>
      <c r="Q18" s="24">
        <v>2.0299999999999998</v>
      </c>
      <c r="R18" s="7">
        <f t="shared" si="6"/>
        <v>0.67515768852466551</v>
      </c>
      <c r="S18" s="8">
        <v>2.68</v>
      </c>
      <c r="T18" s="15">
        <f t="shared" si="7"/>
        <v>0.89134118485029756</v>
      </c>
    </row>
    <row r="19" spans="1:20" x14ac:dyDescent="0.25">
      <c r="A19" s="16" t="s">
        <v>42</v>
      </c>
      <c r="B19" s="17">
        <v>2.56</v>
      </c>
      <c r="C19" s="17">
        <v>4.4400000000000004</v>
      </c>
      <c r="D19" s="17">
        <v>2.48</v>
      </c>
      <c r="E19" s="18">
        <f t="shared" si="0"/>
        <v>3.043394177576459</v>
      </c>
      <c r="F19" s="16" t="s">
        <v>42</v>
      </c>
      <c r="G19" s="17">
        <v>25.7</v>
      </c>
      <c r="H19" s="19">
        <f t="shared" si="1"/>
        <v>8.4445190141178621</v>
      </c>
      <c r="I19" s="17">
        <v>1.5</v>
      </c>
      <c r="J19">
        <f t="shared" si="2"/>
        <v>0.4928707595788635</v>
      </c>
      <c r="K19" s="17">
        <v>3.47</v>
      </c>
      <c r="L19" s="19">
        <f t="shared" si="3"/>
        <v>1.1401743571591043</v>
      </c>
      <c r="M19" s="17">
        <v>15.3</v>
      </c>
      <c r="N19" s="18">
        <f t="shared" si="4"/>
        <v>5.0272817477044081</v>
      </c>
      <c r="O19" s="16">
        <v>4.8499999999999996</v>
      </c>
      <c r="P19" s="18">
        <f t="shared" si="5"/>
        <v>1.5936154559716587</v>
      </c>
      <c r="Q19" s="25">
        <v>1.97</v>
      </c>
      <c r="R19" s="7">
        <f t="shared" si="6"/>
        <v>0.6473035975802407</v>
      </c>
      <c r="S19" s="17">
        <v>2.5099999999999998</v>
      </c>
      <c r="T19" s="19">
        <f t="shared" si="7"/>
        <v>0.82473707102863159</v>
      </c>
    </row>
    <row r="20" spans="1:20" x14ac:dyDescent="0.25">
      <c r="P20" s="7"/>
      <c r="Q20" s="7"/>
      <c r="R20" s="7"/>
    </row>
    <row r="21" spans="1:20" x14ac:dyDescent="0.25">
      <c r="F21" s="6" t="s">
        <v>38</v>
      </c>
      <c r="I21" s="7"/>
      <c r="J21" s="7"/>
      <c r="P21" s="7"/>
      <c r="Q21" s="7"/>
      <c r="R21" s="7"/>
    </row>
    <row r="22" spans="1:20" x14ac:dyDescent="0.25">
      <c r="B22" s="20"/>
      <c r="C22" s="20"/>
      <c r="D22" s="20"/>
      <c r="F22" s="20"/>
      <c r="G22" s="5" t="str">
        <f>G3</f>
        <v>PGC1a</v>
      </c>
      <c r="I22" s="58" t="str">
        <f>I3</f>
        <v>PGC1 b</v>
      </c>
      <c r="K22" s="5" t="str">
        <f>K3</f>
        <v>FOXO1</v>
      </c>
      <c r="M22" s="5" t="str">
        <f>M3</f>
        <v>ATP5g1</v>
      </c>
      <c r="N22" s="20"/>
      <c r="O22" s="5" t="str">
        <f>O3</f>
        <v>IDH2</v>
      </c>
      <c r="Q22" s="5" t="str">
        <f>Q3</f>
        <v>Fumarase</v>
      </c>
      <c r="S22" s="5" t="str">
        <f>S3</f>
        <v>ACO2</v>
      </c>
    </row>
    <row r="23" spans="1:20" x14ac:dyDescent="0.25">
      <c r="E23" t="s">
        <v>56</v>
      </c>
      <c r="F23" t="s">
        <v>43</v>
      </c>
      <c r="G23" s="20">
        <f>AVERAGE(H4:H7)</f>
        <v>0.81405357375762732</v>
      </c>
      <c r="H23">
        <f>G23/G23</f>
        <v>1</v>
      </c>
      <c r="I23" s="20">
        <f>AVERAGE(J4:J7)</f>
        <v>9.1560334500441112E-2</v>
      </c>
      <c r="J23">
        <f>I23/I23</f>
        <v>1</v>
      </c>
      <c r="K23" s="20">
        <f>AVERAGE(L4:L7)</f>
        <v>0.35105095491349209</v>
      </c>
      <c r="L23">
        <f>K23/K23</f>
        <v>1</v>
      </c>
      <c r="M23" s="20">
        <f>AVERAGE(N4:N7)</f>
        <v>0.91418508071815785</v>
      </c>
      <c r="N23">
        <f>M23/M23</f>
        <v>1</v>
      </c>
      <c r="O23" s="20">
        <f>AVERAGE(P4:P7)</f>
        <v>0.51767223849385502</v>
      </c>
      <c r="P23">
        <f>O23/O23</f>
        <v>1</v>
      </c>
      <c r="Q23" s="20">
        <f>AVERAGE(R4:R7)</f>
        <v>0.24336100203799887</v>
      </c>
      <c r="R23">
        <f>Q23/Q23</f>
        <v>1</v>
      </c>
      <c r="S23" s="20">
        <f>AVERAGE(T4:T7)</f>
        <v>0.42433532752301667</v>
      </c>
      <c r="T23">
        <f>S23/S23</f>
        <v>1</v>
      </c>
    </row>
    <row r="24" spans="1:20" x14ac:dyDescent="0.25">
      <c r="F24" t="s">
        <v>40</v>
      </c>
      <c r="G24" s="20">
        <f>AVERAGE(H8:H11)</f>
        <v>0.55624669364052193</v>
      </c>
      <c r="H24">
        <f>G24/G23</f>
        <v>0.683304774491582</v>
      </c>
      <c r="I24" s="20">
        <f>AVERAGE(J8:J11)</f>
        <v>0.16063984733821002</v>
      </c>
      <c r="J24">
        <f>I24/I23</f>
        <v>1.7544698609356446</v>
      </c>
      <c r="K24" s="20">
        <f>AVERAGE(L8:L11)</f>
        <v>0.61261683907197506</v>
      </c>
      <c r="L24">
        <f>K24/K23</f>
        <v>1.745093783388054</v>
      </c>
      <c r="M24" s="20">
        <f>AVERAGE(N8:N11)</f>
        <v>1.7379322343577419</v>
      </c>
      <c r="N24">
        <f>M24/M23</f>
        <v>1.9010726285233968</v>
      </c>
      <c r="O24" s="20">
        <f>AVERAGE(P8:P11)</f>
        <v>0.6207237839889943</v>
      </c>
      <c r="P24">
        <f>O24/O23</f>
        <v>1.1990671661183983</v>
      </c>
      <c r="Q24" s="20">
        <f>AVERAGE(R8:R11)</f>
        <v>0.45745857924347466</v>
      </c>
      <c r="R24">
        <f>Q24/Q23</f>
        <v>1.8797530229270101</v>
      </c>
      <c r="S24" s="20">
        <f>AVERAGE(T8:T11)</f>
        <v>0.51016619887855819</v>
      </c>
      <c r="T24">
        <f>S24/S23</f>
        <v>1.2022713306868986</v>
      </c>
    </row>
    <row r="25" spans="1:20" x14ac:dyDescent="0.25">
      <c r="F25" t="s">
        <v>41</v>
      </c>
      <c r="G25" s="20">
        <f>AVERAGE(H12:H15)</f>
        <v>0.93228675238129932</v>
      </c>
      <c r="H25">
        <f>G25/G23</f>
        <v>1.1452400461531225</v>
      </c>
      <c r="I25" s="20">
        <f>AVERAGE(J12:J15)</f>
        <v>0.23707892794239716</v>
      </c>
      <c r="J25">
        <f>I25/I23</f>
        <v>2.5893191548055667</v>
      </c>
      <c r="K25" s="20">
        <f>AVERAGE(L12:L15)</f>
        <v>0.61372303563131358</v>
      </c>
      <c r="L25">
        <f>K25/K23</f>
        <v>1.7482448830898369</v>
      </c>
      <c r="M25" s="20">
        <f>AVERAGE(N12:N15)</f>
        <v>1.8586700438368751</v>
      </c>
      <c r="N25">
        <f>M25/M23</f>
        <v>2.0331441444841309</v>
      </c>
      <c r="O25" s="20">
        <f>AVERAGE(P12:P15)</f>
        <v>0.84229963083837389</v>
      </c>
      <c r="P25">
        <f>O25/O23</f>
        <v>1.6270905955648853</v>
      </c>
      <c r="Q25" s="20">
        <f>AVERAGE(R12:R15)</f>
        <v>0.49198334402250821</v>
      </c>
      <c r="R25">
        <f>Q25/Q23</f>
        <v>2.0216194866985671</v>
      </c>
      <c r="S25" s="20">
        <f>AVERAGE(T12:T15)</f>
        <v>0.52615505295521081</v>
      </c>
      <c r="T25">
        <f>S25/S23</f>
        <v>1.2399510925157917</v>
      </c>
    </row>
    <row r="26" spans="1:20" x14ac:dyDescent="0.25">
      <c r="A26" s="21"/>
      <c r="F26" t="s">
        <v>42</v>
      </c>
      <c r="G26" s="20">
        <f>AVERAGE(H16:H19)</f>
        <v>7.8076592986351896</v>
      </c>
      <c r="H26">
        <f>G26/G23</f>
        <v>9.5910877985529339</v>
      </c>
      <c r="I26" s="20">
        <f>AVERAGE(J16:J19)</f>
        <v>0.4260670956802044</v>
      </c>
      <c r="J26">
        <f>I26/I23</f>
        <v>4.6534025678789073</v>
      </c>
      <c r="K26" s="20">
        <f>AVERAGE(L16:L19)</f>
        <v>0.90142262548036944</v>
      </c>
      <c r="L26">
        <f>K26/K23</f>
        <v>2.5677828613299258</v>
      </c>
      <c r="M26" s="20">
        <f>AVERAGE(N16:N19)</f>
        <v>3.6078286024081994</v>
      </c>
      <c r="N26">
        <f>M26/M23</f>
        <v>3.9464969167665607</v>
      </c>
      <c r="O26" s="20">
        <f>AVERAGE(P16:P19)</f>
        <v>1.3106608233177015</v>
      </c>
      <c r="P26">
        <f>O26/O23</f>
        <v>2.531835253771793</v>
      </c>
      <c r="Q26" s="20">
        <f>AVERAGE(R16:R19)</f>
        <v>0.54357995061121878</v>
      </c>
      <c r="R26">
        <f>Q26/Q23</f>
        <v>2.233636227904515</v>
      </c>
      <c r="S26" s="20">
        <f>AVERAGE(T16:T19)</f>
        <v>0.76033992558740116</v>
      </c>
      <c r="T26">
        <f>S26/S23</f>
        <v>1.791837436740779</v>
      </c>
    </row>
    <row r="27" spans="1:20" x14ac:dyDescent="0.25">
      <c r="F27" s="21"/>
    </row>
    <row r="28" spans="1:20" x14ac:dyDescent="0.25">
      <c r="A28" s="21"/>
      <c r="E28" t="s">
        <v>119</v>
      </c>
      <c r="F28" t="s">
        <v>43</v>
      </c>
      <c r="G28">
        <f>STDEV(H4:H7)</f>
        <v>8.3587111479539664E-2</v>
      </c>
      <c r="H28" s="20">
        <f>G28/G23</f>
        <v>0.10268011120411409</v>
      </c>
      <c r="I28">
        <f>STDEV(J4:J7)</f>
        <v>9.686032932825276E-3</v>
      </c>
      <c r="J28" s="20">
        <f>I28/I23</f>
        <v>0.10578852715723326</v>
      </c>
      <c r="K28">
        <f>STDEV(L4:L7)</f>
        <v>8.4347743358887506E-2</v>
      </c>
      <c r="L28" s="20">
        <f>K28/K23</f>
        <v>0.24027208067180145</v>
      </c>
      <c r="M28">
        <f>STDEV(N4:N7)</f>
        <v>0.32472385873688081</v>
      </c>
      <c r="N28" s="20">
        <f>M28/M23</f>
        <v>0.35520581727475464</v>
      </c>
      <c r="O28">
        <f>STDEV(P4:P7)</f>
        <v>0.14205507877836138</v>
      </c>
      <c r="P28" s="20">
        <f>O28/O23</f>
        <v>0.27441123594277428</v>
      </c>
      <c r="Q28">
        <f>STDEV(R4:R7)</f>
        <v>3.7870144858903873E-2</v>
      </c>
      <c r="R28" s="20">
        <f>Q28/Q23</f>
        <v>0.15561303800430093</v>
      </c>
      <c r="S28">
        <f>STDEV(T4:T7)</f>
        <v>4.2691641067475229E-2</v>
      </c>
      <c r="T28" s="20">
        <f>S28/S23</f>
        <v>0.1006082649697828</v>
      </c>
    </row>
    <row r="29" spans="1:20" x14ac:dyDescent="0.25">
      <c r="E29" s="21"/>
      <c r="F29" t="s">
        <v>40</v>
      </c>
      <c r="G29" s="20">
        <f>STDEV(H8:H11)</f>
        <v>0.13381809538589934</v>
      </c>
      <c r="H29">
        <f>G29/G23</f>
        <v>0.16438487551648751</v>
      </c>
      <c r="I29" s="20">
        <f>STDEV(J8:J11)</f>
        <v>6.0593750872807363E-2</v>
      </c>
      <c r="J29">
        <f>I29/I23</f>
        <v>0.66179040523836707</v>
      </c>
      <c r="K29" s="20">
        <f>STDEV(L8:L11)</f>
        <v>0.10278638307919515</v>
      </c>
      <c r="L29">
        <f>K29/K23</f>
        <v>0.29279619280490016</v>
      </c>
      <c r="M29" s="20">
        <f>STDEV(N8:N11)</f>
        <v>0.29064969315957734</v>
      </c>
      <c r="N29">
        <f>M29/M23</f>
        <v>0.31793309614203197</v>
      </c>
      <c r="O29" s="20">
        <f>STDEV(P8:P11)</f>
        <v>7.3114083270099425E-2</v>
      </c>
      <c r="P29">
        <f>O29/O23</f>
        <v>0.14123624531773557</v>
      </c>
      <c r="Q29" s="20">
        <f>STDEV(R8:R11)</f>
        <v>0.20449502444074039</v>
      </c>
      <c r="R29">
        <f>Q29/Q23</f>
        <v>0.8402949639762336</v>
      </c>
      <c r="S29" s="20">
        <f>STDEV(T8:T11)</f>
        <v>6.7732683522214093E-2</v>
      </c>
      <c r="T29">
        <f>S29/S23</f>
        <v>0.15962065642187229</v>
      </c>
    </row>
    <row r="30" spans="1:20" x14ac:dyDescent="0.25">
      <c r="F30" t="s">
        <v>41</v>
      </c>
      <c r="G30" s="5">
        <f>STDEV(H12:H15)</f>
        <v>0.4164765041591727</v>
      </c>
      <c r="H30">
        <f>G30/G23</f>
        <v>0.51160822528760563</v>
      </c>
      <c r="I30" s="5">
        <f>STDEV(J12:J15)</f>
        <v>8.4271125521389226E-2</v>
      </c>
      <c r="J30">
        <f>I30/I23</f>
        <v>0.92038900885604813</v>
      </c>
      <c r="K30" s="5">
        <f>STDEV(L12:L15)</f>
        <v>0.22933687442688841</v>
      </c>
      <c r="L30">
        <f>K30/K23</f>
        <v>0.65328657055897443</v>
      </c>
      <c r="M30" s="5">
        <f>STDEV(N12:N15)</f>
        <v>0.50384883133238301</v>
      </c>
      <c r="N30">
        <f>M30/M23</f>
        <v>0.55114532271361694</v>
      </c>
      <c r="O30" s="5">
        <f>STDEV(P12:P15)</f>
        <v>0.52777088669375849</v>
      </c>
      <c r="P30">
        <f>O30/O23</f>
        <v>1.0195078032951603</v>
      </c>
      <c r="Q30" s="5">
        <f>STDEV(R12:R15)</f>
        <v>0.11344872707371101</v>
      </c>
      <c r="R30">
        <f>Q30/Q23</f>
        <v>0.46617463818626492</v>
      </c>
      <c r="S30" s="5">
        <f>STDEV(T12:T15)</f>
        <v>0.21920350751109782</v>
      </c>
      <c r="T30">
        <f>S30/S23</f>
        <v>0.51658085785753449</v>
      </c>
    </row>
    <row r="31" spans="1:20" x14ac:dyDescent="0.25">
      <c r="F31" t="s">
        <v>42</v>
      </c>
      <c r="G31">
        <f>STDEV(H16:H19)</f>
        <v>1.156505884824468</v>
      </c>
      <c r="H31" s="20">
        <f>G31/G23</f>
        <v>1.4206753979177309</v>
      </c>
      <c r="I31">
        <f>STDEV(J16:J19)</f>
        <v>7.5202874470700204E-2</v>
      </c>
      <c r="J31" s="20">
        <f>I31/I23</f>
        <v>0.8213477471550511</v>
      </c>
      <c r="K31">
        <f>STDEV(L16:L19)</f>
        <v>0.18382368854885364</v>
      </c>
      <c r="L31" s="20">
        <f>K31/K23</f>
        <v>0.52363819546980717</v>
      </c>
      <c r="M31">
        <f>STDEV(N16:N19)</f>
        <v>2.1852933044272311</v>
      </c>
      <c r="N31" s="20">
        <f>M31/M23</f>
        <v>2.3904276612242752</v>
      </c>
      <c r="O31">
        <f>STDEV(P16:P19)</f>
        <v>0.32078604267298289</v>
      </c>
      <c r="P31" s="20">
        <f>O31/O23</f>
        <v>0.61967016737520253</v>
      </c>
      <c r="Q31">
        <f>STDEV(R16:R19)</f>
        <v>0.14381349967849189</v>
      </c>
      <c r="R31" s="20">
        <f>Q31/Q23</f>
        <v>0.59094718740530394</v>
      </c>
      <c r="S31">
        <f>STDEV(T16:T19)</f>
        <v>0.12599794507726653</v>
      </c>
      <c r="T31" s="20">
        <f>S31/S23</f>
        <v>0.29693013262119256</v>
      </c>
    </row>
    <row r="32" spans="1:20" x14ac:dyDescent="0.25">
      <c r="K32" s="5"/>
      <c r="T32" s="7"/>
    </row>
    <row r="33" spans="5:20" x14ac:dyDescent="0.25">
      <c r="E33" t="s">
        <v>128</v>
      </c>
      <c r="F33" t="s">
        <v>129</v>
      </c>
      <c r="H33" s="50">
        <f>TTEST(H4:H7,H8:H11,2,2)</f>
        <v>1.70778200164232E-2</v>
      </c>
      <c r="J33" s="50">
        <f>TTEST(J4:J7,J8:J11,2,2)</f>
        <v>6.5306203841850888E-2</v>
      </c>
      <c r="L33" s="50">
        <f>TTEST(L4:L7,L8:L11,2,2)</f>
        <v>7.6741083829483621E-3</v>
      </c>
      <c r="N33" s="50">
        <f>TTEST(N4:N7,N8:N11,2,2)</f>
        <v>9.1762751006309786E-3</v>
      </c>
      <c r="P33">
        <f>TTEST(P4:P7,P8:P11,2,2)</f>
        <v>0.24452683829235211</v>
      </c>
      <c r="R33" s="3">
        <f>TTEST(R4:R7,R8:R11,2,2)</f>
        <v>8.518516746679812E-2</v>
      </c>
      <c r="T33" s="3">
        <f>TTEST(T4:T7,T8:T11,2,2)</f>
        <v>7.5725895878994282E-2</v>
      </c>
    </row>
    <row r="34" spans="5:20" x14ac:dyDescent="0.25">
      <c r="F34" t="s">
        <v>130</v>
      </c>
      <c r="H34" s="3">
        <f>TTEST(H4:H7,H12:H15,2,2)</f>
        <v>0.59788228603812299</v>
      </c>
      <c r="J34" s="50">
        <f>TTEST(J4:J7,J12:J15,2,2)</f>
        <v>1.3954185132849737E-2</v>
      </c>
      <c r="L34" s="50">
        <f>TTEST(L4:L7,L12:L15,2,2)</f>
        <v>7.5115453049924535E-2</v>
      </c>
      <c r="N34" s="50">
        <f>TTEST(N4:N7,N12:N15,2,2)</f>
        <v>1.9781864995604494E-2</v>
      </c>
      <c r="O34" s="7"/>
      <c r="P34">
        <f>TTEST(P4:P7,P12:P15,2,2)</f>
        <v>0.27975768173429372</v>
      </c>
      <c r="Q34" s="7"/>
      <c r="R34" s="50">
        <f>TTEST(R4:R7,R12:R15,2,2)</f>
        <v>5.9611485763290629E-3</v>
      </c>
      <c r="S34" s="7"/>
      <c r="T34">
        <f>TTEST(T4:T7,T12:T15,2,2)</f>
        <v>0.39699700528092235</v>
      </c>
    </row>
    <row r="35" spans="5:20" x14ac:dyDescent="0.25">
      <c r="F35" t="s">
        <v>131</v>
      </c>
      <c r="H35" s="50">
        <f>TTEST(H4:H7,H16:H19,2,2)</f>
        <v>1.9701774497081889E-5</v>
      </c>
      <c r="J35" s="50">
        <f>TTEST(J4:J7,J16:J19,2,2)</f>
        <v>1.1771073939281227E-4</v>
      </c>
      <c r="L35" s="50">
        <f>TTEST(L4:L7,L16:L19,2,2)</f>
        <v>1.5986823396321246E-3</v>
      </c>
      <c r="N35" s="50">
        <f>TTEST(N4:N7,N16:N19,2,2)</f>
        <v>5.0576580692297042E-2</v>
      </c>
      <c r="O35" s="7"/>
      <c r="P35" s="50">
        <f>TTEST(P4:P7,P16:P19,2,2)</f>
        <v>4.0149554493779408E-3</v>
      </c>
      <c r="Q35" s="7"/>
      <c r="R35" s="50">
        <f>TTEST(R4:R7,R16:R19,2,2)</f>
        <v>6.8221863464812656E-3</v>
      </c>
      <c r="S35" s="7"/>
      <c r="T35" s="50">
        <f>TTEST(T4:T7,T16:T19,2,2)</f>
        <v>2.3303868802020235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12"/>
  <sheetViews>
    <sheetView zoomScale="60" zoomScaleNormal="60" workbookViewId="0">
      <selection activeCell="O42" sqref="O42"/>
    </sheetView>
  </sheetViews>
  <sheetFormatPr defaultRowHeight="15" x14ac:dyDescent="0.25"/>
  <cols>
    <col min="1" max="1" width="13.42578125" style="64" bestFit="1" customWidth="1"/>
    <col min="2" max="14" width="9.140625" style="64"/>
    <col min="15" max="15" width="13.42578125" style="64" bestFit="1" customWidth="1"/>
    <col min="16" max="16384" width="9.140625" style="64"/>
  </cols>
  <sheetData>
    <row r="1" spans="1:68" s="99" customFormat="1" ht="21" x14ac:dyDescent="0.35">
      <c r="A1" s="99" t="s">
        <v>33</v>
      </c>
      <c r="O1" s="99" t="s">
        <v>38</v>
      </c>
      <c r="BP1" s="81"/>
    </row>
    <row r="2" spans="1:68" ht="21" x14ac:dyDescent="0.35">
      <c r="A2" s="82"/>
      <c r="B2" s="83"/>
      <c r="C2" s="83"/>
      <c r="D2" s="83"/>
      <c r="E2" s="82"/>
      <c r="F2" s="83"/>
      <c r="G2" s="83"/>
      <c r="H2" s="84"/>
      <c r="I2" s="83"/>
      <c r="J2" s="83"/>
      <c r="K2" s="83"/>
      <c r="L2" s="84"/>
      <c r="N2" s="81"/>
      <c r="O2" s="82"/>
      <c r="P2" s="83"/>
      <c r="Q2" s="83"/>
      <c r="R2" s="83"/>
      <c r="S2" s="82"/>
      <c r="T2" s="83"/>
      <c r="U2" s="83"/>
      <c r="V2" s="84"/>
      <c r="W2" s="83"/>
      <c r="X2" s="83"/>
      <c r="Y2" s="83"/>
      <c r="Z2" s="84"/>
      <c r="AM2" s="81"/>
      <c r="AN2" s="81"/>
    </row>
    <row r="3" spans="1:68" x14ac:dyDescent="0.25">
      <c r="A3" s="85"/>
      <c r="E3" s="85"/>
      <c r="H3" s="86"/>
      <c r="L3" s="86"/>
      <c r="O3" s="85"/>
      <c r="S3" s="85"/>
      <c r="V3" s="86"/>
      <c r="Z3" s="86"/>
    </row>
    <row r="4" spans="1:68" x14ac:dyDescent="0.25">
      <c r="A4" s="85"/>
      <c r="B4" s="64" t="s">
        <v>47</v>
      </c>
      <c r="E4" s="85"/>
      <c r="F4" s="64" t="s">
        <v>40</v>
      </c>
      <c r="H4" s="86"/>
      <c r="J4" s="64" t="s">
        <v>48</v>
      </c>
      <c r="L4" s="86"/>
      <c r="O4" s="85"/>
      <c r="P4" s="64" t="s">
        <v>47</v>
      </c>
      <c r="S4" s="85"/>
      <c r="T4" s="64" t="s">
        <v>40</v>
      </c>
      <c r="V4" s="86"/>
      <c r="X4" s="64" t="s">
        <v>48</v>
      </c>
      <c r="Z4" s="86"/>
    </row>
    <row r="5" spans="1:68" x14ac:dyDescent="0.25">
      <c r="A5" s="87"/>
      <c r="B5" s="88"/>
      <c r="C5" s="88"/>
      <c r="D5" s="88"/>
      <c r="E5" s="87"/>
      <c r="F5" s="88"/>
      <c r="G5" s="88"/>
      <c r="H5" s="89"/>
      <c r="I5" s="88"/>
      <c r="J5" s="88"/>
      <c r="K5" s="88"/>
      <c r="L5" s="89"/>
      <c r="O5" s="87"/>
      <c r="P5" s="88"/>
      <c r="Q5" s="88"/>
      <c r="R5" s="88"/>
      <c r="S5" s="87"/>
      <c r="T5" s="88"/>
      <c r="U5" s="88"/>
      <c r="V5" s="89"/>
      <c r="W5" s="88"/>
      <c r="X5" s="88"/>
      <c r="Y5" s="88"/>
      <c r="Z5" s="89"/>
    </row>
    <row r="6" spans="1:68" x14ac:dyDescent="0.25">
      <c r="A6" s="90"/>
      <c r="B6" s="91"/>
      <c r="C6" s="91"/>
      <c r="D6" s="91"/>
      <c r="E6" s="82"/>
      <c r="F6" s="83"/>
      <c r="G6" s="83"/>
      <c r="H6" s="84"/>
      <c r="I6" s="91"/>
      <c r="J6" s="91"/>
      <c r="K6" s="91"/>
      <c r="L6" s="92"/>
      <c r="O6" s="90"/>
      <c r="P6" s="91"/>
      <c r="Q6" s="91"/>
      <c r="R6" s="91"/>
      <c r="S6" s="82"/>
      <c r="T6" s="83"/>
      <c r="U6" s="83"/>
      <c r="V6" s="84"/>
      <c r="W6" s="91"/>
      <c r="X6" s="91"/>
      <c r="Y6" s="91"/>
      <c r="Z6" s="92"/>
    </row>
    <row r="7" spans="1:68" x14ac:dyDescent="0.25">
      <c r="A7" s="93"/>
      <c r="B7" s="94"/>
      <c r="C7" s="94"/>
      <c r="D7" s="94"/>
      <c r="E7" s="85"/>
      <c r="F7" s="64" t="s">
        <v>147</v>
      </c>
      <c r="H7" s="86"/>
      <c r="I7" s="94"/>
      <c r="J7" s="94"/>
      <c r="K7" s="94"/>
      <c r="L7" s="95"/>
      <c r="O7" s="93"/>
      <c r="P7" s="94"/>
      <c r="Q7" s="94"/>
      <c r="R7" s="94"/>
      <c r="S7" s="85"/>
      <c r="T7" s="64" t="s">
        <v>147</v>
      </c>
      <c r="V7" s="86"/>
      <c r="W7" s="94"/>
      <c r="X7" s="94"/>
      <c r="Y7" s="94"/>
      <c r="Z7" s="95"/>
    </row>
    <row r="8" spans="1:68" x14ac:dyDescent="0.25">
      <c r="A8" s="93"/>
      <c r="B8" s="94"/>
      <c r="C8" s="94"/>
      <c r="D8" s="94"/>
      <c r="E8" s="85"/>
      <c r="H8" s="86"/>
      <c r="I8" s="94"/>
      <c r="J8" s="94"/>
      <c r="K8" s="94"/>
      <c r="L8" s="95"/>
      <c r="O8" s="93"/>
      <c r="P8" s="94"/>
      <c r="Q8" s="94"/>
      <c r="R8" s="94"/>
      <c r="S8" s="85"/>
      <c r="V8" s="86"/>
      <c r="W8" s="94"/>
      <c r="X8" s="94"/>
      <c r="Y8" s="94"/>
      <c r="Z8" s="95"/>
    </row>
    <row r="9" spans="1:68" x14ac:dyDescent="0.25">
      <c r="A9" s="96"/>
      <c r="B9" s="97"/>
      <c r="C9" s="97"/>
      <c r="D9" s="97"/>
      <c r="E9" s="87"/>
      <c r="F9" s="88"/>
      <c r="G9" s="88"/>
      <c r="H9" s="89"/>
      <c r="I9" s="97"/>
      <c r="J9" s="97"/>
      <c r="K9" s="97"/>
      <c r="L9" s="98"/>
      <c r="O9" s="96"/>
      <c r="P9" s="97"/>
      <c r="Q9" s="97"/>
      <c r="R9" s="97"/>
      <c r="S9" s="87"/>
      <c r="T9" s="88"/>
      <c r="U9" s="88"/>
      <c r="V9" s="89"/>
      <c r="W9" s="97"/>
      <c r="X9" s="97"/>
      <c r="Y9" s="97"/>
      <c r="Z9" s="98"/>
    </row>
    <row r="12" spans="1:68" x14ac:dyDescent="0.25">
      <c r="A12" s="64" t="s">
        <v>166</v>
      </c>
      <c r="N12" s="99"/>
      <c r="O12" s="64" t="s">
        <v>166</v>
      </c>
    </row>
    <row r="13" spans="1:68" x14ac:dyDescent="0.25">
      <c r="B13" s="64">
        <v>2.8539236990179573</v>
      </c>
      <c r="C13" s="64">
        <v>5.8273834479399769</v>
      </c>
      <c r="D13" s="64">
        <v>2.1972363841469011</v>
      </c>
      <c r="E13" s="64">
        <v>0.74816800116099114</v>
      </c>
      <c r="F13" s="64">
        <v>2.1124311035330323</v>
      </c>
      <c r="G13" s="64">
        <v>0.80813819874336623</v>
      </c>
      <c r="H13" s="64">
        <v>1.2629321895966261</v>
      </c>
      <c r="I13" s="64">
        <v>2.8590137520311081</v>
      </c>
      <c r="J13" s="64">
        <v>2.7309308110808113</v>
      </c>
      <c r="K13" s="64">
        <v>2.2900189318883752</v>
      </c>
      <c r="P13" s="64">
        <v>0.89491869845575223</v>
      </c>
      <c r="Q13" s="64">
        <v>0.46225249602416835</v>
      </c>
      <c r="R13" s="64">
        <v>0.38965598174156563</v>
      </c>
      <c r="S13" s="64">
        <v>0.42178264978205643</v>
      </c>
      <c r="T13" s="64">
        <v>0.17295354289961012</v>
      </c>
      <c r="U13" s="64">
        <v>7.995622699312234E-2</v>
      </c>
      <c r="V13" s="64">
        <v>0.21441460116574762</v>
      </c>
      <c r="W13" s="64">
        <v>0.55333956810581075</v>
      </c>
      <c r="X13" s="64">
        <v>0.62617181217453044</v>
      </c>
      <c r="Y13" s="64">
        <v>0.83614038018196279</v>
      </c>
    </row>
    <row r="14" spans="1:68" x14ac:dyDescent="0.25">
      <c r="A14" s="64">
        <v>2.3196784216127582</v>
      </c>
      <c r="B14" s="64">
        <v>2.1041588992472362</v>
      </c>
      <c r="C14" s="64">
        <v>4.3474852084528637</v>
      </c>
      <c r="D14" s="64">
        <v>2.2765074936603664</v>
      </c>
      <c r="E14" s="64">
        <v>1.7261650160429451</v>
      </c>
      <c r="F14" s="64">
        <v>2.1395367016018705</v>
      </c>
      <c r="G14" s="64">
        <v>0.65631974443580643</v>
      </c>
      <c r="H14" s="64">
        <v>2.2420233036607415</v>
      </c>
      <c r="I14" s="64">
        <v>2.2435300609192428</v>
      </c>
      <c r="J14" s="64">
        <v>3.3190121479682624</v>
      </c>
      <c r="K14" s="64">
        <v>2.4664356509949581</v>
      </c>
      <c r="L14" s="64">
        <v>2.8970668538517121</v>
      </c>
      <c r="O14" s="64">
        <v>2.2448247020690002</v>
      </c>
      <c r="P14" s="64">
        <v>0.51719573020391219</v>
      </c>
      <c r="Q14" s="64">
        <v>0.73613966981906243</v>
      </c>
      <c r="R14" s="64">
        <v>0.30354354620779123</v>
      </c>
      <c r="S14" s="64">
        <v>0.39702390170352048</v>
      </c>
      <c r="T14" s="64">
        <v>0.394111433551396</v>
      </c>
      <c r="U14" s="64">
        <v>0.17085493018753067</v>
      </c>
      <c r="V14" s="64">
        <v>0.36921664106645358</v>
      </c>
      <c r="W14" s="64">
        <v>0.40124803147518595</v>
      </c>
      <c r="X14" s="64">
        <v>0.44864250268163014</v>
      </c>
      <c r="Y14" s="64">
        <v>0.29284147284661011</v>
      </c>
      <c r="Z14" s="64">
        <v>0.94979836429365183</v>
      </c>
    </row>
    <row r="15" spans="1:68" x14ac:dyDescent="0.25">
      <c r="A15" s="64">
        <v>4.7829873630215385</v>
      </c>
      <c r="B15" s="64">
        <v>2.7243159872196419</v>
      </c>
      <c r="C15" s="64">
        <v>1.8931299084615267</v>
      </c>
      <c r="D15" s="64">
        <v>2.3255346467521143</v>
      </c>
      <c r="E15" s="64">
        <v>1.5735045323801413</v>
      </c>
      <c r="F15" s="64">
        <v>0.81234797922730673</v>
      </c>
      <c r="G15" s="64">
        <v>1.1142881098020543</v>
      </c>
      <c r="H15" s="64">
        <v>3.003668913349566</v>
      </c>
      <c r="I15" s="64">
        <v>1.9972802136025449</v>
      </c>
      <c r="J15" s="64">
        <v>2.5420450753372168</v>
      </c>
      <c r="K15" s="64">
        <v>2.7599383153634331</v>
      </c>
      <c r="L15" s="64">
        <v>2.1913952337183158</v>
      </c>
      <c r="O15" s="64">
        <v>0.95564772483835481</v>
      </c>
      <c r="P15" s="64">
        <v>0.61704969751171002</v>
      </c>
      <c r="Q15" s="64">
        <v>0.4820029297920102</v>
      </c>
      <c r="R15" s="64">
        <v>0.39657879914417327</v>
      </c>
      <c r="S15" s="64">
        <v>0.28776716408293163</v>
      </c>
      <c r="T15" s="64">
        <v>0.75725638958711017</v>
      </c>
      <c r="U15" s="105"/>
      <c r="V15" s="64">
        <v>0.54421347216109206</v>
      </c>
      <c r="W15" s="64">
        <v>0.57710168817626217</v>
      </c>
      <c r="X15" s="64">
        <v>1.0646751157402108</v>
      </c>
      <c r="Y15" s="64">
        <v>0.25116814396858145</v>
      </c>
      <c r="Z15" s="64">
        <v>1.4013823180739322</v>
      </c>
    </row>
    <row r="16" spans="1:68" x14ac:dyDescent="0.25">
      <c r="A16" s="64">
        <v>3.4461530385365573</v>
      </c>
      <c r="B16" s="64">
        <v>2.2527313205029316</v>
      </c>
      <c r="C16" s="64">
        <v>1.4776814388253581</v>
      </c>
      <c r="D16" s="64">
        <v>2.3173776720778312</v>
      </c>
      <c r="E16" s="64">
        <v>1.4469349033222041</v>
      </c>
      <c r="F16" s="64">
        <v>1.7237825929968784</v>
      </c>
      <c r="G16" s="64">
        <v>1.8603986444483427</v>
      </c>
      <c r="H16" s="64">
        <v>2.0348464038435861</v>
      </c>
      <c r="I16" s="64">
        <v>2.6112093264119243</v>
      </c>
      <c r="J16" s="64">
        <v>1.9260323692465622</v>
      </c>
      <c r="K16" s="64">
        <v>1.6188329525029335</v>
      </c>
      <c r="L16" s="64">
        <v>2.7168764497161231</v>
      </c>
      <c r="O16" s="64">
        <v>1.034885479777532</v>
      </c>
      <c r="P16" s="64">
        <v>0.72975481558151944</v>
      </c>
      <c r="Q16" s="64">
        <v>0.72482559446137285</v>
      </c>
      <c r="R16" s="64">
        <v>0.92840132377061035</v>
      </c>
      <c r="S16" s="64">
        <v>0.19667629377526533</v>
      </c>
      <c r="T16" s="64">
        <v>0.60246806540713782</v>
      </c>
      <c r="U16" s="64">
        <v>0.59561790607292853</v>
      </c>
      <c r="V16" s="64">
        <v>1.8283944191019688</v>
      </c>
      <c r="W16" s="64">
        <v>0.90496529719128216</v>
      </c>
      <c r="X16" s="64">
        <v>0.81759931189525403</v>
      </c>
      <c r="Y16" s="105"/>
      <c r="Z16" s="64">
        <v>1.0008596133688927</v>
      </c>
    </row>
    <row r="17" spans="1:26" x14ac:dyDescent="0.25">
      <c r="D17" s="64">
        <v>2.0225022260211936</v>
      </c>
      <c r="E17" s="64">
        <v>1.5249607757659189</v>
      </c>
      <c r="F17" s="64">
        <v>1.870425246566078</v>
      </c>
      <c r="G17" s="64">
        <v>0.89908500609863606</v>
      </c>
      <c r="H17" s="64">
        <v>2.9413454448377463</v>
      </c>
      <c r="S17" s="64">
        <v>0.89731074573898117</v>
      </c>
      <c r="T17" s="105"/>
      <c r="U17" s="105"/>
      <c r="V17" s="64">
        <v>3.847690140451566</v>
      </c>
    </row>
    <row r="18" spans="1:26" x14ac:dyDescent="0.25">
      <c r="D18" s="64">
        <v>4.2893480520369689</v>
      </c>
      <c r="E18" s="64">
        <v>2.9165470196455354</v>
      </c>
      <c r="F18" s="64">
        <v>2.9093042770338298</v>
      </c>
      <c r="G18" s="64">
        <v>2.1025849482226526</v>
      </c>
      <c r="H18" s="64">
        <v>3.473639062361416</v>
      </c>
      <c r="N18" s="99"/>
      <c r="S18" s="105"/>
      <c r="T18" s="105"/>
      <c r="U18" s="64">
        <v>0.84185660097027437</v>
      </c>
      <c r="V18" s="64">
        <v>3.2948756465535936</v>
      </c>
    </row>
    <row r="19" spans="1:26" x14ac:dyDescent="0.25">
      <c r="D19" s="64">
        <v>4.4108193379550364</v>
      </c>
      <c r="E19" s="64">
        <v>4.0322723126526316</v>
      </c>
      <c r="F19" s="64">
        <v>2.863528673238676</v>
      </c>
      <c r="G19" s="64">
        <v>2.7651757611529808</v>
      </c>
      <c r="H19" s="64">
        <v>4.2083576513708758</v>
      </c>
      <c r="S19" s="64">
        <v>7.2222440861105325E-2</v>
      </c>
      <c r="T19" s="64">
        <v>0.38604157081796825</v>
      </c>
      <c r="U19" s="64">
        <v>0.3661806718285755</v>
      </c>
      <c r="V19" s="64">
        <v>0.78366540987325817</v>
      </c>
      <c r="X19" s="100"/>
      <c r="Y19" s="64" t="s">
        <v>168</v>
      </c>
    </row>
    <row r="20" spans="1:26" x14ac:dyDescent="0.25">
      <c r="D20" s="64">
        <v>4.3059937965813928</v>
      </c>
      <c r="E20" s="64">
        <v>4.186197550982139</v>
      </c>
      <c r="F20" s="64">
        <v>3.4836523239225521</v>
      </c>
      <c r="G20" s="64">
        <v>2.4248958096433952</v>
      </c>
      <c r="H20" s="64">
        <v>4.0892203672206238</v>
      </c>
      <c r="S20" s="64">
        <v>0.90162255278436287</v>
      </c>
      <c r="T20" s="64">
        <v>0.82783115544222363</v>
      </c>
      <c r="U20" s="64">
        <v>0.58947495248359083</v>
      </c>
      <c r="V20" s="64">
        <v>1.3179395179348043</v>
      </c>
    </row>
    <row r="22" spans="1:26" x14ac:dyDescent="0.25">
      <c r="A22" s="64" t="s">
        <v>165</v>
      </c>
      <c r="O22" s="64" t="s">
        <v>165</v>
      </c>
    </row>
    <row r="23" spans="1:26" x14ac:dyDescent="0.25">
      <c r="B23" s="64">
        <v>20.946270697571354</v>
      </c>
      <c r="C23" s="64">
        <v>48.032695014856024</v>
      </c>
      <c r="D23" s="64">
        <v>15.274394060973917</v>
      </c>
      <c r="E23" s="64">
        <v>15.712248248711361</v>
      </c>
      <c r="F23" s="64">
        <v>17.055195655255037</v>
      </c>
      <c r="G23" s="64">
        <v>11.241849105534303</v>
      </c>
      <c r="H23" s="64">
        <v>13.709559327653981</v>
      </c>
      <c r="I23" s="64">
        <v>17.804317133157983</v>
      </c>
      <c r="J23" s="64">
        <v>15.679199910515944</v>
      </c>
      <c r="K23" s="64">
        <v>16.322886575170184</v>
      </c>
      <c r="N23" s="99"/>
      <c r="P23" s="64">
        <v>6.1433738830379081</v>
      </c>
      <c r="Q23" s="64">
        <v>2.5339172932751906</v>
      </c>
      <c r="R23" s="64">
        <v>1.4178748054351447</v>
      </c>
      <c r="S23" s="64">
        <v>0.50888997273512049</v>
      </c>
      <c r="T23" s="64">
        <v>0.14418856496897564</v>
      </c>
      <c r="U23" s="64">
        <v>1.2249222041910444</v>
      </c>
      <c r="V23" s="64">
        <v>1.5780512136039873</v>
      </c>
      <c r="W23" s="64">
        <v>5.8978131346435383</v>
      </c>
      <c r="X23" s="64">
        <v>6.459736559652562</v>
      </c>
      <c r="Y23" s="64">
        <v>5.1512936622999055</v>
      </c>
    </row>
    <row r="24" spans="1:26" x14ac:dyDescent="0.25">
      <c r="A24" s="64">
        <v>30.859220446965725</v>
      </c>
      <c r="B24" s="64">
        <v>22.844505827419553</v>
      </c>
      <c r="C24" s="64">
        <v>25.909195268898266</v>
      </c>
      <c r="D24" s="64">
        <v>19.698004627767478</v>
      </c>
      <c r="E24" s="64">
        <v>17.341329967822073</v>
      </c>
      <c r="F24" s="64">
        <v>15.332414078097827</v>
      </c>
      <c r="G24" s="64">
        <v>17.1447655858974</v>
      </c>
      <c r="H24" s="64">
        <v>17.375337673228966</v>
      </c>
      <c r="I24" s="64">
        <v>23.837925449023352</v>
      </c>
      <c r="J24" s="64">
        <v>21.361430752006271</v>
      </c>
      <c r="K24" s="64">
        <v>14.099473110756497</v>
      </c>
      <c r="L24" s="64">
        <v>18.904318392842356</v>
      </c>
      <c r="N24" s="99"/>
      <c r="O24" s="64">
        <v>49.551952725193729</v>
      </c>
      <c r="P24" s="64">
        <v>4.1274408742884443</v>
      </c>
      <c r="Q24" s="64">
        <v>2.9967153863894467</v>
      </c>
      <c r="R24" s="64">
        <v>1.8587872340155329</v>
      </c>
      <c r="S24" s="64">
        <v>2.1412557200205491</v>
      </c>
      <c r="T24" s="64">
        <v>0.57746263163906486</v>
      </c>
      <c r="U24" s="64">
        <v>3.2579416795776321</v>
      </c>
      <c r="V24" s="64">
        <v>1.0024458502009226</v>
      </c>
      <c r="W24" s="64">
        <v>2.4304765283347494</v>
      </c>
      <c r="X24" s="64">
        <v>2.8078986349346207</v>
      </c>
      <c r="Y24" s="64">
        <v>4.1763055795992878</v>
      </c>
      <c r="Z24" s="64">
        <v>9.3165937343462133</v>
      </c>
    </row>
    <row r="25" spans="1:26" x14ac:dyDescent="0.25">
      <c r="A25" s="64">
        <v>29.179122299995765</v>
      </c>
      <c r="B25" s="64">
        <v>21.334468645584202</v>
      </c>
      <c r="C25" s="64">
        <v>21.806306306154273</v>
      </c>
      <c r="D25" s="64">
        <v>22.211133799542544</v>
      </c>
      <c r="E25" s="64">
        <v>20.684302260160429</v>
      </c>
      <c r="F25" s="64">
        <v>16.798001557792169</v>
      </c>
      <c r="G25" s="64">
        <v>19.804463483873615</v>
      </c>
      <c r="H25" s="64">
        <v>19.742117174779779</v>
      </c>
      <c r="I25" s="64">
        <v>20.632885093213115</v>
      </c>
      <c r="J25" s="64">
        <v>19.947031461761366</v>
      </c>
      <c r="K25" s="64">
        <v>17.098194434629782</v>
      </c>
      <c r="L25" s="64">
        <v>18.33228573507246</v>
      </c>
      <c r="O25" s="64">
        <v>4.4466128839385828</v>
      </c>
      <c r="P25" s="64">
        <v>2.4742040569713248</v>
      </c>
      <c r="Q25" s="64">
        <v>2.1126922798032846</v>
      </c>
      <c r="R25" s="64">
        <v>3.0508278264389617</v>
      </c>
      <c r="S25" s="64">
        <v>1.5991998056330525</v>
      </c>
      <c r="T25" s="64">
        <v>2.6565416213383481</v>
      </c>
      <c r="U25" s="64">
        <v>3.2822750590762717</v>
      </c>
      <c r="V25" s="64">
        <v>3.5380428346793975</v>
      </c>
      <c r="W25" s="64">
        <v>6.0868188903804326</v>
      </c>
      <c r="X25" s="64">
        <v>8.8642557163052675</v>
      </c>
      <c r="Y25" s="64">
        <v>5.6507773252270574</v>
      </c>
      <c r="Z25" s="64">
        <v>11.01239855312534</v>
      </c>
    </row>
    <row r="26" spans="1:26" x14ac:dyDescent="0.25">
      <c r="A26" s="64">
        <v>25.603287408214921</v>
      </c>
      <c r="B26" s="64">
        <v>18.566775784063068</v>
      </c>
      <c r="C26" s="64">
        <v>22.317468083891058</v>
      </c>
      <c r="D26" s="64">
        <v>18.670211174893186</v>
      </c>
      <c r="E26" s="64">
        <v>16.138785112742823</v>
      </c>
      <c r="F26" s="64">
        <v>16.945694698509417</v>
      </c>
      <c r="G26" s="64">
        <v>15.850174160942256</v>
      </c>
      <c r="H26" s="64">
        <v>17.385885099328679</v>
      </c>
      <c r="I26" s="64">
        <v>17.410767306784575</v>
      </c>
      <c r="J26" s="64">
        <v>16.707590729486075</v>
      </c>
      <c r="K26" s="64">
        <v>14.451489387444429</v>
      </c>
      <c r="L26" s="64">
        <v>18.365645085579914</v>
      </c>
      <c r="O26" s="64">
        <v>4.3813506525123094</v>
      </c>
      <c r="P26" s="64">
        <v>4.0856029207901043</v>
      </c>
      <c r="Q26" s="64">
        <v>2.4849061367768566</v>
      </c>
      <c r="R26" s="64">
        <v>4.9524584721398819</v>
      </c>
      <c r="S26" s="64">
        <v>2.9700497101711423</v>
      </c>
      <c r="T26" s="64">
        <v>8.6731153315807816</v>
      </c>
      <c r="U26" s="64">
        <v>6.7809463524810294</v>
      </c>
      <c r="V26" s="64">
        <v>17.292956741026579</v>
      </c>
      <c r="W26" s="64">
        <v>8.7062015900029852</v>
      </c>
      <c r="X26" s="64">
        <v>7.9519681566363793</v>
      </c>
      <c r="Y26" s="64">
        <v>5.9173020237525522</v>
      </c>
      <c r="Z26" s="64">
        <v>4.9741060200885281</v>
      </c>
    </row>
    <row r="27" spans="1:26" x14ac:dyDescent="0.25">
      <c r="E27" s="64">
        <v>16.625246280597942</v>
      </c>
      <c r="F27" s="64">
        <v>15.95586895079385</v>
      </c>
      <c r="G27" s="64">
        <v>11.93151651575538</v>
      </c>
      <c r="H27" s="64">
        <v>12.759959637779712</v>
      </c>
      <c r="S27" s="64">
        <v>23.255476822761022</v>
      </c>
      <c r="T27" s="64">
        <v>28.10206146875376</v>
      </c>
      <c r="U27" s="64">
        <v>71.054649656642766</v>
      </c>
      <c r="V27" s="64">
        <v>67.183496092911668</v>
      </c>
    </row>
    <row r="28" spans="1:26" x14ac:dyDescent="0.25">
      <c r="E28" s="64">
        <v>11.030807900498944</v>
      </c>
      <c r="F28" s="64">
        <v>11.686394345849831</v>
      </c>
      <c r="G28" s="64">
        <v>14.648925318267432</v>
      </c>
      <c r="H28" s="64">
        <v>13.556697535239151</v>
      </c>
      <c r="S28" s="104"/>
      <c r="T28" s="64">
        <v>18.372981350435982</v>
      </c>
      <c r="U28" s="64">
        <v>31.849023258772874</v>
      </c>
      <c r="V28" s="64">
        <v>49.950640410554811</v>
      </c>
      <c r="X28" s="104"/>
      <c r="Y28" s="64" t="s">
        <v>169</v>
      </c>
    </row>
    <row r="29" spans="1:26" x14ac:dyDescent="0.25">
      <c r="E29" s="64">
        <v>13.879639867077261</v>
      </c>
      <c r="F29" s="64">
        <v>11.867784216923239</v>
      </c>
      <c r="G29" s="64">
        <v>13.752278341049406</v>
      </c>
      <c r="H29" s="64">
        <v>14.167718771916089</v>
      </c>
      <c r="S29" s="64">
        <v>9.8499297401226737</v>
      </c>
      <c r="T29" s="64">
        <v>5.8768289629724197</v>
      </c>
      <c r="U29" s="64">
        <v>12.010328110374196</v>
      </c>
      <c r="V29" s="64">
        <v>13.395422236533893</v>
      </c>
    </row>
    <row r="30" spans="1:26" x14ac:dyDescent="0.25">
      <c r="E30" s="64">
        <v>11.048888297419721</v>
      </c>
      <c r="F30" s="64">
        <v>10.963665834908037</v>
      </c>
      <c r="G30" s="64">
        <v>11.407819224134373</v>
      </c>
      <c r="H30" s="64">
        <v>9.3513646598067854</v>
      </c>
      <c r="S30" s="64">
        <v>11.732727336361355</v>
      </c>
      <c r="T30" s="64">
        <v>17.956781928280691</v>
      </c>
      <c r="U30" s="64">
        <v>16.568772440533074</v>
      </c>
      <c r="V30" s="64">
        <v>19.062781471606417</v>
      </c>
    </row>
    <row r="32" spans="1:26" x14ac:dyDescent="0.25">
      <c r="A32" s="64" t="s">
        <v>164</v>
      </c>
      <c r="O32" s="64" t="s">
        <v>164</v>
      </c>
    </row>
    <row r="33" spans="1:26" x14ac:dyDescent="0.25">
      <c r="B33" s="64">
        <v>10.210674444362352</v>
      </c>
      <c r="C33" s="64">
        <v>24.777055167791858</v>
      </c>
      <c r="D33" s="64">
        <v>8.055052424286373</v>
      </c>
      <c r="E33" s="64">
        <v>10.060486056868751</v>
      </c>
      <c r="F33" s="64">
        <v>9.1103362693336862</v>
      </c>
      <c r="G33" s="64">
        <v>7.1140242729247518</v>
      </c>
      <c r="H33" s="64">
        <v>8.2333181556896271</v>
      </c>
      <c r="I33" s="64">
        <v>8.948396063429481</v>
      </c>
      <c r="J33" s="64">
        <v>8.854670177266005</v>
      </c>
      <c r="K33" s="64">
        <v>9.4702535626921591</v>
      </c>
      <c r="P33" s="64">
        <v>1.712491133087682</v>
      </c>
      <c r="Q33" s="64">
        <v>1.266664407002456</v>
      </c>
      <c r="R33" s="64">
        <v>1.1197003681713844</v>
      </c>
      <c r="S33" s="64">
        <v>0.80462934362822525</v>
      </c>
      <c r="T33" s="64">
        <v>0.68189480143087056</v>
      </c>
      <c r="U33" s="64">
        <v>1.2413210883458743</v>
      </c>
      <c r="V33" s="64">
        <v>1.3574926730096164</v>
      </c>
      <c r="W33" s="64">
        <v>2.1676850061070092</v>
      </c>
      <c r="X33" s="64">
        <v>2.0283989697526521</v>
      </c>
      <c r="Y33" s="64">
        <v>1.8042528490565131</v>
      </c>
    </row>
    <row r="34" spans="1:26" x14ac:dyDescent="0.25">
      <c r="A34" s="64">
        <v>10.454793850650752</v>
      </c>
      <c r="B34" s="64">
        <v>9.5206966770261783</v>
      </c>
      <c r="C34" s="64">
        <v>11.467554372736773</v>
      </c>
      <c r="D34" s="64">
        <v>9.1245997714450731</v>
      </c>
      <c r="E34" s="64">
        <v>9.97260433858089</v>
      </c>
      <c r="F34" s="64">
        <v>8.6315791703362148</v>
      </c>
      <c r="G34" s="64">
        <v>9.2778639358040067</v>
      </c>
      <c r="H34" s="64">
        <v>9.3262236299273074</v>
      </c>
      <c r="I34" s="64">
        <v>10.614209055794408</v>
      </c>
      <c r="J34" s="64">
        <v>11.505460307378495</v>
      </c>
      <c r="K34" s="64">
        <v>7.8451771632757161</v>
      </c>
      <c r="L34" s="64">
        <v>7.5136911031772149</v>
      </c>
      <c r="O34" s="64">
        <v>10.097747741169481</v>
      </c>
      <c r="P34" s="64">
        <v>1.3359652138976819</v>
      </c>
      <c r="Q34" s="64">
        <v>1.4411300557892619</v>
      </c>
      <c r="R34" s="64">
        <v>1.3764543681027546</v>
      </c>
      <c r="S34" s="64">
        <v>1.554608224360438</v>
      </c>
      <c r="T34" s="64">
        <v>0.69735751339055685</v>
      </c>
      <c r="U34" s="64">
        <v>2.110644098393351</v>
      </c>
      <c r="V34" s="64">
        <v>1.0498579560957066</v>
      </c>
      <c r="W34" s="64">
        <v>1.7137125775539734</v>
      </c>
      <c r="X34" s="64">
        <v>1.6088761677070984</v>
      </c>
      <c r="Y34" s="64">
        <v>1.5806613618718399</v>
      </c>
      <c r="Z34" s="64">
        <v>3.4783517091289813</v>
      </c>
    </row>
    <row r="35" spans="1:26" x14ac:dyDescent="0.25">
      <c r="A35" s="64">
        <v>10.456962465611229</v>
      </c>
      <c r="B35" s="64">
        <v>9.3939331939068271</v>
      </c>
      <c r="C35" s="64">
        <v>8.0603249780383237</v>
      </c>
      <c r="D35" s="64">
        <v>9.5524050628680186</v>
      </c>
      <c r="E35" s="64">
        <v>9.9566879189427162</v>
      </c>
      <c r="F35" s="64">
        <v>9.2754689099877368</v>
      </c>
      <c r="G35" s="64">
        <v>9.4448655329787119</v>
      </c>
      <c r="H35" s="64">
        <v>7.7937208255589479</v>
      </c>
      <c r="I35" s="64">
        <v>9.5680697904557999</v>
      </c>
      <c r="J35" s="64">
        <v>11.536206425630132</v>
      </c>
      <c r="K35" s="64">
        <v>8.8555251590009973</v>
      </c>
      <c r="L35" s="64">
        <v>8.0815819898332997</v>
      </c>
      <c r="O35" s="64">
        <v>1.6621760743027287</v>
      </c>
      <c r="P35" s="64">
        <v>1.1401525875103864</v>
      </c>
      <c r="Q35" s="64">
        <v>1.010194978075948</v>
      </c>
      <c r="R35" s="64">
        <v>1.7506631014554934</v>
      </c>
      <c r="S35" s="64">
        <v>1.3875679375132095</v>
      </c>
      <c r="T35" s="64">
        <v>1.7648631897080727</v>
      </c>
      <c r="U35" s="64">
        <v>1.5421040365580372</v>
      </c>
      <c r="V35" s="64">
        <v>1.9952235018246101</v>
      </c>
      <c r="W35" s="64">
        <v>2.6649325222600417</v>
      </c>
      <c r="X35" s="64">
        <v>3.2154598243689625</v>
      </c>
      <c r="Y35" s="64">
        <v>2.639681463296371</v>
      </c>
      <c r="Z35" s="64">
        <v>3.0361320435027976</v>
      </c>
    </row>
    <row r="36" spans="1:26" x14ac:dyDescent="0.25">
      <c r="A36" s="64">
        <v>9.147528764637098</v>
      </c>
      <c r="B36" s="64">
        <v>7.9917393920982791</v>
      </c>
      <c r="C36" s="64">
        <v>9.7077109308921781</v>
      </c>
      <c r="D36" s="64">
        <v>9.123261559263522</v>
      </c>
      <c r="E36" s="64">
        <v>8.5175287766390024</v>
      </c>
      <c r="F36" s="64">
        <v>8.3483312653129342</v>
      </c>
      <c r="G36" s="64">
        <v>7.9450281669872176</v>
      </c>
      <c r="H36" s="64">
        <v>9.6761746027323881</v>
      </c>
      <c r="I36" s="64">
        <v>8.6590646405063456</v>
      </c>
      <c r="J36" s="64">
        <v>9.2918903900312504</v>
      </c>
      <c r="K36" s="64">
        <v>7.734774806830659</v>
      </c>
      <c r="L36" s="64">
        <v>19.156534937536538</v>
      </c>
      <c r="O36" s="64">
        <v>2.2049545856788315</v>
      </c>
      <c r="P36" s="64">
        <v>1.7865575085042531</v>
      </c>
      <c r="Q36" s="64">
        <v>1.2885357189650954</v>
      </c>
      <c r="R36" s="64">
        <v>1.9820867214650024</v>
      </c>
      <c r="S36" s="64">
        <v>1.6852808092386624</v>
      </c>
      <c r="T36" s="64">
        <v>3.3897727789510723</v>
      </c>
      <c r="U36" s="64">
        <v>2.397462039640379</v>
      </c>
      <c r="V36" s="64">
        <v>5.6712684877422346</v>
      </c>
      <c r="W36" s="64">
        <v>3.4051908733549898</v>
      </c>
      <c r="X36" s="64">
        <v>2.6000415946513464</v>
      </c>
      <c r="Y36" s="64">
        <v>2.2618515436433975</v>
      </c>
      <c r="Z36" s="64">
        <v>1.6022468514892561</v>
      </c>
    </row>
    <row r="37" spans="1:26" x14ac:dyDescent="0.25">
      <c r="E37" s="64">
        <v>9.2710312186981998</v>
      </c>
      <c r="F37" s="64">
        <v>7.7884707735381049</v>
      </c>
      <c r="G37" s="64">
        <v>7.5446960007829009</v>
      </c>
      <c r="H37" s="64">
        <v>6.6791709556289227</v>
      </c>
      <c r="S37" s="64">
        <v>6.741268902920198</v>
      </c>
      <c r="T37" s="64">
        <v>7.5482030050384195</v>
      </c>
      <c r="U37" s="64">
        <v>22.579888255230994</v>
      </c>
      <c r="V37" s="64">
        <v>17.663675928376666</v>
      </c>
    </row>
    <row r="38" spans="1:26" x14ac:dyDescent="0.25">
      <c r="E38" s="64">
        <v>5.8321843965869693</v>
      </c>
      <c r="F38" s="64">
        <v>6.4306427487268216</v>
      </c>
      <c r="G38" s="64">
        <v>6.9347102674691845</v>
      </c>
      <c r="H38" s="64">
        <v>7.9866242004690919</v>
      </c>
      <c r="T38" s="64">
        <v>4.1950650299256065</v>
      </c>
      <c r="U38" s="64">
        <v>9.6115096041022774</v>
      </c>
      <c r="V38" s="64">
        <v>13.423098526568221</v>
      </c>
    </row>
    <row r="39" spans="1:26" x14ac:dyDescent="0.25">
      <c r="E39" s="64">
        <v>7.7626373545136964</v>
      </c>
      <c r="F39" s="64">
        <v>7.0534521151141867</v>
      </c>
      <c r="G39" s="64">
        <v>7.7023900903993674</v>
      </c>
      <c r="H39" s="64">
        <v>6.77673444927101</v>
      </c>
      <c r="S39" s="64">
        <v>2.8430329099439819</v>
      </c>
      <c r="T39" s="64">
        <v>2.3695903339794091</v>
      </c>
      <c r="U39" s="64">
        <v>3.4932568247149183</v>
      </c>
      <c r="V39" s="64">
        <v>4.0221954726263451</v>
      </c>
    </row>
    <row r="40" spans="1:26" x14ac:dyDescent="0.25">
      <c r="E40" s="64">
        <v>6.1156558170091655</v>
      </c>
      <c r="F40" s="64">
        <v>5.8178468504278769</v>
      </c>
      <c r="G40" s="64">
        <v>6.1277759227593949</v>
      </c>
      <c r="H40" s="64">
        <v>5.2513818271743897</v>
      </c>
      <c r="S40" s="64">
        <v>3.3432035272357417</v>
      </c>
      <c r="T40" s="64">
        <v>4.825562739924445</v>
      </c>
      <c r="U40" s="64">
        <v>4.3975516357924205</v>
      </c>
      <c r="V40" s="64">
        <v>5.7041122204178976</v>
      </c>
    </row>
    <row r="42" spans="1:26" x14ac:dyDescent="0.25">
      <c r="A42" s="64" t="s">
        <v>167</v>
      </c>
      <c r="O42" s="64" t="s">
        <v>167</v>
      </c>
    </row>
    <row r="43" spans="1:26" x14ac:dyDescent="0.25">
      <c r="B43" s="64">
        <f t="shared" ref="B43:K43" si="0">(B23-B33)/B13</f>
        <v>3.7616970127488512</v>
      </c>
      <c r="C43" s="64">
        <f t="shared" si="0"/>
        <v>3.9907516048708289</v>
      </c>
      <c r="D43" s="64">
        <f t="shared" si="0"/>
        <v>3.2856463186096949</v>
      </c>
      <c r="E43" s="64">
        <f t="shared" si="0"/>
        <v>7.5541351448769891</v>
      </c>
      <c r="F43" s="64">
        <f t="shared" si="0"/>
        <v>3.7610028429488689</v>
      </c>
      <c r="G43" s="64">
        <f t="shared" si="0"/>
        <v>5.1078204681182147</v>
      </c>
      <c r="H43" s="64">
        <f t="shared" si="0"/>
        <v>4.3361323886387249</v>
      </c>
      <c r="I43" s="64">
        <f t="shared" si="0"/>
        <v>3.0975440616321119</v>
      </c>
      <c r="J43" s="64">
        <f t="shared" si="0"/>
        <v>2.4989756992594838</v>
      </c>
      <c r="K43" s="64">
        <f t="shared" si="0"/>
        <v>2.9923914239552887</v>
      </c>
      <c r="P43" s="64">
        <f t="shared" ref="P43:R46" si="1">(P23-P33)/P13</f>
        <v>4.9511567448484861</v>
      </c>
      <c r="Q43" s="64">
        <f t="shared" si="1"/>
        <v>2.7414733228535724</v>
      </c>
      <c r="R43" s="64">
        <f t="shared" si="1"/>
        <v>0.76522484251639344</v>
      </c>
      <c r="S43" s="105"/>
      <c r="T43" s="105"/>
      <c r="U43" s="105"/>
      <c r="V43" s="64">
        <f>(V23-V33)/V13</f>
        <v>1.028654482461639</v>
      </c>
      <c r="W43" s="64">
        <f>(W23-W33)/W13</f>
        <v>6.7411194563683292</v>
      </c>
      <c r="X43" s="64">
        <f>(X23-X33)/X13</f>
        <v>7.0768717207359373</v>
      </c>
      <c r="Y43" s="64">
        <f>(Y23-Y33)/Y13</f>
        <v>4.0029651629969143</v>
      </c>
    </row>
    <row r="44" spans="1:26" x14ac:dyDescent="0.25">
      <c r="A44" s="64">
        <f>(A24-A34)/A14</f>
        <v>8.7962307215535418</v>
      </c>
      <c r="B44" s="64">
        <f t="shared" ref="B44:K44" si="2">(B24-B34)/B14</f>
        <v>6.3321306937227853</v>
      </c>
      <c r="C44" s="64">
        <f t="shared" si="2"/>
        <v>3.3218378450333654</v>
      </c>
      <c r="D44" s="64">
        <f t="shared" si="2"/>
        <v>4.644572831746566</v>
      </c>
      <c r="E44" s="64">
        <f t="shared" si="2"/>
        <v>4.2688419477607216</v>
      </c>
      <c r="F44" s="64">
        <f t="shared" si="2"/>
        <v>3.131909306694622</v>
      </c>
      <c r="G44" s="64">
        <f t="shared" si="2"/>
        <v>11.986385777340944</v>
      </c>
      <c r="H44" s="64">
        <f t="shared" si="2"/>
        <v>3.5901116773225272</v>
      </c>
      <c r="I44" s="64">
        <f t="shared" si="2"/>
        <v>5.8941560996115125</v>
      </c>
      <c r="J44" s="64">
        <f t="shared" si="2"/>
        <v>2.9695493734969065</v>
      </c>
      <c r="K44" s="64">
        <f t="shared" si="2"/>
        <v>2.5357628709906956</v>
      </c>
      <c r="L44" s="64">
        <f>(L24-L34)/L14</f>
        <v>3.9317792319915084</v>
      </c>
      <c r="O44" s="64">
        <f>(O24-O34)/O14</f>
        <v>17.575628487899419</v>
      </c>
      <c r="P44" s="64">
        <f t="shared" si="1"/>
        <v>5.3973292843894543</v>
      </c>
      <c r="Q44" s="64">
        <f t="shared" si="1"/>
        <v>2.1131660123445539</v>
      </c>
      <c r="R44" s="64">
        <f t="shared" si="1"/>
        <v>1.5890071521487616</v>
      </c>
      <c r="S44" s="64">
        <f>(S24-S34)/S14</f>
        <v>1.4776125395548425</v>
      </c>
      <c r="T44" s="64">
        <f>(T24-T34)/T14</f>
        <v>-0.3042156901440326</v>
      </c>
      <c r="U44" s="64">
        <f>(U24-U34)/U14</f>
        <v>6.7150393607313834</v>
      </c>
      <c r="V44" s="105"/>
      <c r="W44" s="64">
        <f t="shared" ref="W44:Z45" si="3">(W24-W34)/W14</f>
        <v>1.7863363669239638</v>
      </c>
      <c r="X44" s="64">
        <f t="shared" si="3"/>
        <v>2.6725565680039542</v>
      </c>
      <c r="Y44" s="64">
        <f t="shared" si="3"/>
        <v>8.8636496480368479</v>
      </c>
      <c r="Z44" s="64">
        <f t="shared" si="3"/>
        <v>6.1468225727668306</v>
      </c>
    </row>
    <row r="45" spans="1:26" x14ac:dyDescent="0.25">
      <c r="A45" s="64">
        <f>(A25-A35)/A15</f>
        <v>3.9143234998131491</v>
      </c>
      <c r="B45" s="64">
        <f t="shared" ref="B45:K45" si="4">(B25-B35)/B15</f>
        <v>4.3829480529031954</v>
      </c>
      <c r="C45" s="64">
        <f t="shared" si="4"/>
        <v>7.2609815452584421</v>
      </c>
      <c r="D45" s="64">
        <f t="shared" si="4"/>
        <v>5.4433627786857297</v>
      </c>
      <c r="E45" s="64">
        <f t="shared" si="4"/>
        <v>6.8176570962847656</v>
      </c>
      <c r="F45" s="64">
        <f t="shared" si="4"/>
        <v>9.2602343332715034</v>
      </c>
      <c r="G45" s="64">
        <f t="shared" si="4"/>
        <v>9.2970550971195554</v>
      </c>
      <c r="H45" s="64">
        <f t="shared" si="4"/>
        <v>3.9779338848290302</v>
      </c>
      <c r="I45" s="64">
        <f t="shared" si="4"/>
        <v>5.5399413799826451</v>
      </c>
      <c r="J45" s="64">
        <f t="shared" si="4"/>
        <v>3.3086844595056952</v>
      </c>
      <c r="K45" s="64">
        <f t="shared" si="4"/>
        <v>2.9865411229465746</v>
      </c>
      <c r="L45" s="64">
        <f>(L25-L35)/L15</f>
        <v>4.6777065074865432</v>
      </c>
      <c r="O45" s="64">
        <f>(O25-O35)/O15</f>
        <v>2.9136644573781973</v>
      </c>
      <c r="P45" s="64">
        <f t="shared" si="1"/>
        <v>2.1619838318381506</v>
      </c>
      <c r="Q45" s="64">
        <f t="shared" si="1"/>
        <v>2.287324896973296</v>
      </c>
      <c r="R45" s="64">
        <f t="shared" si="1"/>
        <v>3.2784524230474634</v>
      </c>
      <c r="S45" s="64">
        <f>(S25-S35)/S15</f>
        <v>0.73542743764487606</v>
      </c>
      <c r="T45" s="64">
        <f>(T25-T35)/T15</f>
        <v>1.1775119284453424</v>
      </c>
      <c r="V45" s="64">
        <f t="shared" ref="V45:V50" si="5">(V25-V35)/V15</f>
        <v>2.8349524805554593</v>
      </c>
      <c r="W45" s="64">
        <f t="shared" si="3"/>
        <v>5.9294339944388721</v>
      </c>
      <c r="X45" s="64">
        <f t="shared" si="3"/>
        <v>5.3056522204982732</v>
      </c>
      <c r="Y45" s="64">
        <f t="shared" si="3"/>
        <v>11.988366893802199</v>
      </c>
      <c r="Z45" s="64">
        <f t="shared" si="3"/>
        <v>5.6917133938047453</v>
      </c>
    </row>
    <row r="46" spans="1:26" x14ac:dyDescent="0.25">
      <c r="A46" s="64">
        <f>(A26-A36)/A16</f>
        <v>4.7751096540291558</v>
      </c>
      <c r="B46" s="64">
        <f t="shared" ref="B46:K46" si="6">(B26-B36)/B16</f>
        <v>4.6943176470791332</v>
      </c>
      <c r="C46" s="64">
        <f t="shared" si="6"/>
        <v>8.5334746865485815</v>
      </c>
      <c r="D46" s="64">
        <f t="shared" si="6"/>
        <v>4.1197210669029962</v>
      </c>
      <c r="E46" s="64">
        <f t="shared" si="6"/>
        <v>5.2671729174582751</v>
      </c>
      <c r="F46" s="64">
        <f t="shared" si="6"/>
        <v>4.9874986950933042</v>
      </c>
      <c r="G46" s="64">
        <f t="shared" si="6"/>
        <v>4.2491677886053951</v>
      </c>
      <c r="H46" s="64">
        <f t="shared" si="6"/>
        <v>3.7888414978317537</v>
      </c>
      <c r="I46" s="64">
        <f t="shared" si="6"/>
        <v>3.3515898468025109</v>
      </c>
      <c r="J46" s="64">
        <f t="shared" si="6"/>
        <v>3.8502469936970716</v>
      </c>
      <c r="K46" s="64">
        <f t="shared" si="6"/>
        <v>4.1491091284179911</v>
      </c>
      <c r="L46" s="100"/>
      <c r="O46" s="64">
        <f>(O26-O36)/O16</f>
        <v>2.1030308274315868</v>
      </c>
      <c r="P46" s="64">
        <f t="shared" si="1"/>
        <v>3.1504354109041568</v>
      </c>
      <c r="Q46" s="64">
        <f t="shared" si="1"/>
        <v>1.6505631519549187</v>
      </c>
      <c r="R46" s="64">
        <f t="shared" si="1"/>
        <v>3.1994479915334546</v>
      </c>
      <c r="S46" s="64">
        <f>(S26-S36)/S16</f>
        <v>6.532403454788188</v>
      </c>
      <c r="T46" s="64">
        <f>(T26-T36)/T16</f>
        <v>8.7694980962340559</v>
      </c>
      <c r="U46" s="64">
        <f>(U26-U36)/U16</f>
        <v>7.3595576428219882</v>
      </c>
      <c r="V46" s="64">
        <f t="shared" si="5"/>
        <v>6.3562260592506252</v>
      </c>
      <c r="W46" s="64">
        <f>(W26-W36)/W16</f>
        <v>5.8576950222297013</v>
      </c>
      <c r="X46" s="64">
        <f>(X26-X36)/X16</f>
        <v>6.5459039460036754</v>
      </c>
      <c r="Z46" s="64">
        <f>(Z26-Z36)/Z16</f>
        <v>3.3689631628252004</v>
      </c>
    </row>
    <row r="47" spans="1:26" x14ac:dyDescent="0.25">
      <c r="E47" s="64">
        <f t="shared" ref="E47:H50" si="7">(E27-E37)/E17</f>
        <v>4.8225601463133057</v>
      </c>
      <c r="F47" s="64">
        <f t="shared" si="7"/>
        <v>4.3665996234013136</v>
      </c>
      <c r="G47" s="64">
        <f t="shared" si="7"/>
        <v>4.8792055091743052</v>
      </c>
      <c r="H47" s="64">
        <f t="shared" si="7"/>
        <v>2.0673493801358731</v>
      </c>
      <c r="S47" s="64">
        <f>(S27-S37)/S17</f>
        <v>18.404112508694556</v>
      </c>
      <c r="V47" s="64">
        <f t="shared" si="5"/>
        <v>12.870012489811185</v>
      </c>
    </row>
    <row r="48" spans="1:26" x14ac:dyDescent="0.25">
      <c r="E48" s="64">
        <f t="shared" si="7"/>
        <v>1.7824583210538445</v>
      </c>
      <c r="F48" s="64">
        <f t="shared" si="7"/>
        <v>1.8065321109971662</v>
      </c>
      <c r="G48" s="64">
        <f t="shared" si="7"/>
        <v>3.6689195636633811</v>
      </c>
      <c r="H48" s="64">
        <f t="shared" si="7"/>
        <v>1.6035268013664796</v>
      </c>
      <c r="J48" s="100"/>
      <c r="K48" s="64" t="s">
        <v>168</v>
      </c>
      <c r="U48" s="64">
        <f>(U28-U38)/U18</f>
        <v>26.414847408740332</v>
      </c>
      <c r="V48" s="64">
        <f t="shared" si="5"/>
        <v>11.086167067395706</v>
      </c>
    </row>
    <row r="49" spans="1:25" x14ac:dyDescent="0.25">
      <c r="E49" s="64">
        <f t="shared" si="7"/>
        <v>1.5170112626990444</v>
      </c>
      <c r="F49" s="64">
        <f t="shared" si="7"/>
        <v>1.6812585628360412</v>
      </c>
      <c r="G49" s="64">
        <f t="shared" si="7"/>
        <v>2.1878856077226168</v>
      </c>
      <c r="H49" s="64">
        <f t="shared" si="7"/>
        <v>1.7562633537663939</v>
      </c>
      <c r="S49" s="64">
        <f>(S29-S39)/S19</f>
        <v>97.018277790611009</v>
      </c>
      <c r="T49" s="64">
        <f>(T29-T39)/T19</f>
        <v>9.085132001617497</v>
      </c>
      <c r="U49" s="64">
        <f>(U29-U39)/U19</f>
        <v>23.259204925066264</v>
      </c>
      <c r="V49" s="64">
        <f t="shared" si="5"/>
        <v>11.960750909528437</v>
      </c>
      <c r="X49" s="100"/>
      <c r="Y49" s="64" t="s">
        <v>168</v>
      </c>
    </row>
    <row r="50" spans="1:25" x14ac:dyDescent="0.25">
      <c r="E50" s="64">
        <f t="shared" si="7"/>
        <v>1.1784519054178777</v>
      </c>
      <c r="F50" s="64">
        <f t="shared" si="7"/>
        <v>1.4771333376592608</v>
      </c>
      <c r="G50" s="64">
        <f t="shared" si="7"/>
        <v>2.1774309973967338</v>
      </c>
      <c r="H50" s="64">
        <f t="shared" si="7"/>
        <v>1.0026319113291238</v>
      </c>
      <c r="S50" s="64">
        <f>(S30-S40)/S20</f>
        <v>9.3049178763523006</v>
      </c>
      <c r="T50" s="64">
        <f>(T30-T40)/T20</f>
        <v>15.862194968177549</v>
      </c>
      <c r="U50" s="64">
        <f>(U30-U40)/U20</f>
        <v>20.647562298381903</v>
      </c>
      <c r="V50" s="64">
        <f t="shared" si="5"/>
        <v>10.136026023501744</v>
      </c>
    </row>
    <row r="51" spans="1:25" x14ac:dyDescent="0.25">
      <c r="A51" s="101"/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O51" s="101"/>
      <c r="P51" s="101"/>
      <c r="Q51" s="101"/>
      <c r="R51" s="101"/>
      <c r="S51" s="101"/>
    </row>
    <row r="52" spans="1:25" x14ac:dyDescent="0.25"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P52" s="101"/>
      <c r="Q52" s="101"/>
      <c r="R52" s="101"/>
      <c r="S52" s="101"/>
    </row>
    <row r="53" spans="1:25" x14ac:dyDescent="0.25">
      <c r="B53" s="101" t="s">
        <v>47</v>
      </c>
      <c r="C53" s="101" t="s">
        <v>40</v>
      </c>
      <c r="D53" s="101" t="s">
        <v>48</v>
      </c>
      <c r="E53" s="101" t="s">
        <v>147</v>
      </c>
      <c r="F53" s="101"/>
      <c r="G53" s="101"/>
      <c r="H53" s="101"/>
      <c r="I53" s="101"/>
      <c r="J53" s="101"/>
      <c r="K53" s="101"/>
      <c r="L53" s="101"/>
      <c r="P53" s="101" t="s">
        <v>47</v>
      </c>
      <c r="Q53" s="101" t="s">
        <v>40</v>
      </c>
      <c r="R53" s="101" t="s">
        <v>48</v>
      </c>
      <c r="S53" s="101" t="s">
        <v>147</v>
      </c>
    </row>
    <row r="54" spans="1:25" x14ac:dyDescent="0.25">
      <c r="A54" s="64" t="s">
        <v>56</v>
      </c>
      <c r="B54" s="101">
        <f>AVERAGE(A43:D46)</f>
        <v>5.1504737306337347</v>
      </c>
      <c r="C54" s="64">
        <f>AVERAGE(E43:H46)</f>
        <v>5.7113688040122002</v>
      </c>
      <c r="D54" s="101">
        <f>AVERAGE(I43:L46)</f>
        <v>3.6988555856983241</v>
      </c>
      <c r="E54" s="101">
        <f>AVERAGE(E47:H50)</f>
        <v>2.373451149683298</v>
      </c>
      <c r="F54" s="101"/>
      <c r="G54" s="101"/>
      <c r="H54" s="101"/>
      <c r="I54" s="101"/>
      <c r="J54" s="101"/>
      <c r="K54" s="101"/>
      <c r="L54" s="101"/>
      <c r="O54" s="64" t="s">
        <v>56</v>
      </c>
      <c r="P54" s="101">
        <f>AVERAGE(O43:R46)</f>
        <v>3.7251925892041244</v>
      </c>
      <c r="Q54" s="64">
        <f>AVERAGE(S43:V46)</f>
        <v>3.8802425265767608</v>
      </c>
      <c r="R54" s="101">
        <f>AVERAGE(W43:Z46)</f>
        <v>5.8555750092453893</v>
      </c>
      <c r="S54" s="101">
        <f>AVERAGE(S47:V50)</f>
        <v>22.170767188989874</v>
      </c>
    </row>
    <row r="55" spans="1:25" x14ac:dyDescent="0.25">
      <c r="A55" s="64" t="s">
        <v>46</v>
      </c>
      <c r="B55" s="101">
        <f>STDEV(A43:D46)</f>
        <v>1.7839012818596949</v>
      </c>
      <c r="C55" s="101">
        <f>STDEV(E43:H46)</f>
        <v>2.5599613267667691</v>
      </c>
      <c r="D55" s="101">
        <f>STDEV(I43:L46)</f>
        <v>1.0529176103115159</v>
      </c>
      <c r="E55" s="101">
        <f>STDEV(E47:H50)</f>
        <v>1.2925923269188104</v>
      </c>
      <c r="F55" s="101"/>
      <c r="G55" s="101"/>
      <c r="H55" s="101"/>
      <c r="I55" s="101"/>
      <c r="J55" s="101"/>
      <c r="K55" s="101"/>
      <c r="L55" s="101"/>
      <c r="O55" s="64" t="s">
        <v>46</v>
      </c>
      <c r="P55" s="101">
        <f>STDEV(O43:R46)</f>
        <v>4.0172496229928081</v>
      </c>
      <c r="Q55" s="101">
        <f>STDEV(S43:V46)</f>
        <v>3.2697415883065442</v>
      </c>
      <c r="R55" s="101">
        <f>STDEV(W43:Z46)</f>
        <v>2.5740901264883607</v>
      </c>
      <c r="S55" s="101">
        <f>STDEV(S47:V50)</f>
        <v>24.257835534356818</v>
      </c>
    </row>
    <row r="56" spans="1:25" x14ac:dyDescent="0.25">
      <c r="A56" s="64" t="s">
        <v>132</v>
      </c>
      <c r="B56" s="101"/>
      <c r="C56" s="101">
        <f>TTEST(A43:D46,E43:H46,2,2)</f>
        <v>0.48755708531732322</v>
      </c>
      <c r="D56" s="103">
        <f>TTEST(A43:D46,I43:L46,2,2)</f>
        <v>1.350185960805452E-2</v>
      </c>
      <c r="E56" s="103">
        <f>TTEST(A43:D46,E47:H50,2,2)</f>
        <v>2.6287153170017093E-5</v>
      </c>
      <c r="F56" s="101"/>
      <c r="G56" s="101"/>
      <c r="H56" s="101"/>
      <c r="I56" s="101"/>
      <c r="J56" s="101"/>
      <c r="K56" s="101"/>
      <c r="L56" s="101"/>
      <c r="O56" s="64" t="s">
        <v>132</v>
      </c>
      <c r="P56" s="101"/>
      <c r="Q56" s="101">
        <f>TTEST(O43:R46,S43:V46,2,2)</f>
        <v>0.91733947209223987</v>
      </c>
      <c r="R56" s="101">
        <f>TTEST(O43:R46,W43:Z46,2,2)</f>
        <v>0.10327131275861386</v>
      </c>
      <c r="S56" s="103">
        <f>TTEST(O43:R46,S47:V50,2,2)</f>
        <v>7.4966319435807926E-3</v>
      </c>
    </row>
    <row r="57" spans="1:25" x14ac:dyDescent="0.25">
      <c r="A57" s="101"/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</row>
    <row r="58" spans="1:25" x14ac:dyDescent="0.25">
      <c r="A58" s="101"/>
      <c r="B58" s="101"/>
      <c r="C58" s="101"/>
      <c r="D58" s="101"/>
      <c r="E58" s="101"/>
      <c r="F58" s="101"/>
      <c r="G58" s="101"/>
      <c r="H58" s="101"/>
      <c r="I58" s="101"/>
      <c r="J58" s="101"/>
      <c r="K58" s="101"/>
      <c r="L58" s="101"/>
    </row>
    <row r="59" spans="1:25" x14ac:dyDescent="0.25">
      <c r="A59" s="101"/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</row>
    <row r="60" spans="1:25" x14ac:dyDescent="0.25">
      <c r="A60" s="101"/>
      <c r="B60" s="101"/>
      <c r="C60" s="101"/>
      <c r="D60" s="101"/>
      <c r="E60" s="101"/>
      <c r="F60" s="101"/>
      <c r="G60" s="101"/>
      <c r="H60" s="101"/>
      <c r="I60" s="101"/>
      <c r="J60" s="101"/>
      <c r="K60" s="101"/>
      <c r="L60" s="101"/>
    </row>
    <row r="61" spans="1:25" x14ac:dyDescent="0.25">
      <c r="A61" s="101"/>
      <c r="B61" s="101"/>
      <c r="C61" s="101"/>
      <c r="D61" s="101"/>
      <c r="E61" s="101"/>
      <c r="F61" s="101"/>
      <c r="G61" s="101"/>
      <c r="H61" s="101"/>
      <c r="I61" s="101"/>
      <c r="J61" s="101"/>
      <c r="K61" s="101"/>
      <c r="L61" s="101"/>
    </row>
    <row r="62" spans="1:25" x14ac:dyDescent="0.25">
      <c r="A62" s="101"/>
      <c r="B62" s="101"/>
      <c r="C62" s="101"/>
      <c r="D62" s="101"/>
      <c r="E62" s="101"/>
      <c r="F62" s="101"/>
      <c r="G62" s="101"/>
      <c r="H62" s="101"/>
      <c r="I62" s="101"/>
      <c r="J62" s="101"/>
      <c r="K62" s="101"/>
      <c r="L62" s="101"/>
    </row>
    <row r="63" spans="1:25" x14ac:dyDescent="0.25">
      <c r="A63" s="101"/>
      <c r="B63" s="101"/>
      <c r="C63" s="101"/>
      <c r="D63" s="101"/>
      <c r="E63" s="101"/>
      <c r="F63" s="101"/>
      <c r="G63" s="101"/>
      <c r="H63" s="101"/>
      <c r="I63" s="101"/>
      <c r="J63" s="101"/>
      <c r="K63" s="101"/>
      <c r="L63" s="101"/>
    </row>
    <row r="64" spans="1:25" x14ac:dyDescent="0.25">
      <c r="A64" s="101"/>
      <c r="B64" s="101"/>
      <c r="C64" s="101"/>
      <c r="D64" s="101"/>
      <c r="E64" s="101"/>
      <c r="F64" s="101"/>
      <c r="G64" s="101"/>
      <c r="H64" s="101"/>
      <c r="I64" s="101"/>
      <c r="J64" s="101"/>
      <c r="K64" s="101"/>
      <c r="L64" s="101"/>
    </row>
    <row r="65" spans="1:12" x14ac:dyDescent="0.25">
      <c r="A65" s="101"/>
      <c r="B65" s="101"/>
      <c r="C65" s="101"/>
      <c r="D65" s="101"/>
      <c r="E65" s="101"/>
      <c r="F65" s="101"/>
      <c r="G65" s="101"/>
      <c r="H65" s="101"/>
      <c r="I65" s="101"/>
      <c r="J65" s="101"/>
      <c r="K65" s="101"/>
      <c r="L65" s="101"/>
    </row>
    <row r="66" spans="1:12" x14ac:dyDescent="0.25">
      <c r="A66" s="101"/>
      <c r="B66" s="101"/>
      <c r="C66" s="101"/>
      <c r="D66" s="101"/>
      <c r="E66" s="101"/>
      <c r="F66" s="101"/>
      <c r="G66" s="101"/>
      <c r="H66" s="101"/>
      <c r="I66" s="101"/>
      <c r="J66" s="101"/>
      <c r="K66" s="101"/>
      <c r="L66" s="101"/>
    </row>
    <row r="67" spans="1:12" x14ac:dyDescent="0.25">
      <c r="A67" s="101"/>
      <c r="B67" s="101"/>
      <c r="C67" s="101"/>
      <c r="D67" s="101"/>
      <c r="E67" s="101"/>
      <c r="F67" s="101"/>
      <c r="G67" s="101"/>
      <c r="H67" s="101"/>
      <c r="I67" s="101"/>
      <c r="J67" s="101"/>
      <c r="K67" s="101"/>
      <c r="L67" s="101"/>
    </row>
    <row r="68" spans="1:12" x14ac:dyDescent="0.25">
      <c r="A68" s="101"/>
      <c r="B68" s="101"/>
      <c r="C68" s="101"/>
      <c r="D68" s="101"/>
      <c r="E68" s="101"/>
      <c r="F68" s="101"/>
      <c r="G68" s="101"/>
      <c r="H68" s="101"/>
      <c r="I68" s="101"/>
      <c r="J68" s="101"/>
      <c r="K68" s="101"/>
      <c r="L68" s="101"/>
    </row>
    <row r="69" spans="1:12" x14ac:dyDescent="0.25">
      <c r="A69" s="101"/>
      <c r="B69" s="101"/>
      <c r="C69" s="101"/>
      <c r="D69" s="101"/>
      <c r="E69" s="101"/>
      <c r="F69" s="101"/>
      <c r="G69" s="101"/>
      <c r="H69" s="101"/>
      <c r="I69" s="101"/>
      <c r="J69" s="101"/>
      <c r="K69" s="101"/>
      <c r="L69" s="101"/>
    </row>
    <row r="70" spans="1:12" x14ac:dyDescent="0.25">
      <c r="A70" s="101"/>
      <c r="B70" s="101"/>
      <c r="C70" s="101"/>
      <c r="D70" s="101"/>
      <c r="E70" s="101"/>
      <c r="F70" s="101"/>
      <c r="G70" s="101"/>
      <c r="H70" s="101"/>
      <c r="I70" s="101"/>
      <c r="J70" s="101"/>
      <c r="K70" s="101"/>
      <c r="L70" s="101"/>
    </row>
    <row r="71" spans="1:12" x14ac:dyDescent="0.25">
      <c r="A71" s="101"/>
      <c r="B71" s="101"/>
      <c r="C71" s="101"/>
      <c r="D71" s="101"/>
      <c r="E71" s="101"/>
      <c r="F71" s="101"/>
      <c r="G71" s="101"/>
      <c r="H71" s="101"/>
      <c r="I71" s="101"/>
      <c r="J71" s="101"/>
      <c r="K71" s="101"/>
      <c r="L71" s="101"/>
    </row>
    <row r="72" spans="1:12" x14ac:dyDescent="0.25">
      <c r="A72" s="101"/>
      <c r="B72" s="101"/>
      <c r="C72" s="101"/>
      <c r="D72" s="101"/>
      <c r="E72" s="101"/>
      <c r="F72" s="101"/>
      <c r="G72" s="101"/>
      <c r="H72" s="101"/>
      <c r="I72" s="101"/>
      <c r="J72" s="101"/>
      <c r="K72" s="101"/>
      <c r="L72" s="101"/>
    </row>
    <row r="73" spans="1:12" x14ac:dyDescent="0.25">
      <c r="A73" s="101"/>
      <c r="B73" s="101"/>
      <c r="C73" s="101"/>
      <c r="D73" s="101"/>
      <c r="E73" s="101"/>
      <c r="F73" s="101"/>
      <c r="G73" s="101"/>
      <c r="H73" s="101"/>
      <c r="I73" s="101"/>
      <c r="J73" s="101"/>
      <c r="K73" s="101"/>
      <c r="L73" s="101"/>
    </row>
    <row r="74" spans="1:12" x14ac:dyDescent="0.25">
      <c r="A74" s="101"/>
      <c r="B74" s="101"/>
      <c r="C74" s="101"/>
      <c r="D74" s="101"/>
      <c r="E74" s="101"/>
      <c r="F74" s="101"/>
      <c r="G74" s="101"/>
      <c r="H74" s="101"/>
      <c r="I74" s="101"/>
      <c r="J74" s="101"/>
      <c r="K74" s="101"/>
      <c r="L74" s="101"/>
    </row>
    <row r="75" spans="1:12" x14ac:dyDescent="0.25">
      <c r="A75" s="101"/>
      <c r="B75" s="101"/>
      <c r="C75" s="101"/>
      <c r="D75" s="101"/>
      <c r="E75" s="101"/>
      <c r="F75" s="101"/>
      <c r="G75" s="101"/>
      <c r="H75" s="101"/>
      <c r="I75" s="101"/>
      <c r="J75" s="101"/>
      <c r="K75" s="101"/>
      <c r="L75" s="101"/>
    </row>
    <row r="110" spans="47:53" x14ac:dyDescent="0.25">
      <c r="AU110" s="102"/>
      <c r="AV110" s="102"/>
      <c r="AW110" s="102"/>
      <c r="AX110" s="102"/>
      <c r="AY110" s="102"/>
      <c r="AZ110" s="102"/>
      <c r="BA110" s="102"/>
    </row>
    <row r="111" spans="47:53" x14ac:dyDescent="0.25">
      <c r="AU111" s="102"/>
      <c r="AV111" s="102"/>
      <c r="AW111" s="102"/>
      <c r="AX111" s="102"/>
      <c r="AY111" s="102"/>
      <c r="AZ111" s="102"/>
      <c r="BA111" s="102"/>
    </row>
    <row r="112" spans="47:53" x14ac:dyDescent="0.25">
      <c r="AU112" s="102"/>
      <c r="AV112" s="102"/>
      <c r="AW112" s="102"/>
      <c r="AX112" s="102"/>
      <c r="AY112" s="102"/>
      <c r="AZ112" s="102"/>
      <c r="BA112" s="102"/>
    </row>
  </sheetData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abSelected="1" workbookViewId="0">
      <selection activeCell="G37" sqref="G37"/>
    </sheetView>
  </sheetViews>
  <sheetFormatPr defaultRowHeight="15" x14ac:dyDescent="0.25"/>
  <cols>
    <col min="11" max="11" width="13.28515625" bestFit="1" customWidth="1"/>
  </cols>
  <sheetData>
    <row r="1" spans="1:16" x14ac:dyDescent="0.25">
      <c r="A1" s="6" t="s">
        <v>120</v>
      </c>
      <c r="G1" s="1" t="s">
        <v>53</v>
      </c>
    </row>
    <row r="2" spans="1:16" ht="15.75" thickBot="1" x14ac:dyDescent="0.3">
      <c r="A2" t="s">
        <v>49</v>
      </c>
      <c r="D2" t="s">
        <v>54</v>
      </c>
      <c r="G2" t="s">
        <v>124</v>
      </c>
    </row>
    <row r="3" spans="1:16" x14ac:dyDescent="0.25">
      <c r="A3" t="s">
        <v>43</v>
      </c>
      <c r="B3">
        <v>127.4054689168981</v>
      </c>
      <c r="D3" t="s">
        <v>43</v>
      </c>
      <c r="E3">
        <v>60.608916274012337</v>
      </c>
      <c r="G3" t="s">
        <v>43</v>
      </c>
      <c r="H3">
        <f t="shared" ref="H3:H10" si="0">(B3-E3)/E3</f>
        <v>1.1020911897005248</v>
      </c>
      <c r="J3" s="38" t="s">
        <v>124</v>
      </c>
      <c r="K3" s="39"/>
      <c r="L3" s="39"/>
      <c r="M3" s="39"/>
      <c r="N3" s="39" t="s">
        <v>122</v>
      </c>
      <c r="O3" s="40"/>
    </row>
    <row r="4" spans="1:16" x14ac:dyDescent="0.25">
      <c r="A4" t="s">
        <v>43</v>
      </c>
      <c r="B4">
        <v>151.39553514206364</v>
      </c>
      <c r="D4" t="s">
        <v>43</v>
      </c>
      <c r="E4">
        <v>57.004669210924682</v>
      </c>
      <c r="G4" t="s">
        <v>43</v>
      </c>
      <c r="H4">
        <f t="shared" si="0"/>
        <v>1.6558444639312</v>
      </c>
      <c r="J4" s="41"/>
      <c r="K4" s="42" t="s">
        <v>118</v>
      </c>
      <c r="L4" s="42" t="s">
        <v>119</v>
      </c>
      <c r="M4" s="7"/>
      <c r="N4" s="42" t="s">
        <v>118</v>
      </c>
      <c r="O4" s="43" t="s">
        <v>119</v>
      </c>
      <c r="P4" s="107" t="s">
        <v>132</v>
      </c>
    </row>
    <row r="5" spans="1:16" x14ac:dyDescent="0.25">
      <c r="A5" t="s">
        <v>50</v>
      </c>
      <c r="B5">
        <v>87.936199334308043</v>
      </c>
      <c r="D5" t="s">
        <v>50</v>
      </c>
      <c r="E5">
        <v>46.337549712770652</v>
      </c>
      <c r="G5" t="s">
        <v>50</v>
      </c>
      <c r="H5">
        <f t="shared" si="0"/>
        <v>0.89773088735576323</v>
      </c>
      <c r="J5" s="44" t="s">
        <v>43</v>
      </c>
      <c r="K5" s="7">
        <f>AVERAGE(H3:H4)</f>
        <v>1.3789678268158623</v>
      </c>
      <c r="L5" s="7">
        <f>STDEV(H3:H4)</f>
        <v>0.39156269531276522</v>
      </c>
      <c r="M5" s="7"/>
      <c r="N5" s="7">
        <f t="shared" ref="N5:O8" si="1">K5/$K$5</f>
        <v>1</v>
      </c>
      <c r="O5" s="45">
        <f t="shared" si="1"/>
        <v>0.28395346700503676</v>
      </c>
    </row>
    <row r="6" spans="1:16" x14ac:dyDescent="0.25">
      <c r="A6" t="s">
        <v>50</v>
      </c>
      <c r="B6">
        <v>112.16357669455937</v>
      </c>
      <c r="D6" t="s">
        <v>50</v>
      </c>
      <c r="E6">
        <v>53.45199955810871</v>
      </c>
      <c r="G6" t="s">
        <v>50</v>
      </c>
      <c r="H6">
        <f t="shared" si="0"/>
        <v>1.0983981445375894</v>
      </c>
      <c r="J6" s="44" t="s">
        <v>50</v>
      </c>
      <c r="K6" s="7">
        <f>AVERAGE(H5:H6)</f>
        <v>0.99806451594667633</v>
      </c>
      <c r="L6" s="7">
        <f>STDEV(H5:H6)</f>
        <v>0.1418931783153731</v>
      </c>
      <c r="M6" s="7"/>
      <c r="N6" s="7">
        <f t="shared" si="1"/>
        <v>0.72377650626648804</v>
      </c>
      <c r="O6" s="45">
        <f t="shared" si="1"/>
        <v>0.10289810650841277</v>
      </c>
      <c r="P6">
        <f>TTEST(H3:H4,H5:H6,2,2)</f>
        <v>0.32511285280733149</v>
      </c>
    </row>
    <row r="7" spans="1:16" x14ac:dyDescent="0.25">
      <c r="A7" t="s">
        <v>51</v>
      </c>
      <c r="B7">
        <v>153.45838810799879</v>
      </c>
      <c r="D7" t="s">
        <v>51</v>
      </c>
      <c r="E7">
        <v>58.06417344421093</v>
      </c>
      <c r="G7" t="s">
        <v>51</v>
      </c>
      <c r="H7">
        <f t="shared" si="0"/>
        <v>1.6429100597710959</v>
      </c>
      <c r="J7" s="44" t="s">
        <v>51</v>
      </c>
      <c r="K7" s="7">
        <f>AVERAGE(H7:H8)</f>
        <v>1.2128358444995411</v>
      </c>
      <c r="L7" s="7">
        <f>STDEV(H7:H8)</f>
        <v>0.60821678806399915</v>
      </c>
      <c r="M7" s="7"/>
      <c r="N7" s="7">
        <f t="shared" si="1"/>
        <v>0.87952439564893103</v>
      </c>
      <c r="O7" s="45">
        <f t="shared" si="1"/>
        <v>0.44106669948088367</v>
      </c>
      <c r="P7">
        <f>TTEST(H3:H4,H7:H8,2,2)</f>
        <v>0.77616034534779321</v>
      </c>
    </row>
    <row r="8" spans="1:16" ht="15.75" thickBot="1" x14ac:dyDescent="0.3">
      <c r="A8" t="s">
        <v>51</v>
      </c>
      <c r="B8">
        <v>121.71099201132569</v>
      </c>
      <c r="D8" t="s">
        <v>51</v>
      </c>
      <c r="E8">
        <v>68.271040848030736</v>
      </c>
      <c r="G8" t="s">
        <v>51</v>
      </c>
      <c r="H8">
        <f t="shared" si="0"/>
        <v>0.78276162922798642</v>
      </c>
      <c r="J8" s="46" t="s">
        <v>52</v>
      </c>
      <c r="K8" s="47">
        <f>AVERAGE(H9:H10)</f>
        <v>0.77373936056026593</v>
      </c>
      <c r="L8" s="47">
        <f>STDEV(H9:H10)</f>
        <v>9.8077918334784756E-2</v>
      </c>
      <c r="M8" s="47"/>
      <c r="N8" s="47">
        <f t="shared" si="1"/>
        <v>0.56110037196943663</v>
      </c>
      <c r="O8" s="48">
        <f t="shared" si="1"/>
        <v>7.1124152737670365E-2</v>
      </c>
      <c r="P8">
        <f>TTEST(H3:H4,H9:H10,2,2)</f>
        <v>0.16805973023302967</v>
      </c>
    </row>
    <row r="9" spans="1:16" x14ac:dyDescent="0.25">
      <c r="A9" t="s">
        <v>52</v>
      </c>
      <c r="B9">
        <v>97.088365693319062</v>
      </c>
      <c r="D9" t="s">
        <v>52</v>
      </c>
      <c r="E9">
        <v>56.963776510425959</v>
      </c>
      <c r="G9" t="s">
        <v>52</v>
      </c>
      <c r="H9">
        <f t="shared" si="0"/>
        <v>0.70438779942107921</v>
      </c>
    </row>
    <row r="10" spans="1:16" x14ac:dyDescent="0.25">
      <c r="A10" t="s">
        <v>52</v>
      </c>
      <c r="B10">
        <v>121.35071090047391</v>
      </c>
      <c r="D10" t="s">
        <v>52</v>
      </c>
      <c r="E10">
        <v>65.840870611299238</v>
      </c>
      <c r="G10" t="s">
        <v>52</v>
      </c>
      <c r="H10">
        <f t="shared" si="0"/>
        <v>0.84309092169945266</v>
      </c>
    </row>
    <row r="13" spans="1:16" ht="15.75" thickBot="1" x14ac:dyDescent="0.3">
      <c r="A13" s="6" t="s">
        <v>121</v>
      </c>
      <c r="G13" s="1" t="s">
        <v>53</v>
      </c>
    </row>
    <row r="14" spans="1:16" x14ac:dyDescent="0.25">
      <c r="A14" t="s">
        <v>55</v>
      </c>
      <c r="D14" t="s">
        <v>54</v>
      </c>
      <c r="G14" t="s">
        <v>124</v>
      </c>
      <c r="J14" s="38" t="s">
        <v>124</v>
      </c>
      <c r="K14" s="39"/>
      <c r="L14" s="39"/>
      <c r="M14" s="39"/>
      <c r="N14" s="39"/>
      <c r="O14" s="40"/>
    </row>
    <row r="15" spans="1:16" x14ac:dyDescent="0.25">
      <c r="A15" t="s">
        <v>43</v>
      </c>
      <c r="B15">
        <v>238.87414037216826</v>
      </c>
      <c r="D15" t="s">
        <v>43</v>
      </c>
      <c r="E15">
        <v>128.18068445475637</v>
      </c>
      <c r="G15" t="s">
        <v>43</v>
      </c>
      <c r="H15">
        <f t="shared" ref="H15:H22" si="2">(B15-E15)/E15</f>
        <v>0.86357360618153889</v>
      </c>
      <c r="J15" s="41" t="s">
        <v>43</v>
      </c>
      <c r="K15" s="7">
        <f>AVERAGE(H15:H16)</f>
        <v>0.90299916645078548</v>
      </c>
      <c r="L15" s="7">
        <f>STDEV(H15:H16)</f>
        <v>5.5756162036926307E-2</v>
      </c>
      <c r="M15" s="7"/>
      <c r="N15" s="7">
        <f>K15/$K$15</f>
        <v>1</v>
      </c>
      <c r="O15" s="45">
        <f>L15/$K$15</f>
        <v>6.1745529905719E-2</v>
      </c>
    </row>
    <row r="16" spans="1:16" x14ac:dyDescent="0.25">
      <c r="A16" t="s">
        <v>43</v>
      </c>
      <c r="B16">
        <v>207.7934351276742</v>
      </c>
      <c r="D16" t="s">
        <v>43</v>
      </c>
      <c r="E16">
        <v>106.97631278538813</v>
      </c>
      <c r="G16" t="s">
        <v>43</v>
      </c>
      <c r="H16">
        <f t="shared" si="2"/>
        <v>0.94242472672003197</v>
      </c>
      <c r="J16" s="41" t="s">
        <v>50</v>
      </c>
      <c r="K16" s="7">
        <f>AVERAGE(H17:H18)</f>
        <v>2.0617665640359055</v>
      </c>
      <c r="L16" s="7">
        <f>STDEV(H17:H18)</f>
        <v>1.2390487048845644</v>
      </c>
      <c r="M16" s="7"/>
      <c r="N16" s="7">
        <f t="shared" ref="N16:O18" si="3">K16/$K$15</f>
        <v>2.2832430423381505</v>
      </c>
      <c r="O16" s="45">
        <f t="shared" si="3"/>
        <v>1.3721482266197573</v>
      </c>
      <c r="P16">
        <f>TTEST(H15:H16,H17:H18,2,2)</f>
        <v>0.31731921386377693</v>
      </c>
    </row>
    <row r="17" spans="1:16" x14ac:dyDescent="0.25">
      <c r="A17" t="s">
        <v>50</v>
      </c>
      <c r="B17">
        <v>85.186807331628287</v>
      </c>
      <c r="D17" t="s">
        <v>50</v>
      </c>
      <c r="E17">
        <v>38.975915948275869</v>
      </c>
      <c r="G17" t="s">
        <v>50</v>
      </c>
      <c r="H17">
        <f t="shared" si="2"/>
        <v>1.1856268225916213</v>
      </c>
      <c r="J17" s="41" t="s">
        <v>51</v>
      </c>
      <c r="K17" s="7">
        <f>AVERAGE(H19:H20)</f>
        <v>1.2801184010496653</v>
      </c>
      <c r="L17" s="7">
        <f>STDEV(H19:H20)</f>
        <v>0.63117416717175245</v>
      </c>
      <c r="M17" s="7"/>
      <c r="N17" s="7">
        <f t="shared" si="3"/>
        <v>1.4176296597051548</v>
      </c>
      <c r="O17" s="45">
        <f t="shared" si="3"/>
        <v>0.6989753596922641</v>
      </c>
      <c r="P17" s="60">
        <f>TTEST(H15:H16,H19:H20,2,2)</f>
        <v>0.48855890170073946</v>
      </c>
    </row>
    <row r="18" spans="1:16" ht="15.75" thickBot="1" x14ac:dyDescent="0.3">
      <c r="A18" t="s">
        <v>50</v>
      </c>
      <c r="B18">
        <v>141.95748757249376</v>
      </c>
      <c r="D18" t="s">
        <v>50</v>
      </c>
      <c r="E18">
        <v>36.048975409836068</v>
      </c>
      <c r="G18" t="s">
        <v>50</v>
      </c>
      <c r="H18">
        <f t="shared" si="2"/>
        <v>2.9379063054801899</v>
      </c>
      <c r="J18" s="49" t="s">
        <v>52</v>
      </c>
      <c r="K18" s="47">
        <f>AVERAGE(H21:H22)</f>
        <v>1.0677237723191566</v>
      </c>
      <c r="L18" s="47">
        <f>STDEV(H21:H22)</f>
        <v>7.2645583283939164E-2</v>
      </c>
      <c r="M18" s="47"/>
      <c r="N18" s="47">
        <f t="shared" si="3"/>
        <v>1.1824194439910911</v>
      </c>
      <c r="O18" s="48">
        <f t="shared" si="3"/>
        <v>8.0449225185301912E-2</v>
      </c>
      <c r="P18" s="60">
        <f>TTEST(H15:H16,H21:H22,2,2)</f>
        <v>0.12598274899939277</v>
      </c>
    </row>
    <row r="19" spans="1:16" x14ac:dyDescent="0.25">
      <c r="A19" t="s">
        <v>51</v>
      </c>
      <c r="B19">
        <v>72.237521701388857</v>
      </c>
      <c r="D19" t="s">
        <v>51</v>
      </c>
      <c r="E19">
        <v>39.392024002157498</v>
      </c>
      <c r="G19" t="s">
        <v>51</v>
      </c>
      <c r="H19">
        <f t="shared" si="2"/>
        <v>0.83381086733274767</v>
      </c>
      <c r="P19" s="60"/>
    </row>
    <row r="20" spans="1:16" x14ac:dyDescent="0.25">
      <c r="A20" t="s">
        <v>51</v>
      </c>
      <c r="B20">
        <v>98.180014187574685</v>
      </c>
      <c r="D20" t="s">
        <v>51</v>
      </c>
      <c r="E20">
        <v>36.010519462719294</v>
      </c>
      <c r="G20" t="s">
        <v>51</v>
      </c>
      <c r="H20">
        <f t="shared" si="2"/>
        <v>1.7264259347665831</v>
      </c>
    </row>
    <row r="21" spans="1:16" x14ac:dyDescent="0.25">
      <c r="A21" t="s">
        <v>52</v>
      </c>
      <c r="B21">
        <v>99.526238455079749</v>
      </c>
      <c r="D21" t="s">
        <v>52</v>
      </c>
      <c r="E21">
        <v>49.359467674970332</v>
      </c>
      <c r="G21" t="s">
        <v>52</v>
      </c>
      <c r="H21">
        <f t="shared" si="2"/>
        <v>1.016355587755831</v>
      </c>
    </row>
    <row r="22" spans="1:16" x14ac:dyDescent="0.25">
      <c r="A22" t="s">
        <v>52</v>
      </c>
      <c r="B22">
        <v>97.169574074074077</v>
      </c>
      <c r="D22" t="s">
        <v>52</v>
      </c>
      <c r="E22">
        <v>45.854345187089393</v>
      </c>
      <c r="G22" t="s">
        <v>52</v>
      </c>
      <c r="H22">
        <f t="shared" si="2"/>
        <v>1.1190919568824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8"/>
  <sheetViews>
    <sheetView topLeftCell="A15" zoomScale="70" zoomScaleNormal="70" workbookViewId="0">
      <selection activeCell="AT65" sqref="AT65"/>
    </sheetView>
  </sheetViews>
  <sheetFormatPr defaultRowHeight="15" x14ac:dyDescent="0.25"/>
  <cols>
    <col min="18" max="18" width="13.42578125" bestFit="1" customWidth="1"/>
  </cols>
  <sheetData>
    <row r="1" spans="1:44" s="61" customFormat="1" x14ac:dyDescent="0.25">
      <c r="G1" s="61" t="s">
        <v>33</v>
      </c>
      <c r="AH1" s="61" t="s">
        <v>38</v>
      </c>
    </row>
    <row r="2" spans="1:44" s="61" customFormat="1" x14ac:dyDescent="0.25">
      <c r="A2" s="61" t="s">
        <v>73</v>
      </c>
      <c r="AB2" s="61" t="s">
        <v>73</v>
      </c>
    </row>
    <row r="3" spans="1:44" s="61" customFormat="1" x14ac:dyDescent="0.25">
      <c r="A3" s="61" t="s">
        <v>135</v>
      </c>
      <c r="AB3" s="61" t="s">
        <v>38</v>
      </c>
      <c r="AN3" s="61" t="str">
        <f>AB3</f>
        <v>DAY 6</v>
      </c>
    </row>
    <row r="4" spans="1:44" x14ac:dyDescent="0.25">
      <c r="B4" t="s">
        <v>0</v>
      </c>
      <c r="C4" t="s">
        <v>1</v>
      </c>
      <c r="D4" t="s">
        <v>2</v>
      </c>
      <c r="E4" t="s">
        <v>3</v>
      </c>
      <c r="G4" t="s">
        <v>4</v>
      </c>
      <c r="H4" t="s">
        <v>5</v>
      </c>
      <c r="I4" t="s">
        <v>6</v>
      </c>
      <c r="J4" t="s">
        <v>7</v>
      </c>
      <c r="K4" t="s">
        <v>8</v>
      </c>
      <c r="N4" t="s">
        <v>5</v>
      </c>
      <c r="O4" t="s">
        <v>6</v>
      </c>
      <c r="P4" t="s">
        <v>7</v>
      </c>
      <c r="AC4" s="60" t="s">
        <v>0</v>
      </c>
      <c r="AD4" s="60" t="s">
        <v>1</v>
      </c>
      <c r="AE4" s="60" t="s">
        <v>2</v>
      </c>
      <c r="AF4" s="60" t="s">
        <v>3</v>
      </c>
      <c r="AG4" s="60"/>
      <c r="AH4" s="60" t="s">
        <v>4</v>
      </c>
      <c r="AI4" s="60" t="s">
        <v>5</v>
      </c>
      <c r="AJ4" s="60" t="s">
        <v>6</v>
      </c>
      <c r="AK4" s="60" t="s">
        <v>7</v>
      </c>
      <c r="AL4" s="60" t="s">
        <v>8</v>
      </c>
      <c r="AO4" t="s">
        <v>5</v>
      </c>
      <c r="AP4" t="s">
        <v>6</v>
      </c>
      <c r="AQ4" t="s">
        <v>7</v>
      </c>
      <c r="AR4" t="s">
        <v>8</v>
      </c>
    </row>
    <row r="5" spans="1:44" x14ac:dyDescent="0.25">
      <c r="A5" t="s">
        <v>9</v>
      </c>
      <c r="B5">
        <v>4310</v>
      </c>
      <c r="C5">
        <v>2089</v>
      </c>
      <c r="D5">
        <v>377</v>
      </c>
      <c r="E5">
        <v>7165</v>
      </c>
      <c r="G5">
        <f>E5+D5</f>
        <v>7542</v>
      </c>
      <c r="H5">
        <f>B5/E5</f>
        <v>0.6015352407536636</v>
      </c>
      <c r="I5">
        <f>C5/E5</f>
        <v>0.29155617585484994</v>
      </c>
      <c r="J5">
        <f>(E5-(C5+B5))/E5</f>
        <v>0.10690858339148639</v>
      </c>
      <c r="K5">
        <f>D5/E5</f>
        <v>5.2616887648290298E-2</v>
      </c>
      <c r="M5" t="str">
        <f>A3</f>
        <v>DAY1</v>
      </c>
      <c r="N5">
        <f>AVERAGE(H5:H7)</f>
        <v>0.55821705167075242</v>
      </c>
      <c r="O5">
        <f>AVERAGE(I5:I7)</f>
        <v>0.30928016205008474</v>
      </c>
      <c r="P5">
        <f>AVERAGE(J5:J7)</f>
        <v>0.13250278627916287</v>
      </c>
      <c r="Q5">
        <f>AVERAGE(K5:K7)</f>
        <v>5.5750102033420255E-2</v>
      </c>
      <c r="AB5" t="s">
        <v>9</v>
      </c>
      <c r="AC5">
        <v>1524</v>
      </c>
      <c r="AD5">
        <v>2919</v>
      </c>
      <c r="AE5">
        <v>1718</v>
      </c>
      <c r="AF5">
        <v>4671</v>
      </c>
      <c r="AH5">
        <f t="shared" ref="AH5:AH16" si="0">AF5+AE5</f>
        <v>6389</v>
      </c>
      <c r="AI5">
        <f t="shared" ref="AI5:AI16" si="1">AC5/AF5</f>
        <v>0.32626846499678869</v>
      </c>
      <c r="AJ5">
        <f t="shared" ref="AJ5:AJ16" si="2">AD5/AF5</f>
        <v>0.62491971740526653</v>
      </c>
      <c r="AK5">
        <f t="shared" ref="AK5:AK16" si="3">(AF5-(AD5+AC5))/AF5</f>
        <v>4.8811817597944764E-2</v>
      </c>
      <c r="AL5">
        <f t="shared" ref="AL5:AL16" si="4">AE5/AF5</f>
        <v>0.36780132733889959</v>
      </c>
      <c r="AN5" t="s">
        <v>9</v>
      </c>
      <c r="AO5">
        <f>AVERAGE(AI5:AI7)</f>
        <v>0.41566100938920991</v>
      </c>
      <c r="AP5">
        <f>AVERAGE(AJ5:AJ7)</f>
        <v>0.4026887719704646</v>
      </c>
      <c r="AQ5">
        <f>AVERAGE(AK5:AK7)</f>
        <v>0.18165021864032541</v>
      </c>
      <c r="AR5">
        <f>AVERAGE(AL5:AL7)</f>
        <v>0.21032551321756543</v>
      </c>
    </row>
    <row r="6" spans="1:44" x14ac:dyDescent="0.25">
      <c r="B6">
        <v>3854</v>
      </c>
      <c r="C6">
        <v>2469</v>
      </c>
      <c r="D6">
        <v>497</v>
      </c>
      <c r="E6">
        <v>7188</v>
      </c>
      <c r="G6">
        <f t="shared" ref="G6:G13" si="5">E6+D6</f>
        <v>7685</v>
      </c>
      <c r="H6">
        <f t="shared" ref="H6:H13" si="6">B6/E6</f>
        <v>0.53617139677239845</v>
      </c>
      <c r="I6">
        <f t="shared" ref="I6:I13" si="7">C6/E6</f>
        <v>0.3434891485809683</v>
      </c>
      <c r="J6">
        <f t="shared" ref="J6:J13" si="8">(E6-(C6+B6))/E6</f>
        <v>0.12033945464663327</v>
      </c>
      <c r="K6">
        <f t="shared" ref="K6:K13" si="9">D6/E6</f>
        <v>6.9143016138007787E-2</v>
      </c>
      <c r="M6" t="str">
        <f>A8</f>
        <v>MTX1</v>
      </c>
      <c r="N6">
        <f>AVERAGE(H8:H10)</f>
        <v>0.50970331668898505</v>
      </c>
      <c r="O6">
        <f>AVERAGE(I8:I10)</f>
        <v>0.37811092953733799</v>
      </c>
      <c r="P6">
        <f>AVERAGE(J8:J10)</f>
        <v>0.11218575377367694</v>
      </c>
      <c r="Q6">
        <f>AVERAGE(K8:K10)</f>
        <v>0.13883368467800355</v>
      </c>
      <c r="AC6">
        <v>3158</v>
      </c>
      <c r="AD6">
        <v>2477</v>
      </c>
      <c r="AE6">
        <v>1148</v>
      </c>
      <c r="AF6">
        <v>6338</v>
      </c>
      <c r="AH6">
        <f t="shared" si="0"/>
        <v>7486</v>
      </c>
      <c r="AI6">
        <f t="shared" si="1"/>
        <v>0.49826443673082993</v>
      </c>
      <c r="AJ6">
        <f t="shared" si="2"/>
        <v>0.3908172925213001</v>
      </c>
      <c r="AK6">
        <f t="shared" si="3"/>
        <v>0.11091827074786999</v>
      </c>
      <c r="AL6">
        <f t="shared" si="4"/>
        <v>0.1811296939097507</v>
      </c>
      <c r="AN6" t="str">
        <f>AB8</f>
        <v>MTX 6</v>
      </c>
      <c r="AO6">
        <f>AVERAGE(AI8:AI10)</f>
        <v>0.50970234700772343</v>
      </c>
      <c r="AP6">
        <f>AVERAGE(AJ8:AJ10)</f>
        <v>0.44285200925349638</v>
      </c>
      <c r="AQ6">
        <f>AVERAGE(AK8:AK10)</f>
        <v>4.7445643738780185E-2</v>
      </c>
      <c r="AR6">
        <f>AVERAGE(AL8:AL10)</f>
        <v>0.18676035834994961</v>
      </c>
    </row>
    <row r="7" spans="1:44" x14ac:dyDescent="0.25">
      <c r="B7">
        <v>4084</v>
      </c>
      <c r="C7">
        <v>2227</v>
      </c>
      <c r="D7">
        <v>346</v>
      </c>
      <c r="E7">
        <v>7606</v>
      </c>
      <c r="G7">
        <f t="shared" si="5"/>
        <v>7952</v>
      </c>
      <c r="H7">
        <f t="shared" si="6"/>
        <v>0.53694451748619509</v>
      </c>
      <c r="I7">
        <f t="shared" si="7"/>
        <v>0.29279516171443598</v>
      </c>
      <c r="J7">
        <f t="shared" si="8"/>
        <v>0.17026032079936892</v>
      </c>
      <c r="K7">
        <f t="shared" si="9"/>
        <v>4.5490402313962661E-2</v>
      </c>
      <c r="M7" t="str">
        <f>A11</f>
        <v>AICAR 1</v>
      </c>
      <c r="N7">
        <f>AVERAGE(H11:H13)</f>
        <v>0.48765937040577656</v>
      </c>
      <c r="O7">
        <f>AVERAGE(I11:I13)</f>
        <v>0.4052364222508445</v>
      </c>
      <c r="P7">
        <f>AVERAGE(J11:J13)</f>
        <v>0.10710420734337889</v>
      </c>
      <c r="Q7">
        <f>AVERAGE(K11:K13)</f>
        <v>0.14323870459125662</v>
      </c>
      <c r="AC7">
        <v>3007</v>
      </c>
      <c r="AD7">
        <v>1369</v>
      </c>
      <c r="AE7">
        <v>584</v>
      </c>
      <c r="AF7">
        <v>7118</v>
      </c>
      <c r="AH7">
        <f t="shared" si="0"/>
        <v>7702</v>
      </c>
      <c r="AI7">
        <f t="shared" si="1"/>
        <v>0.42245012644001123</v>
      </c>
      <c r="AJ7">
        <f t="shared" si="2"/>
        <v>0.1923293059848272</v>
      </c>
      <c r="AK7">
        <f t="shared" si="3"/>
        <v>0.38522056757516154</v>
      </c>
      <c r="AL7">
        <f t="shared" si="4"/>
        <v>8.2045518404046086E-2</v>
      </c>
      <c r="AN7" t="str">
        <f>AB11</f>
        <v>AICAR 6</v>
      </c>
      <c r="AO7">
        <f>AVERAGE(AI11:AI13)</f>
        <v>0.47236460713191447</v>
      </c>
      <c r="AP7">
        <f>AVERAGE(AJ11:AJ13)</f>
        <v>0.47671094329810398</v>
      </c>
      <c r="AQ7">
        <f>AVERAGE(AK11:AK13)</f>
        <v>5.0924449569981566E-2</v>
      </c>
      <c r="AR7">
        <f>AVERAGE(AL11:AL13)</f>
        <v>0.23433143178612978</v>
      </c>
    </row>
    <row r="8" spans="1:44" x14ac:dyDescent="0.25">
      <c r="A8" t="s">
        <v>10</v>
      </c>
      <c r="B8">
        <v>3852</v>
      </c>
      <c r="C8">
        <v>2839</v>
      </c>
      <c r="D8">
        <v>608</v>
      </c>
      <c r="E8">
        <v>7377</v>
      </c>
      <c r="G8">
        <f t="shared" si="5"/>
        <v>7985</v>
      </c>
      <c r="H8">
        <f t="shared" si="6"/>
        <v>0.52216348108987398</v>
      </c>
      <c r="I8">
        <f t="shared" si="7"/>
        <v>0.38484478785414122</v>
      </c>
      <c r="J8">
        <f t="shared" si="8"/>
        <v>9.2991731055984822E-2</v>
      </c>
      <c r="K8">
        <f t="shared" si="9"/>
        <v>8.2418327233292663E-2</v>
      </c>
      <c r="M8" t="str">
        <f>A14</f>
        <v>AM 1</v>
      </c>
      <c r="N8">
        <f>AVERAGE(H14:H16)</f>
        <v>0.57772504488595999</v>
      </c>
      <c r="O8">
        <f>AVERAGE(I14:I16)</f>
        <v>0.38196527660547669</v>
      </c>
      <c r="P8">
        <f>AVERAGE(J14:J16)</f>
        <v>4.03096785085632E-2</v>
      </c>
      <c r="Q8">
        <f>AVERAGE(K14:K16)</f>
        <v>0.11032992070221322</v>
      </c>
      <c r="AB8" t="s">
        <v>17</v>
      </c>
      <c r="AC8">
        <v>4179</v>
      </c>
      <c r="AD8">
        <v>2604</v>
      </c>
      <c r="AE8">
        <v>1163</v>
      </c>
      <c r="AF8">
        <v>6984</v>
      </c>
      <c r="AH8">
        <f t="shared" si="0"/>
        <v>8147</v>
      </c>
      <c r="AI8">
        <f t="shared" si="1"/>
        <v>0.5983676975945017</v>
      </c>
      <c r="AJ8">
        <f t="shared" si="2"/>
        <v>0.37285223367697595</v>
      </c>
      <c r="AK8">
        <f t="shared" si="3"/>
        <v>2.8780068728522335E-2</v>
      </c>
      <c r="AL8">
        <f t="shared" si="4"/>
        <v>0.16652348224513172</v>
      </c>
      <c r="AN8" t="str">
        <f>AB14</f>
        <v>AM 6</v>
      </c>
      <c r="AO8">
        <f>AVERAGE(AI14:AI16)</f>
        <v>0.48280988737093744</v>
      </c>
      <c r="AP8">
        <f>AVERAGE(AJ14:AJ16)</f>
        <v>0.48137261082869193</v>
      </c>
      <c r="AQ8">
        <f>AVERAGE(AK14:AK16)</f>
        <v>3.5817501800370702E-2</v>
      </c>
      <c r="AR8">
        <f>AVERAGE(AL14:AL16)</f>
        <v>0.1154811995304884</v>
      </c>
    </row>
    <row r="9" spans="1:44" x14ac:dyDescent="0.25">
      <c r="B9">
        <v>3470</v>
      </c>
      <c r="C9">
        <v>2581</v>
      </c>
      <c r="D9">
        <v>1197</v>
      </c>
      <c r="E9">
        <v>6623</v>
      </c>
      <c r="G9">
        <f t="shared" si="5"/>
        <v>7820</v>
      </c>
      <c r="H9">
        <f t="shared" si="6"/>
        <v>0.52393175298203232</v>
      </c>
      <c r="I9">
        <f t="shared" si="7"/>
        <v>0.38970255171372492</v>
      </c>
      <c r="J9">
        <f t="shared" si="8"/>
        <v>8.636569530424279E-2</v>
      </c>
      <c r="K9">
        <f t="shared" si="9"/>
        <v>0.18073380643213047</v>
      </c>
      <c r="AC9">
        <v>3062</v>
      </c>
      <c r="AD9">
        <v>3054</v>
      </c>
      <c r="AE9">
        <v>1050</v>
      </c>
      <c r="AF9">
        <v>6474</v>
      </c>
      <c r="AH9">
        <f t="shared" si="0"/>
        <v>7524</v>
      </c>
      <c r="AI9">
        <f t="shared" si="1"/>
        <v>0.4729687982700031</v>
      </c>
      <c r="AJ9">
        <f t="shared" si="2"/>
        <v>0.47173308619091753</v>
      </c>
      <c r="AK9">
        <f t="shared" si="3"/>
        <v>5.5298115539079394E-2</v>
      </c>
      <c r="AL9">
        <f t="shared" si="4"/>
        <v>0.16218721037998146</v>
      </c>
    </row>
    <row r="10" spans="1:44" x14ac:dyDescent="0.25">
      <c r="B10">
        <v>3512</v>
      </c>
      <c r="C10">
        <v>2616</v>
      </c>
      <c r="D10">
        <v>1115</v>
      </c>
      <c r="E10">
        <v>7271</v>
      </c>
      <c r="G10">
        <f t="shared" si="5"/>
        <v>8386</v>
      </c>
      <c r="H10">
        <f t="shared" si="6"/>
        <v>0.4830147159950488</v>
      </c>
      <c r="I10">
        <f t="shared" si="7"/>
        <v>0.359785449044148</v>
      </c>
      <c r="J10">
        <f t="shared" si="8"/>
        <v>0.1571998349608032</v>
      </c>
      <c r="K10">
        <f t="shared" si="9"/>
        <v>0.15334892036858755</v>
      </c>
      <c r="AC10">
        <v>2813</v>
      </c>
      <c r="AD10">
        <v>2974</v>
      </c>
      <c r="AE10">
        <v>1423</v>
      </c>
      <c r="AF10">
        <v>6145</v>
      </c>
      <c r="AH10">
        <f t="shared" si="0"/>
        <v>7568</v>
      </c>
      <c r="AI10">
        <f t="shared" si="1"/>
        <v>0.45777054515866561</v>
      </c>
      <c r="AJ10">
        <f t="shared" si="2"/>
        <v>0.48397070789259561</v>
      </c>
      <c r="AK10">
        <f t="shared" si="3"/>
        <v>5.825874694873881E-2</v>
      </c>
      <c r="AL10">
        <f t="shared" si="4"/>
        <v>0.23157038242473554</v>
      </c>
      <c r="AN10" s="60" t="s">
        <v>128</v>
      </c>
    </row>
    <row r="11" spans="1:44" x14ac:dyDescent="0.25">
      <c r="A11" t="s">
        <v>11</v>
      </c>
      <c r="B11">
        <v>3985</v>
      </c>
      <c r="C11">
        <v>2648</v>
      </c>
      <c r="D11">
        <v>875</v>
      </c>
      <c r="E11">
        <v>7538</v>
      </c>
      <c r="G11">
        <f t="shared" si="5"/>
        <v>8413</v>
      </c>
      <c r="H11">
        <f t="shared" si="6"/>
        <v>0.52865481560095517</v>
      </c>
      <c r="I11">
        <f t="shared" si="7"/>
        <v>0.3512868134783762</v>
      </c>
      <c r="J11">
        <f t="shared" si="8"/>
        <v>0.12005837092066861</v>
      </c>
      <c r="K11">
        <f t="shared" si="9"/>
        <v>0.11607853542053595</v>
      </c>
      <c r="M11" t="s">
        <v>128</v>
      </c>
      <c r="AB11" t="s">
        <v>18</v>
      </c>
      <c r="AC11">
        <v>2819</v>
      </c>
      <c r="AD11">
        <v>2788</v>
      </c>
      <c r="AE11">
        <v>1251</v>
      </c>
      <c r="AF11">
        <v>5836</v>
      </c>
      <c r="AH11">
        <f t="shared" si="0"/>
        <v>7087</v>
      </c>
      <c r="AI11">
        <f t="shared" si="1"/>
        <v>0.48303632625085674</v>
      </c>
      <c r="AJ11">
        <f t="shared" si="2"/>
        <v>0.47772446881425634</v>
      </c>
      <c r="AK11">
        <f t="shared" si="3"/>
        <v>3.9239204934886911E-2</v>
      </c>
      <c r="AL11">
        <f t="shared" si="4"/>
        <v>0.21435915010281015</v>
      </c>
      <c r="AN11" s="60" t="s">
        <v>12</v>
      </c>
      <c r="AO11" s="60">
        <f>TTEST($AH5:$AH7,AH8:AH10,2,2)</f>
        <v>0.28878203623402643</v>
      </c>
    </row>
    <row r="12" spans="1:44" x14ac:dyDescent="0.25">
      <c r="B12">
        <v>3369</v>
      </c>
      <c r="C12">
        <v>3021</v>
      </c>
      <c r="D12">
        <v>1034</v>
      </c>
      <c r="E12">
        <v>7022</v>
      </c>
      <c r="G12">
        <f t="shared" si="5"/>
        <v>8056</v>
      </c>
      <c r="H12">
        <f t="shared" si="6"/>
        <v>0.47977784107091997</v>
      </c>
      <c r="I12">
        <f t="shared" si="7"/>
        <v>0.43021931073768155</v>
      </c>
      <c r="J12">
        <f t="shared" si="8"/>
        <v>9.0002848191398463E-2</v>
      </c>
      <c r="K12">
        <f t="shared" si="9"/>
        <v>0.1472514953004842</v>
      </c>
      <c r="M12" t="s">
        <v>12</v>
      </c>
      <c r="N12">
        <f>TTEST($G5:$G7,G8:G10,2,2)</f>
        <v>0.17783270688366051</v>
      </c>
      <c r="AC12">
        <v>2850</v>
      </c>
      <c r="AD12">
        <v>2948</v>
      </c>
      <c r="AE12">
        <v>1454</v>
      </c>
      <c r="AF12">
        <v>6022</v>
      </c>
      <c r="AH12">
        <f t="shared" si="0"/>
        <v>7476</v>
      </c>
      <c r="AI12">
        <f t="shared" si="1"/>
        <v>0.47326469611424776</v>
      </c>
      <c r="AJ12">
        <f t="shared" si="2"/>
        <v>0.48953835934905349</v>
      </c>
      <c r="AK12">
        <f t="shared" si="3"/>
        <v>3.7196944536698771E-2</v>
      </c>
      <c r="AL12">
        <f t="shared" si="4"/>
        <v>0.24144802391232148</v>
      </c>
      <c r="AN12" s="60" t="s">
        <v>13</v>
      </c>
      <c r="AO12" s="60">
        <f>TTEST($AH5:$AH7,AH11:AH13,2,2)</f>
        <v>0.88750693252341561</v>
      </c>
    </row>
    <row r="13" spans="1:44" x14ac:dyDescent="0.25">
      <c r="B13">
        <v>3240</v>
      </c>
      <c r="C13">
        <v>3095</v>
      </c>
      <c r="D13">
        <v>1186</v>
      </c>
      <c r="E13">
        <v>7128</v>
      </c>
      <c r="G13">
        <f t="shared" si="5"/>
        <v>8314</v>
      </c>
      <c r="H13">
        <f t="shared" si="6"/>
        <v>0.45454545454545453</v>
      </c>
      <c r="I13">
        <f t="shared" si="7"/>
        <v>0.43420314253647585</v>
      </c>
      <c r="J13">
        <f t="shared" si="8"/>
        <v>0.11125140291806958</v>
      </c>
      <c r="K13">
        <f t="shared" si="9"/>
        <v>0.16638608305274971</v>
      </c>
      <c r="M13" t="s">
        <v>13</v>
      </c>
      <c r="N13">
        <f>TTEST($G5:$G7,G11:G13,2,2)</f>
        <v>2.9068417301497871E-2</v>
      </c>
      <c r="AC13">
        <v>2662</v>
      </c>
      <c r="AD13">
        <v>2674</v>
      </c>
      <c r="AE13">
        <v>1428</v>
      </c>
      <c r="AF13">
        <v>5777</v>
      </c>
      <c r="AH13">
        <f t="shared" si="0"/>
        <v>7205</v>
      </c>
      <c r="AI13">
        <f t="shared" si="1"/>
        <v>0.46079279903063874</v>
      </c>
      <c r="AJ13">
        <f t="shared" si="2"/>
        <v>0.46287000173100223</v>
      </c>
      <c r="AK13">
        <f t="shared" si="3"/>
        <v>7.6337199238359008E-2</v>
      </c>
      <c r="AL13">
        <f t="shared" si="4"/>
        <v>0.24718712134325774</v>
      </c>
      <c r="AN13" s="60" t="s">
        <v>14</v>
      </c>
      <c r="AO13" s="60">
        <f>TTEST($AH5:$AH7,AH14:AH16,2,2)</f>
        <v>0.903174372829881</v>
      </c>
    </row>
    <row r="14" spans="1:44" x14ac:dyDescent="0.25">
      <c r="A14" t="s">
        <v>15</v>
      </c>
      <c r="B14">
        <v>4450</v>
      </c>
      <c r="C14">
        <v>2909</v>
      </c>
      <c r="D14">
        <v>833</v>
      </c>
      <c r="E14">
        <v>7549</v>
      </c>
      <c r="G14">
        <f>E14+D14</f>
        <v>8382</v>
      </c>
      <c r="H14">
        <f>B14/E14</f>
        <v>0.58948205060272885</v>
      </c>
      <c r="I14">
        <f>C14/E14</f>
        <v>0.38534905285468274</v>
      </c>
      <c r="J14">
        <f>(E14-(C14+B14))/E14</f>
        <v>2.5168896542588422E-2</v>
      </c>
      <c r="K14">
        <f>D14/E14</f>
        <v>0.11034574115776924</v>
      </c>
      <c r="M14" t="s">
        <v>14</v>
      </c>
      <c r="N14">
        <f>TTEST($G8:$G10,G11:G13,2,2)</f>
        <v>0.37732434272291498</v>
      </c>
      <c r="AB14" t="s">
        <v>19</v>
      </c>
      <c r="AC14">
        <v>2728</v>
      </c>
      <c r="AD14">
        <v>3323</v>
      </c>
      <c r="AE14">
        <v>917</v>
      </c>
      <c r="AF14">
        <v>6254</v>
      </c>
      <c r="AH14">
        <f t="shared" si="0"/>
        <v>7171</v>
      </c>
      <c r="AI14">
        <f t="shared" si="1"/>
        <v>0.43620083146786059</v>
      </c>
      <c r="AJ14">
        <f t="shared" si="2"/>
        <v>0.53133994243684046</v>
      </c>
      <c r="AK14">
        <f t="shared" si="3"/>
        <v>3.2459226095299006E-2</v>
      </c>
      <c r="AL14">
        <f t="shared" si="4"/>
        <v>0.14662615925807485</v>
      </c>
    </row>
    <row r="15" spans="1:44" x14ac:dyDescent="0.25">
      <c r="B15">
        <v>4040</v>
      </c>
      <c r="C15">
        <v>2968</v>
      </c>
      <c r="D15">
        <v>983</v>
      </c>
      <c r="E15">
        <v>7252</v>
      </c>
      <c r="G15">
        <f>E15+D15</f>
        <v>8235</v>
      </c>
      <c r="H15">
        <f>B15/E15</f>
        <v>0.55708769994484275</v>
      </c>
      <c r="I15">
        <f>C15/E15</f>
        <v>0.40926640926640928</v>
      </c>
      <c r="J15">
        <f>(E15-(C15+B15))/E15</f>
        <v>3.3645890788747933E-2</v>
      </c>
      <c r="K15">
        <f>D15/E15</f>
        <v>0.13554881412024269</v>
      </c>
      <c r="AC15">
        <v>2123</v>
      </c>
      <c r="AD15">
        <v>2650</v>
      </c>
      <c r="AE15">
        <v>488</v>
      </c>
      <c r="AF15">
        <v>4923</v>
      </c>
      <c r="AH15">
        <f t="shared" si="0"/>
        <v>5411</v>
      </c>
      <c r="AI15">
        <f t="shared" si="1"/>
        <v>0.43124111314239283</v>
      </c>
      <c r="AJ15">
        <f t="shared" si="2"/>
        <v>0.53828966077594964</v>
      </c>
      <c r="AK15">
        <f t="shared" si="3"/>
        <v>3.0469226081657527E-2</v>
      </c>
      <c r="AL15">
        <f t="shared" si="4"/>
        <v>9.9126548852325816E-2</v>
      </c>
    </row>
    <row r="16" spans="1:44" x14ac:dyDescent="0.25">
      <c r="B16">
        <v>4467</v>
      </c>
      <c r="C16">
        <v>2675</v>
      </c>
      <c r="D16">
        <v>648</v>
      </c>
      <c r="E16">
        <v>7615</v>
      </c>
      <c r="G16">
        <f>E16+D16</f>
        <v>8263</v>
      </c>
      <c r="H16">
        <f>B16/E16</f>
        <v>0.5866053841103086</v>
      </c>
      <c r="I16">
        <f>C16/E16</f>
        <v>0.35128036769533816</v>
      </c>
      <c r="J16">
        <f>(E16-(C16+B16))/E16</f>
        <v>6.2114248194353253E-2</v>
      </c>
      <c r="K16">
        <f>D16/E16</f>
        <v>8.5095206828627715E-2</v>
      </c>
      <c r="AC16">
        <v>4541</v>
      </c>
      <c r="AD16">
        <v>2927</v>
      </c>
      <c r="AE16">
        <v>787</v>
      </c>
      <c r="AF16">
        <v>7816</v>
      </c>
      <c r="AH16">
        <f t="shared" si="0"/>
        <v>8603</v>
      </c>
      <c r="AI16">
        <f t="shared" si="1"/>
        <v>0.58098771750255884</v>
      </c>
      <c r="AJ16">
        <f t="shared" si="2"/>
        <v>0.37448822927328557</v>
      </c>
      <c r="AK16">
        <f t="shared" si="3"/>
        <v>4.4524053224155577E-2</v>
      </c>
      <c r="AL16">
        <f t="shared" si="4"/>
        <v>0.10069089048106449</v>
      </c>
    </row>
    <row r="20" spans="1:44" s="61" customFormat="1" x14ac:dyDescent="0.25">
      <c r="A20" s="61" t="s">
        <v>78</v>
      </c>
      <c r="AB20" s="61" t="s">
        <v>78</v>
      </c>
    </row>
    <row r="21" spans="1:44" s="61" customFormat="1" x14ac:dyDescent="0.25">
      <c r="A21" s="61" t="s">
        <v>33</v>
      </c>
      <c r="AB21" s="61" t="s">
        <v>38</v>
      </c>
      <c r="AN21" s="61" t="str">
        <f>AB21</f>
        <v>DAY 6</v>
      </c>
    </row>
    <row r="22" spans="1:44" x14ac:dyDescent="0.25">
      <c r="B22" t="s">
        <v>0</v>
      </c>
      <c r="C22" t="s">
        <v>1</v>
      </c>
      <c r="D22" t="s">
        <v>2</v>
      </c>
      <c r="E22" t="s">
        <v>3</v>
      </c>
      <c r="G22" t="s">
        <v>4</v>
      </c>
      <c r="H22" t="s">
        <v>5</v>
      </c>
      <c r="I22" t="s">
        <v>6</v>
      </c>
      <c r="J22" t="s">
        <v>7</v>
      </c>
      <c r="K22" t="s">
        <v>8</v>
      </c>
      <c r="N22" t="s">
        <v>5</v>
      </c>
      <c r="O22" t="s">
        <v>6</v>
      </c>
      <c r="P22" t="s">
        <v>7</v>
      </c>
      <c r="Q22" t="s">
        <v>8</v>
      </c>
      <c r="AC22" s="60" t="s">
        <v>0</v>
      </c>
      <c r="AD22" s="60" t="s">
        <v>1</v>
      </c>
      <c r="AE22" s="60" t="s">
        <v>2</v>
      </c>
      <c r="AF22" s="60" t="s">
        <v>3</v>
      </c>
      <c r="AG22" s="60"/>
      <c r="AH22" s="60" t="s">
        <v>4</v>
      </c>
      <c r="AI22" s="60" t="s">
        <v>5</v>
      </c>
      <c r="AJ22" s="60" t="s">
        <v>6</v>
      </c>
      <c r="AK22" s="60" t="s">
        <v>7</v>
      </c>
      <c r="AL22" s="60" t="s">
        <v>8</v>
      </c>
      <c r="AO22" t="s">
        <v>5</v>
      </c>
      <c r="AP22" t="s">
        <v>6</v>
      </c>
      <c r="AQ22" t="s">
        <v>7</v>
      </c>
      <c r="AR22" t="s">
        <v>8</v>
      </c>
    </row>
    <row r="23" spans="1:44" x14ac:dyDescent="0.25">
      <c r="A23" t="s">
        <v>9</v>
      </c>
      <c r="B23">
        <v>4287</v>
      </c>
      <c r="C23">
        <v>2762</v>
      </c>
      <c r="D23">
        <v>330</v>
      </c>
      <c r="E23">
        <v>8882</v>
      </c>
      <c r="G23">
        <f t="shared" ref="G23:G34" si="10">E23+D23</f>
        <v>9212</v>
      </c>
      <c r="H23">
        <f t="shared" ref="H23:H34" si="11">B23/E23</f>
        <v>0.48266156271110111</v>
      </c>
      <c r="I23">
        <f t="shared" ref="I23:I34" si="12">C23/E23</f>
        <v>0.31096599864895291</v>
      </c>
      <c r="J23">
        <f t="shared" ref="J23:J34" si="13">(E23-(C23+B23))/E23</f>
        <v>0.20637243863994595</v>
      </c>
      <c r="K23">
        <f t="shared" ref="K23:K34" si="14">D23/E23</f>
        <v>3.7153794190497635E-2</v>
      </c>
      <c r="M23" t="str">
        <f>A23</f>
        <v>C1</v>
      </c>
      <c r="N23">
        <f>AVERAGE(H23:H25)</f>
        <v>0.47184003751075348</v>
      </c>
      <c r="O23">
        <f>AVERAGE(I23:I25)</f>
        <v>0.35325828889005462</v>
      </c>
      <c r="P23">
        <f>AVERAGE(J23:J25)</f>
        <v>0.17490167359919184</v>
      </c>
      <c r="Q23">
        <f>AVERAGE(K23:K25)</f>
        <v>4.6862073443174557E-2</v>
      </c>
      <c r="AB23" t="s">
        <v>9</v>
      </c>
      <c r="AC23">
        <v>2868</v>
      </c>
      <c r="AD23">
        <v>2193</v>
      </c>
      <c r="AE23">
        <v>1729</v>
      </c>
      <c r="AF23">
        <v>5679</v>
      </c>
      <c r="AH23">
        <f t="shared" ref="AH23:AH34" si="15">AF23+AE23</f>
        <v>7408</v>
      </c>
      <c r="AI23">
        <f t="shared" ref="AI23:AI34" si="16">AC23/AF23</f>
        <v>0.50501848917062864</v>
      </c>
      <c r="AJ23">
        <f t="shared" ref="AJ23:AJ34" si="17">AD23/AF23</f>
        <v>0.38615953512942419</v>
      </c>
      <c r="AK23">
        <f t="shared" ref="AK23:AK34" si="18">(AF23-(AD23+AC23))/AF23</f>
        <v>0.10882197569994717</v>
      </c>
      <c r="AL23">
        <f t="shared" ref="AL23:AL34" si="19">AE23/AF23</f>
        <v>0.30445500968480366</v>
      </c>
      <c r="AO23">
        <f>AVERAGE(AI23:AI25)</f>
        <v>0.51122290063254161</v>
      </c>
      <c r="AP23">
        <f>AVERAGE(AJ23:AJ25)</f>
        <v>0.37599554447677003</v>
      </c>
      <c r="AQ23">
        <f>AVERAGE(AK23:AK25)</f>
        <v>0.11278155489068832</v>
      </c>
      <c r="AR23">
        <f>AVERAGE(AL23:AL25)</f>
        <v>0.31105771019163425</v>
      </c>
    </row>
    <row r="24" spans="1:44" x14ac:dyDescent="0.25">
      <c r="B24">
        <v>3861</v>
      </c>
      <c r="C24">
        <v>2703</v>
      </c>
      <c r="D24">
        <v>296</v>
      </c>
      <c r="E24">
        <v>8091</v>
      </c>
      <c r="G24">
        <f t="shared" si="10"/>
        <v>8387</v>
      </c>
      <c r="H24">
        <f t="shared" si="11"/>
        <v>0.47719688542825361</v>
      </c>
      <c r="I24">
        <f t="shared" si="12"/>
        <v>0.33407489803485352</v>
      </c>
      <c r="J24">
        <f t="shared" si="13"/>
        <v>0.18872821653689284</v>
      </c>
      <c r="K24">
        <f t="shared" si="14"/>
        <v>3.6583858608330244E-2</v>
      </c>
      <c r="M24" t="str">
        <f>A26</f>
        <v>MTX1</v>
      </c>
      <c r="N24">
        <f>AVERAGE(H26:H28)</f>
        <v>0.52899914829764105</v>
      </c>
      <c r="O24">
        <f>AVERAGE(I26:I28)</f>
        <v>0.35395144129903922</v>
      </c>
      <c r="P24">
        <f>AVERAGE(J26:J28)</f>
        <v>0.11704941040331969</v>
      </c>
      <c r="Q24">
        <f>AVERAGE(K26:K28)</f>
        <v>3.4861502782715513E-2</v>
      </c>
      <c r="AC24">
        <v>3134</v>
      </c>
      <c r="AD24">
        <v>1996</v>
      </c>
      <c r="AE24">
        <v>1703</v>
      </c>
      <c r="AF24">
        <v>6012</v>
      </c>
      <c r="AH24">
        <f t="shared" si="15"/>
        <v>7715</v>
      </c>
      <c r="AI24">
        <f t="shared" si="16"/>
        <v>0.52129075182967399</v>
      </c>
      <c r="AJ24">
        <f t="shared" si="17"/>
        <v>0.33200266134397871</v>
      </c>
      <c r="AK24">
        <f t="shared" si="18"/>
        <v>0.1467065868263473</v>
      </c>
      <c r="AL24">
        <f t="shared" si="19"/>
        <v>0.28326679973386559</v>
      </c>
      <c r="AN24" t="str">
        <f>AB26</f>
        <v>MTX 6</v>
      </c>
      <c r="AO24">
        <f>AVERAGE(AI26:AI28)</f>
        <v>0.32318683704866213</v>
      </c>
      <c r="AP24">
        <f>AVERAGE(AJ26:AJ28)</f>
        <v>0.54442478786818871</v>
      </c>
      <c r="AQ24">
        <f>AVERAGE(AK26:AK28)</f>
        <v>0.13238837508314918</v>
      </c>
      <c r="AR24">
        <f>AVERAGE(AL26:AL28)</f>
        <v>0.53744090883155327</v>
      </c>
    </row>
    <row r="25" spans="1:44" x14ac:dyDescent="0.25">
      <c r="B25">
        <v>3674</v>
      </c>
      <c r="C25">
        <v>3344</v>
      </c>
      <c r="D25">
        <v>539</v>
      </c>
      <c r="E25">
        <v>8063</v>
      </c>
      <c r="G25">
        <f t="shared" si="10"/>
        <v>8602</v>
      </c>
      <c r="H25">
        <f t="shared" si="11"/>
        <v>0.45566166439290584</v>
      </c>
      <c r="I25">
        <f t="shared" si="12"/>
        <v>0.41473396998635742</v>
      </c>
      <c r="J25">
        <f t="shared" si="13"/>
        <v>0.12960436562073671</v>
      </c>
      <c r="K25">
        <f t="shared" si="14"/>
        <v>6.6848567530695777E-2</v>
      </c>
      <c r="M25" t="str">
        <f>A29</f>
        <v>AICAR 1</v>
      </c>
      <c r="N25">
        <f>AVERAGE(H29:H31)</f>
        <v>0.51730719858763363</v>
      </c>
      <c r="O25">
        <f>AVERAGE(I29:I31)</f>
        <v>0.36935773062976757</v>
      </c>
      <c r="P25">
        <f>AVERAGE(J29:J31)</f>
        <v>0.1133350707825987</v>
      </c>
      <c r="Q25">
        <f>AVERAGE(K29:K31)</f>
        <v>4.8860516847312678E-2</v>
      </c>
      <c r="AC25">
        <v>2861</v>
      </c>
      <c r="AD25">
        <v>2311</v>
      </c>
      <c r="AE25">
        <v>1948</v>
      </c>
      <c r="AF25">
        <v>5639</v>
      </c>
      <c r="AH25">
        <f t="shared" si="15"/>
        <v>7587</v>
      </c>
      <c r="AI25">
        <f t="shared" si="16"/>
        <v>0.5073594608973222</v>
      </c>
      <c r="AJ25">
        <f t="shared" si="17"/>
        <v>0.40982443695690723</v>
      </c>
      <c r="AK25">
        <f t="shared" si="18"/>
        <v>8.2816102145770523E-2</v>
      </c>
      <c r="AL25">
        <f t="shared" si="19"/>
        <v>0.34545132115623339</v>
      </c>
      <c r="AN25" t="str">
        <f>AB29</f>
        <v>AICAR 6</v>
      </c>
      <c r="AO25">
        <f>AVERAGE(AI29:AI31)</f>
        <v>0.30222945462239276</v>
      </c>
      <c r="AP25">
        <f>AVERAGE(AJ29:AJ31)</f>
        <v>0.59538308559153708</v>
      </c>
      <c r="AQ25">
        <f>AVERAGE(AK29:AK31)</f>
        <v>0.10238745978607011</v>
      </c>
      <c r="AR25">
        <f>AVERAGE(AL29:AL31)</f>
        <v>0.59371021656543499</v>
      </c>
    </row>
    <row r="26" spans="1:44" x14ac:dyDescent="0.25">
      <c r="A26" t="s">
        <v>10</v>
      </c>
      <c r="B26">
        <v>4186</v>
      </c>
      <c r="C26">
        <v>3273</v>
      </c>
      <c r="D26">
        <v>318</v>
      </c>
      <c r="E26">
        <v>8078</v>
      </c>
      <c r="G26">
        <f t="shared" si="10"/>
        <v>8396</v>
      </c>
      <c r="H26">
        <f t="shared" si="11"/>
        <v>0.51819757365684571</v>
      </c>
      <c r="I26">
        <f t="shared" si="12"/>
        <v>0.40517454815548404</v>
      </c>
      <c r="J26">
        <f t="shared" si="13"/>
        <v>7.6627878187670209E-2</v>
      </c>
      <c r="K26">
        <f t="shared" si="14"/>
        <v>3.9366179747462246E-2</v>
      </c>
      <c r="M26" t="str">
        <f>A32</f>
        <v>AM 1</v>
      </c>
      <c r="N26">
        <f>AVERAGE(H32:H34)</f>
        <v>0.53615527425432397</v>
      </c>
      <c r="O26">
        <f>AVERAGE(I32:I34)</f>
        <v>0.35436926228609827</v>
      </c>
      <c r="P26">
        <f>AVERAGE(J32:J34)</f>
        <v>0.10947546345957787</v>
      </c>
      <c r="Q26">
        <f>AVERAGE(K32:K34)</f>
        <v>5.8649557437798074E-2</v>
      </c>
      <c r="AB26" t="s">
        <v>17</v>
      </c>
      <c r="AC26">
        <v>1677</v>
      </c>
      <c r="AD26">
        <v>2533</v>
      </c>
      <c r="AE26">
        <v>2304</v>
      </c>
      <c r="AF26">
        <v>4726</v>
      </c>
      <c r="AH26">
        <f t="shared" si="15"/>
        <v>7030</v>
      </c>
      <c r="AI26">
        <f t="shared" si="16"/>
        <v>0.35484553533643676</v>
      </c>
      <c r="AJ26">
        <f t="shared" si="17"/>
        <v>0.53597122302158273</v>
      </c>
      <c r="AK26">
        <f t="shared" si="18"/>
        <v>0.10918324164198054</v>
      </c>
      <c r="AL26">
        <f t="shared" si="19"/>
        <v>0.48751586965721538</v>
      </c>
      <c r="AN26" t="str">
        <f>AB32</f>
        <v>AM 6</v>
      </c>
      <c r="AO26">
        <f>AVERAGE(AI32:AI34)</f>
        <v>0.53059446503977636</v>
      </c>
      <c r="AP26">
        <f>AVERAGE(AJ32:AJ34)</f>
        <v>0.37241270944062244</v>
      </c>
      <c r="AQ26">
        <f>AVERAGE(AK32:AK34)</f>
        <v>9.6992825519601131E-2</v>
      </c>
      <c r="AR26">
        <f>AVERAGE(AL32:AL34)</f>
        <v>0.26671858399331722</v>
      </c>
    </row>
    <row r="27" spans="1:44" x14ac:dyDescent="0.25">
      <c r="B27">
        <v>4163</v>
      </c>
      <c r="C27">
        <v>2652</v>
      </c>
      <c r="D27">
        <v>252</v>
      </c>
      <c r="E27">
        <v>8207</v>
      </c>
      <c r="G27">
        <f t="shared" si="10"/>
        <v>8459</v>
      </c>
      <c r="H27">
        <f t="shared" si="11"/>
        <v>0.50724990861459729</v>
      </c>
      <c r="I27">
        <f t="shared" si="12"/>
        <v>0.32313878396490803</v>
      </c>
      <c r="J27">
        <f t="shared" si="13"/>
        <v>0.16961130742049471</v>
      </c>
      <c r="K27">
        <f t="shared" si="14"/>
        <v>3.0705495308882662E-2</v>
      </c>
      <c r="AC27">
        <v>1015</v>
      </c>
      <c r="AD27">
        <v>2834</v>
      </c>
      <c r="AE27">
        <v>2917</v>
      </c>
      <c r="AF27">
        <v>4372</v>
      </c>
      <c r="AH27">
        <f t="shared" si="15"/>
        <v>7289</v>
      </c>
      <c r="AI27">
        <f t="shared" si="16"/>
        <v>0.23215919487648673</v>
      </c>
      <c r="AJ27">
        <f t="shared" si="17"/>
        <v>0.64821591948764867</v>
      </c>
      <c r="AK27">
        <f t="shared" si="18"/>
        <v>0.1196248856358646</v>
      </c>
      <c r="AL27">
        <f t="shared" si="19"/>
        <v>0.66720036596523336</v>
      </c>
    </row>
    <row r="28" spans="1:44" x14ac:dyDescent="0.25">
      <c r="B28">
        <v>4507</v>
      </c>
      <c r="C28">
        <v>2677</v>
      </c>
      <c r="D28">
        <v>277</v>
      </c>
      <c r="E28">
        <v>8026</v>
      </c>
      <c r="G28">
        <f t="shared" si="10"/>
        <v>8303</v>
      </c>
      <c r="H28">
        <f t="shared" si="11"/>
        <v>0.56154996262148016</v>
      </c>
      <c r="I28">
        <f t="shared" si="12"/>
        <v>0.33354099177672564</v>
      </c>
      <c r="J28">
        <f t="shared" si="13"/>
        <v>0.10490904560179416</v>
      </c>
      <c r="K28">
        <f t="shared" si="14"/>
        <v>3.4512833291801645E-2</v>
      </c>
      <c r="AC28">
        <v>1886</v>
      </c>
      <c r="AD28">
        <v>2214</v>
      </c>
      <c r="AE28">
        <v>2256</v>
      </c>
      <c r="AF28">
        <v>4930</v>
      </c>
      <c r="AH28">
        <f t="shared" si="15"/>
        <v>7186</v>
      </c>
      <c r="AI28">
        <f t="shared" si="16"/>
        <v>0.38255578093306286</v>
      </c>
      <c r="AJ28">
        <f t="shared" si="17"/>
        <v>0.44908722109533467</v>
      </c>
      <c r="AK28">
        <f t="shared" si="18"/>
        <v>0.16835699797160245</v>
      </c>
      <c r="AL28">
        <f t="shared" si="19"/>
        <v>0.45760649087221095</v>
      </c>
    </row>
    <row r="29" spans="1:44" x14ac:dyDescent="0.25">
      <c r="A29" t="s">
        <v>11</v>
      </c>
      <c r="B29">
        <v>4319</v>
      </c>
      <c r="C29">
        <v>2917</v>
      </c>
      <c r="D29">
        <v>441</v>
      </c>
      <c r="E29">
        <v>7998</v>
      </c>
      <c r="G29">
        <f t="shared" si="10"/>
        <v>8439</v>
      </c>
      <c r="H29">
        <f t="shared" si="11"/>
        <v>0.54001000250062514</v>
      </c>
      <c r="I29">
        <f t="shared" si="12"/>
        <v>0.36471617904476117</v>
      </c>
      <c r="J29">
        <f t="shared" si="13"/>
        <v>9.5273818454613649E-2</v>
      </c>
      <c r="K29">
        <f t="shared" si="14"/>
        <v>5.5138784696174045E-2</v>
      </c>
      <c r="M29" s="60" t="s">
        <v>128</v>
      </c>
      <c r="N29" s="60"/>
      <c r="AB29" t="s">
        <v>18</v>
      </c>
      <c r="AC29">
        <v>1218</v>
      </c>
      <c r="AD29">
        <v>2905</v>
      </c>
      <c r="AE29">
        <v>2656</v>
      </c>
      <c r="AF29">
        <v>4472</v>
      </c>
      <c r="AH29">
        <f t="shared" si="15"/>
        <v>7128</v>
      </c>
      <c r="AI29">
        <f t="shared" si="16"/>
        <v>0.27236135957066188</v>
      </c>
      <c r="AJ29">
        <f t="shared" si="17"/>
        <v>0.64959749552772805</v>
      </c>
      <c r="AK29">
        <f t="shared" si="18"/>
        <v>7.8041144901610016E-2</v>
      </c>
      <c r="AL29">
        <f t="shared" si="19"/>
        <v>0.59391771019677997</v>
      </c>
      <c r="AN29" s="60" t="s">
        <v>128</v>
      </c>
      <c r="AO29" s="60"/>
    </row>
    <row r="30" spans="1:44" x14ac:dyDescent="0.25">
      <c r="B30">
        <v>4097</v>
      </c>
      <c r="C30">
        <v>2817</v>
      </c>
      <c r="D30">
        <v>374</v>
      </c>
      <c r="E30">
        <v>7936</v>
      </c>
      <c r="G30">
        <f t="shared" si="10"/>
        <v>8310</v>
      </c>
      <c r="H30">
        <f t="shared" si="11"/>
        <v>0.51625504032258063</v>
      </c>
      <c r="I30">
        <f t="shared" si="12"/>
        <v>0.3549647177419355</v>
      </c>
      <c r="J30">
        <f t="shared" si="13"/>
        <v>0.12878024193548387</v>
      </c>
      <c r="K30">
        <f t="shared" si="14"/>
        <v>4.7127016129032258E-2</v>
      </c>
      <c r="M30" s="60" t="s">
        <v>12</v>
      </c>
      <c r="N30" s="60">
        <f>TTEST($G23:$G25,G26:G28,2,2)</f>
        <v>0.23857734924556573</v>
      </c>
      <c r="AC30">
        <v>1591</v>
      </c>
      <c r="AD30">
        <v>2282</v>
      </c>
      <c r="AE30">
        <v>2483</v>
      </c>
      <c r="AF30">
        <v>4576</v>
      </c>
      <c r="AH30">
        <f t="shared" si="15"/>
        <v>7059</v>
      </c>
      <c r="AI30">
        <f t="shared" si="16"/>
        <v>0.34768356643356646</v>
      </c>
      <c r="AJ30">
        <f t="shared" si="17"/>
        <v>0.4986888111888112</v>
      </c>
      <c r="AK30">
        <f t="shared" si="18"/>
        <v>0.15362762237762237</v>
      </c>
      <c r="AL30">
        <f t="shared" si="19"/>
        <v>0.54261363636363635</v>
      </c>
      <c r="AN30" s="60" t="s">
        <v>12</v>
      </c>
      <c r="AO30" s="60">
        <f>TTEST($AH23:$AH25,AH26:AH28,2,2)</f>
        <v>2.6174570744640621E-2</v>
      </c>
    </row>
    <row r="31" spans="1:44" x14ac:dyDescent="0.25">
      <c r="B31">
        <v>3937</v>
      </c>
      <c r="C31">
        <v>3085</v>
      </c>
      <c r="D31">
        <v>352</v>
      </c>
      <c r="E31">
        <v>7943</v>
      </c>
      <c r="G31">
        <f t="shared" si="10"/>
        <v>8295</v>
      </c>
      <c r="H31">
        <f t="shared" si="11"/>
        <v>0.49565655293969535</v>
      </c>
      <c r="I31">
        <f t="shared" si="12"/>
        <v>0.38839229510260609</v>
      </c>
      <c r="J31">
        <f t="shared" si="13"/>
        <v>0.1159511519576986</v>
      </c>
      <c r="K31">
        <f t="shared" si="14"/>
        <v>4.431574971673171E-2</v>
      </c>
      <c r="M31" s="60" t="s">
        <v>13</v>
      </c>
      <c r="N31" s="60">
        <f>TTEST($G23:$G25,G29:G31,2,2)</f>
        <v>0.19962244156618725</v>
      </c>
      <c r="AC31">
        <v>1234</v>
      </c>
      <c r="AD31">
        <v>2746</v>
      </c>
      <c r="AE31">
        <v>2775</v>
      </c>
      <c r="AF31">
        <v>4305</v>
      </c>
      <c r="AH31">
        <f t="shared" si="15"/>
        <v>7080</v>
      </c>
      <c r="AI31">
        <f t="shared" si="16"/>
        <v>0.28664343786295005</v>
      </c>
      <c r="AJ31">
        <f t="shared" si="17"/>
        <v>0.63786295005807203</v>
      </c>
      <c r="AK31">
        <f t="shared" si="18"/>
        <v>7.5493612078977937E-2</v>
      </c>
      <c r="AL31">
        <f t="shared" si="19"/>
        <v>0.64459930313588854</v>
      </c>
      <c r="AN31" s="60" t="s">
        <v>13</v>
      </c>
      <c r="AO31" s="60">
        <f>TTEST($AH23:$AH25,AH29:AH31,2,2)</f>
        <v>6.2293285151223234E-3</v>
      </c>
    </row>
    <row r="32" spans="1:44" x14ac:dyDescent="0.25">
      <c r="A32" t="s">
        <v>15</v>
      </c>
      <c r="B32">
        <v>4222</v>
      </c>
      <c r="C32">
        <v>2521</v>
      </c>
      <c r="D32">
        <v>406</v>
      </c>
      <c r="E32">
        <v>7829</v>
      </c>
      <c r="G32">
        <f t="shared" si="10"/>
        <v>8235</v>
      </c>
      <c r="H32">
        <f t="shared" si="11"/>
        <v>0.53927704687699574</v>
      </c>
      <c r="I32">
        <f t="shared" si="12"/>
        <v>0.32200791927449229</v>
      </c>
      <c r="J32">
        <f t="shared" si="13"/>
        <v>0.13871503384851194</v>
      </c>
      <c r="K32">
        <f t="shared" si="14"/>
        <v>5.1858474901009068E-2</v>
      </c>
      <c r="M32" s="60" t="s">
        <v>14</v>
      </c>
      <c r="N32" s="60">
        <f>TTEST($G23:$G25,G32:G34,2,2)</f>
        <v>0.24949576204751298</v>
      </c>
      <c r="AB32" t="s">
        <v>19</v>
      </c>
      <c r="AC32">
        <v>3061</v>
      </c>
      <c r="AD32">
        <v>2143</v>
      </c>
      <c r="AE32">
        <v>1412</v>
      </c>
      <c r="AF32">
        <v>5638</v>
      </c>
      <c r="AH32">
        <f t="shared" si="15"/>
        <v>7050</v>
      </c>
      <c r="AI32">
        <f t="shared" si="16"/>
        <v>0.54292302234835044</v>
      </c>
      <c r="AJ32">
        <f t="shared" si="17"/>
        <v>0.38009932600212842</v>
      </c>
      <c r="AK32">
        <f t="shared" si="18"/>
        <v>7.6977651649521112E-2</v>
      </c>
      <c r="AL32">
        <f t="shared" si="19"/>
        <v>0.250443419652359</v>
      </c>
      <c r="AN32" s="60" t="s">
        <v>14</v>
      </c>
      <c r="AO32" s="60">
        <f>TTEST($AH23:$AH25,AH32:AH34,2,2)</f>
        <v>1.1705511250239912E-2</v>
      </c>
    </row>
    <row r="33" spans="1:38" x14ac:dyDescent="0.25">
      <c r="B33">
        <v>4417</v>
      </c>
      <c r="C33">
        <v>2699</v>
      </c>
      <c r="D33">
        <v>408</v>
      </c>
      <c r="E33">
        <v>8109</v>
      </c>
      <c r="G33">
        <f t="shared" si="10"/>
        <v>8517</v>
      </c>
      <c r="H33">
        <f t="shared" si="11"/>
        <v>0.54470341595757799</v>
      </c>
      <c r="I33">
        <f t="shared" si="12"/>
        <v>0.33284005426069802</v>
      </c>
      <c r="J33">
        <f t="shared" si="13"/>
        <v>0.12245652978172401</v>
      </c>
      <c r="K33">
        <f t="shared" si="14"/>
        <v>5.0314465408805034E-2</v>
      </c>
      <c r="AC33">
        <v>3029</v>
      </c>
      <c r="AD33">
        <v>1975</v>
      </c>
      <c r="AE33">
        <v>1406</v>
      </c>
      <c r="AF33">
        <v>5751</v>
      </c>
      <c r="AH33">
        <f t="shared" si="15"/>
        <v>7157</v>
      </c>
      <c r="AI33">
        <f t="shared" si="16"/>
        <v>0.52669101025908538</v>
      </c>
      <c r="AJ33">
        <f t="shared" si="17"/>
        <v>0.34341853590679883</v>
      </c>
      <c r="AK33">
        <f t="shared" si="18"/>
        <v>0.12989045383411579</v>
      </c>
      <c r="AL33">
        <f t="shared" si="19"/>
        <v>0.2444792210050426</v>
      </c>
    </row>
    <row r="34" spans="1:38" x14ac:dyDescent="0.25">
      <c r="B34">
        <v>4102</v>
      </c>
      <c r="C34">
        <v>3193</v>
      </c>
      <c r="D34">
        <v>577</v>
      </c>
      <c r="E34">
        <v>7821</v>
      </c>
      <c r="G34">
        <f t="shared" si="10"/>
        <v>8398</v>
      </c>
      <c r="H34">
        <f t="shared" si="11"/>
        <v>0.52448535992839795</v>
      </c>
      <c r="I34">
        <f t="shared" si="12"/>
        <v>0.40825981332310446</v>
      </c>
      <c r="J34">
        <f t="shared" si="13"/>
        <v>6.7254826748497629E-2</v>
      </c>
      <c r="K34">
        <f t="shared" si="14"/>
        <v>7.3775732003580105E-2</v>
      </c>
      <c r="AC34">
        <v>2744</v>
      </c>
      <c r="AD34">
        <v>2069</v>
      </c>
      <c r="AE34">
        <v>1604</v>
      </c>
      <c r="AF34">
        <v>5255</v>
      </c>
      <c r="AH34">
        <f t="shared" si="15"/>
        <v>6859</v>
      </c>
      <c r="AI34">
        <f t="shared" si="16"/>
        <v>0.52216936251189339</v>
      </c>
      <c r="AJ34">
        <f t="shared" si="17"/>
        <v>0.39372026641294006</v>
      </c>
      <c r="AK34">
        <f t="shared" si="18"/>
        <v>8.4110371075166501E-2</v>
      </c>
      <c r="AL34">
        <f t="shared" si="19"/>
        <v>0.30523311132254993</v>
      </c>
    </row>
    <row r="37" spans="1:38" x14ac:dyDescent="0.25">
      <c r="A37" s="61" t="s">
        <v>79</v>
      </c>
    </row>
    <row r="38" spans="1:38" x14ac:dyDescent="0.25">
      <c r="A38" s="61" t="s">
        <v>33</v>
      </c>
    </row>
    <row r="39" spans="1:38" x14ac:dyDescent="0.25">
      <c r="B39" t="s">
        <v>0</v>
      </c>
      <c r="C39" t="s">
        <v>1</v>
      </c>
      <c r="D39" t="s">
        <v>2</v>
      </c>
      <c r="E39" t="s">
        <v>3</v>
      </c>
      <c r="G39" t="s">
        <v>4</v>
      </c>
      <c r="H39" t="s">
        <v>5</v>
      </c>
      <c r="I39" t="s">
        <v>6</v>
      </c>
      <c r="J39" t="s">
        <v>7</v>
      </c>
      <c r="K39" t="s">
        <v>8</v>
      </c>
      <c r="N39" t="s">
        <v>5</v>
      </c>
      <c r="O39" t="s">
        <v>6</v>
      </c>
      <c r="P39" t="s">
        <v>7</v>
      </c>
      <c r="Q39" t="s">
        <v>8</v>
      </c>
    </row>
    <row r="40" spans="1:38" x14ac:dyDescent="0.25">
      <c r="A40" t="s">
        <v>9</v>
      </c>
      <c r="B40">
        <v>4016</v>
      </c>
      <c r="C40">
        <v>2160</v>
      </c>
      <c r="D40">
        <v>601</v>
      </c>
      <c r="E40">
        <v>7512</v>
      </c>
      <c r="G40">
        <f>E40+D40</f>
        <v>8113</v>
      </c>
      <c r="H40">
        <f>B40/E40</f>
        <v>0.53461128860489882</v>
      </c>
      <c r="I40">
        <f>C40/E40</f>
        <v>0.28753993610223644</v>
      </c>
      <c r="J40">
        <f>(E40-(C40+B40))/E40</f>
        <v>0.17784877529286475</v>
      </c>
      <c r="K40">
        <f>D40/E40</f>
        <v>8.0005324813631526E-2</v>
      </c>
      <c r="M40" t="str">
        <f>A40</f>
        <v>C1</v>
      </c>
      <c r="N40">
        <f>AVERAGE(H40:H42)</f>
        <v>0.50888009098252995</v>
      </c>
      <c r="O40">
        <f>AVERAGE(I40:I42)</f>
        <v>0.326868559600414</v>
      </c>
      <c r="P40">
        <f>AVERAGE(J40:J42)</f>
        <v>0.1642513494170561</v>
      </c>
      <c r="Q40">
        <f>AVERAGE(K40:K42)</f>
        <v>8.1753165424924418E-2</v>
      </c>
    </row>
    <row r="41" spans="1:38" x14ac:dyDescent="0.25">
      <c r="B41">
        <v>3842</v>
      </c>
      <c r="C41">
        <v>2912</v>
      </c>
      <c r="D41">
        <v>664</v>
      </c>
      <c r="E41">
        <v>7952</v>
      </c>
      <c r="G41">
        <f>E41+D41</f>
        <v>8616</v>
      </c>
      <c r="H41">
        <f>B41/E41</f>
        <v>0.48314889336016098</v>
      </c>
      <c r="I41">
        <f>C41/E41</f>
        <v>0.36619718309859156</v>
      </c>
      <c r="J41">
        <f>(E41-(C41+B41))/E41</f>
        <v>0.15065392354124749</v>
      </c>
      <c r="K41">
        <f>D41/E41</f>
        <v>8.350100603621731E-2</v>
      </c>
      <c r="M41" t="str">
        <f>A43</f>
        <v>MTX1</v>
      </c>
      <c r="N41">
        <f>AVERAGE(H43:H45)</f>
        <v>0.54892704105508883</v>
      </c>
      <c r="O41">
        <f>AVERAGE(I43:I45)</f>
        <v>0.32609594613620524</v>
      </c>
      <c r="P41">
        <f>AVERAGE(J43:J45)</f>
        <v>0.12497701280870595</v>
      </c>
      <c r="Q41">
        <f>AVERAGE(K43:K45)</f>
        <v>7.0482902401342071E-2</v>
      </c>
    </row>
    <row r="42" spans="1:38" x14ac:dyDescent="0.25">
      <c r="M42" t="str">
        <f>A46</f>
        <v>AICAR 1</v>
      </c>
      <c r="N42">
        <f>AVERAGE(H46:H48)</f>
        <v>0.5291356844879308</v>
      </c>
      <c r="O42">
        <f>AVERAGE(I46:I48)</f>
        <v>0.3939336689710578</v>
      </c>
      <c r="P42">
        <f>AVERAGE(J46:J48)</f>
        <v>7.6930646541011394E-2</v>
      </c>
      <c r="Q42">
        <f>AVERAGE(K46:K48)</f>
        <v>8.417725496393931E-2</v>
      </c>
    </row>
    <row r="43" spans="1:38" x14ac:dyDescent="0.25">
      <c r="A43" t="s">
        <v>10</v>
      </c>
      <c r="B43">
        <v>3949</v>
      </c>
      <c r="C43">
        <v>3001</v>
      </c>
      <c r="D43">
        <v>675</v>
      </c>
      <c r="E43">
        <v>7705</v>
      </c>
      <c r="G43">
        <f t="shared" ref="G43:G48" si="20">E43+D43</f>
        <v>8380</v>
      </c>
      <c r="H43">
        <f t="shared" ref="H43:H48" si="21">B43/E43</f>
        <v>0.51252433484750159</v>
      </c>
      <c r="I43">
        <f t="shared" ref="I43:I48" si="22">C43/E43</f>
        <v>0.38948734587929917</v>
      </c>
      <c r="J43">
        <f t="shared" ref="J43:J48" si="23">(E43-(C43+B43))/E43</f>
        <v>9.7988319273199218E-2</v>
      </c>
      <c r="K43">
        <f t="shared" ref="K43:K48" si="24">D43/E43</f>
        <v>8.7605451005840357E-2</v>
      </c>
      <c r="M43" t="str">
        <f>A49</f>
        <v>AM 1</v>
      </c>
      <c r="N43">
        <f>AVERAGE(H49:H51)</f>
        <v>0.54257427567679573</v>
      </c>
      <c r="O43">
        <f>AVERAGE(I49:I51)</f>
        <v>0.39306764883487372</v>
      </c>
      <c r="P43">
        <f>AVERAGE(J49:J51)</f>
        <v>6.4358075488330516E-2</v>
      </c>
      <c r="Q43">
        <f>AVERAGE(K49:K51)</f>
        <v>7.4575648667725397E-2</v>
      </c>
    </row>
    <row r="44" spans="1:38" x14ac:dyDescent="0.25">
      <c r="B44">
        <v>4640</v>
      </c>
      <c r="C44">
        <v>2402</v>
      </c>
      <c r="D44">
        <v>540</v>
      </c>
      <c r="E44">
        <v>7961</v>
      </c>
      <c r="G44">
        <f t="shared" si="20"/>
        <v>8501</v>
      </c>
      <c r="H44">
        <f t="shared" si="21"/>
        <v>0.5828413515889963</v>
      </c>
      <c r="I44">
        <f t="shared" si="22"/>
        <v>0.30172088933551061</v>
      </c>
      <c r="J44">
        <f t="shared" si="23"/>
        <v>0.11543775907549303</v>
      </c>
      <c r="K44">
        <f t="shared" si="24"/>
        <v>6.7830674538374575E-2</v>
      </c>
    </row>
    <row r="45" spans="1:38" x14ac:dyDescent="0.25">
      <c r="B45">
        <v>4558</v>
      </c>
      <c r="C45">
        <v>2373</v>
      </c>
      <c r="D45">
        <v>463</v>
      </c>
      <c r="E45">
        <v>8266</v>
      </c>
      <c r="G45">
        <f t="shared" si="20"/>
        <v>8729</v>
      </c>
      <c r="H45">
        <f t="shared" si="21"/>
        <v>0.55141543672876847</v>
      </c>
      <c r="I45">
        <f t="shared" si="22"/>
        <v>0.28707960319380593</v>
      </c>
      <c r="J45">
        <f t="shared" si="23"/>
        <v>0.1615049600774256</v>
      </c>
      <c r="K45">
        <f t="shared" si="24"/>
        <v>5.6012581659811274E-2</v>
      </c>
    </row>
    <row r="46" spans="1:38" x14ac:dyDescent="0.25">
      <c r="A46" t="s">
        <v>11</v>
      </c>
      <c r="B46">
        <v>4141</v>
      </c>
      <c r="C46">
        <v>3306</v>
      </c>
      <c r="D46">
        <v>826</v>
      </c>
      <c r="E46">
        <v>7951</v>
      </c>
      <c r="G46">
        <f t="shared" si="20"/>
        <v>8777</v>
      </c>
      <c r="H46">
        <f t="shared" si="21"/>
        <v>0.52081499182492763</v>
      </c>
      <c r="I46">
        <f t="shared" si="22"/>
        <v>0.41579675512514147</v>
      </c>
      <c r="J46">
        <f t="shared" si="23"/>
        <v>6.3388253049930829E-2</v>
      </c>
      <c r="K46">
        <f t="shared" si="24"/>
        <v>0.10388630360960885</v>
      </c>
      <c r="M46" s="60" t="s">
        <v>128</v>
      </c>
      <c r="N46" s="60"/>
    </row>
    <row r="47" spans="1:38" x14ac:dyDescent="0.25">
      <c r="B47">
        <v>4619</v>
      </c>
      <c r="C47">
        <v>3319</v>
      </c>
      <c r="D47">
        <v>662</v>
      </c>
      <c r="E47">
        <v>8231</v>
      </c>
      <c r="G47">
        <f t="shared" si="20"/>
        <v>8893</v>
      </c>
      <c r="H47">
        <f t="shared" si="21"/>
        <v>0.56117118211638928</v>
      </c>
      <c r="I47">
        <f t="shared" si="22"/>
        <v>0.40323168509294133</v>
      </c>
      <c r="J47">
        <f t="shared" si="23"/>
        <v>3.5597132790669422E-2</v>
      </c>
      <c r="K47">
        <f t="shared" si="24"/>
        <v>8.0427651561171182E-2</v>
      </c>
      <c r="M47" s="60" t="s">
        <v>12</v>
      </c>
      <c r="N47" s="60">
        <f>TTEST($G40:$G42,G43:G45,2,2)</f>
        <v>0.50731061082402296</v>
      </c>
    </row>
    <row r="48" spans="1:38" x14ac:dyDescent="0.25">
      <c r="B48">
        <v>4149</v>
      </c>
      <c r="C48">
        <v>2978</v>
      </c>
      <c r="D48">
        <v>560</v>
      </c>
      <c r="E48">
        <v>8209</v>
      </c>
      <c r="G48">
        <f t="shared" si="20"/>
        <v>8769</v>
      </c>
      <c r="H48">
        <f t="shared" si="21"/>
        <v>0.50542087952247539</v>
      </c>
      <c r="I48">
        <f t="shared" si="22"/>
        <v>0.36277256669509078</v>
      </c>
      <c r="J48">
        <f t="shared" si="23"/>
        <v>0.13180655378243392</v>
      </c>
      <c r="K48">
        <f t="shared" si="24"/>
        <v>6.8217809721037886E-2</v>
      </c>
      <c r="M48" s="60" t="s">
        <v>13</v>
      </c>
      <c r="N48" s="60">
        <f>TTEST($G40:$G42,G46:G48,2,2)</f>
        <v>0.10437860016405104</v>
      </c>
    </row>
    <row r="49" spans="1:47" x14ac:dyDescent="0.25">
      <c r="A49" t="s">
        <v>15</v>
      </c>
      <c r="B49">
        <v>4234</v>
      </c>
      <c r="C49">
        <v>3331</v>
      </c>
      <c r="D49">
        <v>657</v>
      </c>
      <c r="E49">
        <v>7824</v>
      </c>
      <c r="G49">
        <f>E49+D49</f>
        <v>8481</v>
      </c>
      <c r="H49">
        <f>B49/E49</f>
        <v>0.54115541922290389</v>
      </c>
      <c r="I49">
        <f>C49/E49</f>
        <v>0.42574130879345601</v>
      </c>
      <c r="J49">
        <f>(E49-(C49+B49))/E49</f>
        <v>3.3103271983640083E-2</v>
      </c>
      <c r="K49">
        <f>D49/E49</f>
        <v>8.3972392638036811E-2</v>
      </c>
      <c r="M49" s="60" t="s">
        <v>14</v>
      </c>
      <c r="N49" s="60">
        <f>TTEST($G40:$G42,G49:G51,2,2)</f>
        <v>0.64097425963683663</v>
      </c>
    </row>
    <row r="50" spans="1:47" x14ac:dyDescent="0.25">
      <c r="B50">
        <v>4451</v>
      </c>
      <c r="C50">
        <v>3113</v>
      </c>
      <c r="D50">
        <v>650</v>
      </c>
      <c r="E50">
        <v>7875</v>
      </c>
      <c r="G50">
        <f>E50+D50</f>
        <v>8525</v>
      </c>
      <c r="H50">
        <f>B50/E50</f>
        <v>0.56520634920634916</v>
      </c>
      <c r="I50">
        <f>C50/E50</f>
        <v>0.39530158730158732</v>
      </c>
      <c r="J50">
        <f>(E50-(C50+B50))/E50</f>
        <v>3.9492063492063495E-2</v>
      </c>
      <c r="K50">
        <f>D50/E50</f>
        <v>8.2539682539682538E-2</v>
      </c>
    </row>
    <row r="51" spans="1:47" x14ac:dyDescent="0.25">
      <c r="B51">
        <v>4137</v>
      </c>
      <c r="C51">
        <v>2842</v>
      </c>
      <c r="D51">
        <v>454</v>
      </c>
      <c r="E51">
        <v>7935</v>
      </c>
      <c r="G51">
        <f>E51+D51</f>
        <v>8389</v>
      </c>
      <c r="H51">
        <f>B51/E51</f>
        <v>0.52136105860113424</v>
      </c>
      <c r="I51">
        <f>C51/E51</f>
        <v>0.35816005040957782</v>
      </c>
      <c r="J51">
        <f>(E51-(C51+B51))/E51</f>
        <v>0.12047889098928796</v>
      </c>
      <c r="K51">
        <f>D51/E51</f>
        <v>5.7214870825456836E-2</v>
      </c>
    </row>
    <row r="56" spans="1:47" x14ac:dyDescent="0.25">
      <c r="A56" s="61" t="s">
        <v>136</v>
      </c>
    </row>
    <row r="57" spans="1:47" s="61" customFormat="1" x14ac:dyDescent="0.25">
      <c r="A57" s="61" t="s">
        <v>33</v>
      </c>
      <c r="B57" s="61" t="s">
        <v>73</v>
      </c>
      <c r="G57" s="61" t="s">
        <v>78</v>
      </c>
      <c r="L57" s="61" t="s">
        <v>79</v>
      </c>
      <c r="Q57" s="61" t="s">
        <v>56</v>
      </c>
      <c r="V57" s="61" t="s">
        <v>119</v>
      </c>
      <c r="AB57" s="61" t="s">
        <v>73</v>
      </c>
      <c r="AG57" s="61" t="s">
        <v>78</v>
      </c>
      <c r="AN57" s="61" t="s">
        <v>56</v>
      </c>
      <c r="AS57" s="61" t="s">
        <v>119</v>
      </c>
    </row>
    <row r="58" spans="1:47" x14ac:dyDescent="0.25">
      <c r="B58" t="s">
        <v>5</v>
      </c>
      <c r="C58" t="s">
        <v>6</v>
      </c>
      <c r="D58" t="s">
        <v>7</v>
      </c>
      <c r="G58" t="s">
        <v>5</v>
      </c>
      <c r="H58" t="s">
        <v>6</v>
      </c>
      <c r="I58" t="s">
        <v>7</v>
      </c>
      <c r="K58">
        <v>0</v>
      </c>
      <c r="L58" t="s">
        <v>5</v>
      </c>
      <c r="M58" t="s">
        <v>6</v>
      </c>
      <c r="N58" t="s">
        <v>7</v>
      </c>
      <c r="O58" t="s">
        <v>8</v>
      </c>
      <c r="R58" t="s">
        <v>5</v>
      </c>
      <c r="S58" t="s">
        <v>6</v>
      </c>
      <c r="T58" t="s">
        <v>7</v>
      </c>
      <c r="AC58" t="s">
        <v>5</v>
      </c>
      <c r="AD58" t="s">
        <v>6</v>
      </c>
      <c r="AE58" t="s">
        <v>7</v>
      </c>
      <c r="AH58" t="s">
        <v>5</v>
      </c>
      <c r="AI58" t="s">
        <v>6</v>
      </c>
      <c r="AJ58" t="s">
        <v>7</v>
      </c>
      <c r="AO58" t="s">
        <v>5</v>
      </c>
      <c r="AP58" t="s">
        <v>6</v>
      </c>
      <c r="AQ58" t="s">
        <v>7</v>
      </c>
    </row>
    <row r="59" spans="1:47" x14ac:dyDescent="0.25">
      <c r="A59" t="s">
        <v>9</v>
      </c>
      <c r="B59">
        <v>0.55821705167075197</v>
      </c>
      <c r="C59">
        <v>0.30928016205008474</v>
      </c>
      <c r="D59">
        <v>0.13250278627916287</v>
      </c>
      <c r="F59" t="s">
        <v>9</v>
      </c>
      <c r="G59">
        <v>0.47184003751075348</v>
      </c>
      <c r="H59">
        <v>0.35325828889005462</v>
      </c>
      <c r="I59">
        <v>0.17490167359919184</v>
      </c>
      <c r="K59" t="s">
        <v>9</v>
      </c>
      <c r="L59">
        <v>0.50888009098252995</v>
      </c>
      <c r="M59">
        <v>0.326868559600414</v>
      </c>
      <c r="N59">
        <v>0.1642513494170561</v>
      </c>
      <c r="O59">
        <v>8.1753165424924418E-2</v>
      </c>
      <c r="Q59" t="s">
        <v>146</v>
      </c>
      <c r="R59">
        <f>AVERAGE(B59,G59,L59)</f>
        <v>0.51297906005467853</v>
      </c>
      <c r="S59" s="60">
        <f t="shared" ref="S59:T59" si="25">AVERAGE(C59,H59,M59)</f>
        <v>0.32980233684685106</v>
      </c>
      <c r="T59" s="60">
        <f t="shared" si="25"/>
        <v>0.15721860309847027</v>
      </c>
      <c r="V59">
        <f>STDEV(B59,G59,L59)/SQRT(3)</f>
        <v>2.5018981489993871E-2</v>
      </c>
      <c r="W59" s="60">
        <f t="shared" ref="W59:X59" si="26">STDEV(C59,H59,M59)/SQRT(3)</f>
        <v>1.2779856503979272E-2</v>
      </c>
      <c r="X59" s="60">
        <f t="shared" si="26"/>
        <v>1.2734612310291904E-2</v>
      </c>
      <c r="AB59" t="s">
        <v>16</v>
      </c>
      <c r="AC59">
        <v>0.41566100938921002</v>
      </c>
      <c r="AD59">
        <v>0.4026887719704646</v>
      </c>
      <c r="AE59">
        <v>0.18165021864032541</v>
      </c>
      <c r="AG59" t="s">
        <v>16</v>
      </c>
      <c r="AH59">
        <v>0.51122290063254161</v>
      </c>
      <c r="AI59">
        <v>0.37599554447677003</v>
      </c>
      <c r="AJ59">
        <v>0.11278155489068832</v>
      </c>
      <c r="AN59" t="s">
        <v>16</v>
      </c>
      <c r="AO59">
        <f t="shared" ref="AO59:AQ62" si="27">AVERAGE(AC59,AH59)</f>
        <v>0.46344195501087582</v>
      </c>
      <c r="AP59" s="60">
        <f t="shared" si="27"/>
        <v>0.38934215822361729</v>
      </c>
      <c r="AQ59" s="60">
        <f t="shared" si="27"/>
        <v>0.14721588676550687</v>
      </c>
      <c r="AS59">
        <f>STDEV(AC59,AH59)/SQRT(2)</f>
        <v>4.7780945621665669E-2</v>
      </c>
      <c r="AT59" s="60">
        <f t="shared" ref="AT59:AU59" si="28">STDEV(AD59,AI59)/SQRT(2)</f>
        <v>1.3346613746847284E-2</v>
      </c>
      <c r="AU59" s="60">
        <f t="shared" si="28"/>
        <v>3.4434331874818529E-2</v>
      </c>
    </row>
    <row r="60" spans="1:47" x14ac:dyDescent="0.25">
      <c r="A60" t="s">
        <v>10</v>
      </c>
      <c r="B60">
        <v>0.50970331668898505</v>
      </c>
      <c r="C60">
        <v>0.37811092953733799</v>
      </c>
      <c r="D60">
        <v>0.11218575377367694</v>
      </c>
      <c r="F60" t="s">
        <v>10</v>
      </c>
      <c r="G60">
        <v>0.52899914829764105</v>
      </c>
      <c r="H60">
        <v>0.35395144129903922</v>
      </c>
      <c r="I60">
        <v>0.11704941040331969</v>
      </c>
      <c r="K60" t="s">
        <v>10</v>
      </c>
      <c r="L60">
        <v>0.54892704105508883</v>
      </c>
      <c r="M60">
        <v>0.32609594613620524</v>
      </c>
      <c r="N60">
        <v>0.12497701280870595</v>
      </c>
      <c r="O60">
        <v>7.0482902401342071E-2</v>
      </c>
      <c r="Q60" t="s">
        <v>40</v>
      </c>
      <c r="R60" s="60">
        <f>AVERAGE(B60,G60,L60)</f>
        <v>0.52920983534723831</v>
      </c>
      <c r="S60" s="60">
        <f t="shared" ref="S60:S61" si="29">AVERAGE(C60,H60,M60)</f>
        <v>0.35271943899086078</v>
      </c>
      <c r="T60" s="60">
        <f t="shared" ref="T60:T61" si="30">AVERAGE(D60,I60,N60)</f>
        <v>0.11807072566190085</v>
      </c>
      <c r="V60" s="60">
        <f t="shared" ref="V60:V62" si="31">STDEV(B60,G60,L60)/SQRT(3)</f>
        <v>1.1323403935532102E-2</v>
      </c>
      <c r="W60" s="60">
        <f t="shared" ref="W60:W62" si="32">STDEV(C60,H60,M60)/SQRT(3)</f>
        <v>1.5028062603238281E-2</v>
      </c>
      <c r="X60" s="60">
        <f t="shared" ref="X60:X62" si="33">STDEV(D60,I60,N60)/SQRT(3)</f>
        <v>3.7276619378354241E-3</v>
      </c>
      <c r="AB60" t="s">
        <v>17</v>
      </c>
      <c r="AC60">
        <v>0.50970234700772343</v>
      </c>
      <c r="AD60">
        <v>0.44285200925349638</v>
      </c>
      <c r="AE60">
        <v>4.7445643738780185E-2</v>
      </c>
      <c r="AG60" t="s">
        <v>17</v>
      </c>
      <c r="AH60">
        <v>0.32318683704866213</v>
      </c>
      <c r="AI60">
        <v>0.54442478786818871</v>
      </c>
      <c r="AJ60">
        <v>0.13238837508314918</v>
      </c>
      <c r="AN60" t="s">
        <v>17</v>
      </c>
      <c r="AO60" s="60">
        <f t="shared" si="27"/>
        <v>0.41644459202819278</v>
      </c>
      <c r="AP60" s="60">
        <f t="shared" si="27"/>
        <v>0.49363839856084257</v>
      </c>
      <c r="AQ60" s="60">
        <f t="shared" si="27"/>
        <v>8.9917009410964685E-2</v>
      </c>
      <c r="AS60" s="60">
        <f t="shared" ref="AS60:AS62" si="34">STDEV(AC60,AH60)/SQRT(2)</f>
        <v>9.3257754979530719E-2</v>
      </c>
      <c r="AT60" s="60">
        <f t="shared" ref="AT60:AT62" si="35">STDEV(AD60,AI60)/SQRT(2)</f>
        <v>5.0786389307346073E-2</v>
      </c>
      <c r="AU60" s="60">
        <f t="shared" ref="AU60:AU62" si="36">STDEV(AE60,AJ60)/SQRT(2)</f>
        <v>4.2471365672184479E-2</v>
      </c>
    </row>
    <row r="61" spans="1:47" x14ac:dyDescent="0.25">
      <c r="A61" t="s">
        <v>11</v>
      </c>
      <c r="B61">
        <v>0.48765937040577656</v>
      </c>
      <c r="C61">
        <v>0.4052364222508445</v>
      </c>
      <c r="D61">
        <v>0.10710420734337889</v>
      </c>
      <c r="F61" t="s">
        <v>11</v>
      </c>
      <c r="G61">
        <v>0.51730719858763363</v>
      </c>
      <c r="H61">
        <v>0.36935773062976757</v>
      </c>
      <c r="I61">
        <v>0.1133350707825987</v>
      </c>
      <c r="K61" t="s">
        <v>11</v>
      </c>
      <c r="L61">
        <v>0.5291356844879308</v>
      </c>
      <c r="M61">
        <v>0.3939336689710578</v>
      </c>
      <c r="N61">
        <v>7.6930646541011394E-2</v>
      </c>
      <c r="O61">
        <v>8.417725496393931E-2</v>
      </c>
      <c r="Q61" t="s">
        <v>48</v>
      </c>
      <c r="R61" s="60">
        <f t="shared" ref="R61" si="37">AVERAGE(B61,G61,L61)</f>
        <v>0.5113674178271137</v>
      </c>
      <c r="S61" s="60">
        <f t="shared" si="29"/>
        <v>0.38950927395055662</v>
      </c>
      <c r="T61" s="60">
        <f t="shared" si="30"/>
        <v>9.9123308222329662E-2</v>
      </c>
      <c r="V61" s="60">
        <f t="shared" si="31"/>
        <v>1.2336016429850967E-2</v>
      </c>
      <c r="W61" s="60">
        <f t="shared" si="32"/>
        <v>1.0590901465930726E-2</v>
      </c>
      <c r="X61" s="60">
        <f t="shared" si="33"/>
        <v>1.1241168224813086E-2</v>
      </c>
      <c r="AB61" t="s">
        <v>18</v>
      </c>
      <c r="AC61">
        <v>0.47236460713191447</v>
      </c>
      <c r="AD61">
        <v>0.47671094329810398</v>
      </c>
      <c r="AE61">
        <v>5.0924449569981566E-2</v>
      </c>
      <c r="AG61" t="s">
        <v>18</v>
      </c>
      <c r="AH61">
        <v>0.30222945462239276</v>
      </c>
      <c r="AI61">
        <v>0.59538308559153708</v>
      </c>
      <c r="AJ61">
        <v>0.10238745978607011</v>
      </c>
      <c r="AN61" t="s">
        <v>18</v>
      </c>
      <c r="AO61" s="60">
        <f t="shared" si="27"/>
        <v>0.38729703087715361</v>
      </c>
      <c r="AP61" s="60">
        <f t="shared" si="27"/>
        <v>0.5360470144448205</v>
      </c>
      <c r="AQ61" s="60">
        <f t="shared" si="27"/>
        <v>7.6655954678025842E-2</v>
      </c>
      <c r="AS61" s="60">
        <f t="shared" si="34"/>
        <v>8.5067576254760705E-2</v>
      </c>
      <c r="AT61" s="60">
        <f t="shared" si="35"/>
        <v>5.9336071146716983E-2</v>
      </c>
      <c r="AU61" s="60">
        <f t="shared" si="36"/>
        <v>2.5731505108044263E-2</v>
      </c>
    </row>
    <row r="62" spans="1:47" x14ac:dyDescent="0.25">
      <c r="A62" t="s">
        <v>15</v>
      </c>
      <c r="B62">
        <v>0.57772504488595999</v>
      </c>
      <c r="C62">
        <v>0.38196527660547669</v>
      </c>
      <c r="D62">
        <v>4.03096785085632E-2</v>
      </c>
      <c r="F62" t="s">
        <v>15</v>
      </c>
      <c r="G62">
        <v>0.53615527425432397</v>
      </c>
      <c r="H62">
        <v>0.35436926228609827</v>
      </c>
      <c r="I62">
        <v>0.10947546345957787</v>
      </c>
      <c r="K62" t="s">
        <v>15</v>
      </c>
      <c r="L62">
        <v>0.54257427567679573</v>
      </c>
      <c r="M62">
        <v>0.39306764883487372</v>
      </c>
      <c r="N62">
        <v>6.4358075488330516E-2</v>
      </c>
      <c r="O62">
        <v>7.4575648667725397E-2</v>
      </c>
      <c r="Q62" t="s">
        <v>147</v>
      </c>
      <c r="R62" s="60">
        <f>AVERAGE(B62,G62,L62)</f>
        <v>0.55215153160569319</v>
      </c>
      <c r="S62" s="60">
        <f>AVERAGE(C62,H62,M62)</f>
        <v>0.37646739590881623</v>
      </c>
      <c r="T62" s="60">
        <f>AVERAGE(D62,I62,N62)</f>
        <v>7.1381072485490527E-2</v>
      </c>
      <c r="V62" s="60">
        <f t="shared" si="31"/>
        <v>1.2920324182431969E-2</v>
      </c>
      <c r="W62" s="60">
        <f t="shared" si="32"/>
        <v>1.1504510702120926E-2</v>
      </c>
      <c r="X62" s="60">
        <f t="shared" si="33"/>
        <v>2.0272874463915985E-2</v>
      </c>
      <c r="AB62" t="s">
        <v>19</v>
      </c>
      <c r="AC62">
        <v>0.48280988737093744</v>
      </c>
      <c r="AD62">
        <v>0.48137261082869193</v>
      </c>
      <c r="AE62">
        <v>3.5817501800370702E-2</v>
      </c>
      <c r="AG62" t="s">
        <v>19</v>
      </c>
      <c r="AH62">
        <v>0.53059446503977636</v>
      </c>
      <c r="AI62">
        <v>0.37241270944062244</v>
      </c>
      <c r="AJ62">
        <v>9.6992825519601131E-2</v>
      </c>
      <c r="AN62" t="s">
        <v>19</v>
      </c>
      <c r="AO62" s="60">
        <f t="shared" si="27"/>
        <v>0.50670217620535696</v>
      </c>
      <c r="AP62" s="60">
        <f t="shared" si="27"/>
        <v>0.42689266013465721</v>
      </c>
      <c r="AQ62" s="60">
        <f t="shared" si="27"/>
        <v>6.6405163659985916E-2</v>
      </c>
      <c r="AS62" s="60">
        <f t="shared" si="34"/>
        <v>2.3892288834419462E-2</v>
      </c>
      <c r="AT62" s="60">
        <f t="shared" si="35"/>
        <v>5.4479950694034426E-2</v>
      </c>
      <c r="AU62" s="60">
        <f t="shared" si="36"/>
        <v>3.0587661859615211E-2</v>
      </c>
    </row>
    <row r="64" spans="1:47" x14ac:dyDescent="0.25">
      <c r="A64" t="s">
        <v>5</v>
      </c>
      <c r="F64" t="s">
        <v>6</v>
      </c>
      <c r="K64" t="s">
        <v>7</v>
      </c>
      <c r="Q64" t="s">
        <v>132</v>
      </c>
      <c r="R64" s="60" t="s">
        <v>5</v>
      </c>
      <c r="S64" s="60" t="s">
        <v>6</v>
      </c>
      <c r="T64" s="60" t="s">
        <v>7</v>
      </c>
      <c r="V64" s="60"/>
      <c r="W64" s="60"/>
      <c r="X64" s="60"/>
      <c r="AB64" s="60" t="s">
        <v>5</v>
      </c>
      <c r="AC64" s="60"/>
      <c r="AD64" s="60"/>
      <c r="AE64" s="60"/>
      <c r="AF64" s="60"/>
      <c r="AG64" s="60" t="s">
        <v>6</v>
      </c>
      <c r="AH64" s="60"/>
      <c r="AI64" s="60"/>
      <c r="AJ64" s="60"/>
      <c r="AK64" s="60"/>
      <c r="AL64" s="60" t="s">
        <v>7</v>
      </c>
      <c r="AM64" s="60"/>
      <c r="AN64" s="60"/>
      <c r="AO64" s="60"/>
      <c r="AP64" s="60"/>
      <c r="AQ64" s="60"/>
      <c r="AR64" s="60" t="s">
        <v>132</v>
      </c>
      <c r="AS64" s="60" t="s">
        <v>5</v>
      </c>
      <c r="AT64" s="60" t="s">
        <v>6</v>
      </c>
      <c r="AU64" s="60" t="s">
        <v>7</v>
      </c>
    </row>
    <row r="65" spans="1:47" x14ac:dyDescent="0.25">
      <c r="A65" s="60" t="s">
        <v>146</v>
      </c>
      <c r="B65">
        <f>B59</f>
        <v>0.55821705167075197</v>
      </c>
      <c r="C65">
        <f>G59</f>
        <v>0.47184003751075348</v>
      </c>
      <c r="D65">
        <f>L59</f>
        <v>0.50888009098252995</v>
      </c>
      <c r="F65" s="60" t="s">
        <v>146</v>
      </c>
      <c r="G65">
        <f>C59</f>
        <v>0.30928016205008474</v>
      </c>
      <c r="H65">
        <f>H59</f>
        <v>0.35325828889005462</v>
      </c>
      <c r="I65">
        <f>M59</f>
        <v>0.326868559600414</v>
      </c>
      <c r="K65" s="60" t="s">
        <v>146</v>
      </c>
      <c r="L65">
        <f>D59</f>
        <v>0.13250278627916287</v>
      </c>
      <c r="M65">
        <f>I59</f>
        <v>0.17490167359919184</v>
      </c>
      <c r="N65">
        <f>N59</f>
        <v>0.1642513494170561</v>
      </c>
      <c r="Q65" s="60" t="s">
        <v>145</v>
      </c>
      <c r="R65" s="60">
        <f>TTEST($B$65:$D$65,B66:D66,2,2)</f>
        <v>0.58628524345195343</v>
      </c>
      <c r="S65">
        <f>TTEST($G$65:$I$65,G66:I66,2,2)</f>
        <v>0.30995482765574106</v>
      </c>
      <c r="T65" s="63">
        <f>TTEST($L$65:$N$65,L66:N66,2,2)</f>
        <v>4.195556151635977E-2</v>
      </c>
      <c r="AB65" s="60" t="s">
        <v>146</v>
      </c>
      <c r="AC65" s="60">
        <f>AC59</f>
        <v>0.41566100938921002</v>
      </c>
      <c r="AD65" s="60">
        <f>AH59</f>
        <v>0.51122290063254161</v>
      </c>
      <c r="AE65" s="60">
        <f>AM59</f>
        <v>0</v>
      </c>
      <c r="AF65" s="60"/>
      <c r="AG65" s="60" t="s">
        <v>146</v>
      </c>
      <c r="AH65" s="60">
        <f>AD59</f>
        <v>0.4026887719704646</v>
      </c>
      <c r="AI65" s="60">
        <f>AI59</f>
        <v>0.37599554447677003</v>
      </c>
      <c r="AJ65" s="60"/>
      <c r="AK65" s="60"/>
      <c r="AL65" s="60" t="s">
        <v>146</v>
      </c>
      <c r="AM65" s="60">
        <f>AE59</f>
        <v>0.18165021864032541</v>
      </c>
      <c r="AN65" s="60">
        <f>AJ59</f>
        <v>0.11278155489068832</v>
      </c>
      <c r="AO65" s="60"/>
      <c r="AP65" s="60"/>
      <c r="AQ65" s="60"/>
      <c r="AR65" s="60" t="s">
        <v>145</v>
      </c>
      <c r="AS65" s="60">
        <f>TTEST($B$65:$D$65,AC66:AE66,2,2)</f>
        <v>0.19404300443521963</v>
      </c>
      <c r="AT65" s="63">
        <f>TTEST($G$65:$I$65,AH66:AJ66,2,2)</f>
        <v>2.8609907840066711E-2</v>
      </c>
      <c r="AU65" s="3">
        <f>TTEST($L$65:$N$65,AM66:AO66,2,2)</f>
        <v>0.15565431439879168</v>
      </c>
    </row>
    <row r="66" spans="1:47" x14ac:dyDescent="0.25">
      <c r="A66" s="60" t="s">
        <v>40</v>
      </c>
      <c r="B66" s="60">
        <f t="shared" ref="B66:B68" si="38">B60</f>
        <v>0.50970331668898505</v>
      </c>
      <c r="C66" s="60">
        <f t="shared" ref="C66:C68" si="39">G60</f>
        <v>0.52899914829764105</v>
      </c>
      <c r="D66" s="60">
        <f t="shared" ref="D66:D68" si="40">L60</f>
        <v>0.54892704105508883</v>
      </c>
      <c r="F66" s="60" t="s">
        <v>40</v>
      </c>
      <c r="G66" s="60">
        <f t="shared" ref="G66:G68" si="41">C60</f>
        <v>0.37811092953733799</v>
      </c>
      <c r="H66" s="60">
        <f t="shared" ref="H66:H68" si="42">H60</f>
        <v>0.35395144129903922</v>
      </c>
      <c r="I66" s="60">
        <f t="shared" ref="I66:I68" si="43">M60</f>
        <v>0.32609594613620524</v>
      </c>
      <c r="K66" s="60" t="s">
        <v>40</v>
      </c>
      <c r="L66" s="60">
        <f t="shared" ref="L66:L68" si="44">D60</f>
        <v>0.11218575377367694</v>
      </c>
      <c r="M66" s="60">
        <f t="shared" ref="M66:M68" si="45">I60</f>
        <v>0.11704941040331969</v>
      </c>
      <c r="N66" s="60">
        <f t="shared" ref="N66:N68" si="46">N60</f>
        <v>0.12497701280870595</v>
      </c>
      <c r="Q66" s="60" t="s">
        <v>13</v>
      </c>
      <c r="R66" s="60">
        <f t="shared" ref="R66:R67" si="47">TTEST($B$65:$D$65,B67:D67,2,2)</f>
        <v>0.95669850646981047</v>
      </c>
      <c r="S66" s="63">
        <f t="shared" ref="S66:S67" si="48">TTEST($G$65:$I$65,G67:I67,2,2)</f>
        <v>2.2813981524196166E-2</v>
      </c>
      <c r="T66" s="63">
        <f t="shared" ref="T66:T67" si="49">TTEST($L$65:$N$65,L67:N67,2,2)</f>
        <v>2.6777041919830765E-2</v>
      </c>
      <c r="AB66" s="60" t="s">
        <v>40</v>
      </c>
      <c r="AC66" s="60">
        <f t="shared" ref="AC66:AC68" si="50">AC60</f>
        <v>0.50970234700772343</v>
      </c>
      <c r="AD66" s="60">
        <f t="shared" ref="AD66:AD68" si="51">AH60</f>
        <v>0.32318683704866213</v>
      </c>
      <c r="AE66" s="60">
        <f t="shared" ref="AE66:AE68" si="52">AM60</f>
        <v>0</v>
      </c>
      <c r="AF66" s="60"/>
      <c r="AG66" s="60" t="s">
        <v>40</v>
      </c>
      <c r="AH66" s="60">
        <f t="shared" ref="AH66:AH68" si="53">AD60</f>
        <v>0.44285200925349638</v>
      </c>
      <c r="AI66" s="60">
        <f t="shared" ref="AI66:AI68" si="54">AI60</f>
        <v>0.54442478786818871</v>
      </c>
      <c r="AJ66" s="60"/>
      <c r="AK66" s="60"/>
      <c r="AL66" s="60" t="s">
        <v>40</v>
      </c>
      <c r="AM66" s="60">
        <f t="shared" ref="AM66:AM68" si="55">AE60</f>
        <v>4.7445643738780185E-2</v>
      </c>
      <c r="AN66" s="60">
        <f t="shared" ref="AN66:AN68" si="56">AJ60</f>
        <v>0.13238837508314918</v>
      </c>
      <c r="AO66" s="60"/>
      <c r="AP66" s="60"/>
      <c r="AQ66" s="60"/>
      <c r="AR66" s="60" t="s">
        <v>13</v>
      </c>
      <c r="AS66" s="60">
        <f t="shared" ref="AS66:AS67" si="57">TTEST($B$65:$D$65,AC67:AE67,2,2)</f>
        <v>0.14370546645575735</v>
      </c>
      <c r="AT66" s="63">
        <f t="shared" ref="AT66:AT67" si="58">TTEST($G$65:$I$65,AH67:AJ67,2,2)</f>
        <v>2.2175138544933744E-2</v>
      </c>
      <c r="AU66" s="63">
        <f t="shared" ref="AU66:AU67" si="59">TTEST($L$65:$N$65,AM67:AO67,2,2)</f>
        <v>4.9741646821870211E-2</v>
      </c>
    </row>
    <row r="67" spans="1:47" x14ac:dyDescent="0.25">
      <c r="A67" s="60" t="s">
        <v>48</v>
      </c>
      <c r="B67" s="60">
        <f t="shared" si="38"/>
        <v>0.48765937040577656</v>
      </c>
      <c r="C67" s="60">
        <f t="shared" si="39"/>
        <v>0.51730719858763363</v>
      </c>
      <c r="D67" s="60">
        <f t="shared" si="40"/>
        <v>0.5291356844879308</v>
      </c>
      <c r="F67" s="60" t="s">
        <v>48</v>
      </c>
      <c r="G67" s="60">
        <f t="shared" si="41"/>
        <v>0.4052364222508445</v>
      </c>
      <c r="H67" s="60">
        <f t="shared" si="42"/>
        <v>0.36935773062976757</v>
      </c>
      <c r="I67" s="60">
        <f t="shared" si="43"/>
        <v>0.3939336689710578</v>
      </c>
      <c r="K67" s="60" t="s">
        <v>48</v>
      </c>
      <c r="L67" s="60">
        <f t="shared" si="44"/>
        <v>0.10710420734337889</v>
      </c>
      <c r="M67" s="60">
        <f t="shared" si="45"/>
        <v>0.1133350707825987</v>
      </c>
      <c r="N67" s="60">
        <f t="shared" si="46"/>
        <v>7.6930646541011394E-2</v>
      </c>
      <c r="Q67" s="60" t="s">
        <v>14</v>
      </c>
      <c r="R67" s="60">
        <f t="shared" si="47"/>
        <v>0.23656076713009883</v>
      </c>
      <c r="S67" s="63">
        <f t="shared" si="48"/>
        <v>5.3325935994235414E-2</v>
      </c>
      <c r="T67" s="63">
        <f t="shared" si="49"/>
        <v>2.3055949387565049E-2</v>
      </c>
      <c r="AB67" s="60" t="s">
        <v>48</v>
      </c>
      <c r="AC67" s="60">
        <f t="shared" si="50"/>
        <v>0.47236460713191447</v>
      </c>
      <c r="AD67" s="60">
        <f t="shared" si="51"/>
        <v>0.30222945462239276</v>
      </c>
      <c r="AE67" s="60">
        <f t="shared" si="52"/>
        <v>0</v>
      </c>
      <c r="AF67" s="60"/>
      <c r="AG67" s="60" t="s">
        <v>48</v>
      </c>
      <c r="AH67" s="60">
        <f t="shared" si="53"/>
        <v>0.47671094329810398</v>
      </c>
      <c r="AI67" s="60">
        <f t="shared" si="54"/>
        <v>0.59538308559153708</v>
      </c>
      <c r="AJ67" s="60"/>
      <c r="AK67" s="60"/>
      <c r="AL67" s="60" t="s">
        <v>48</v>
      </c>
      <c r="AM67" s="60">
        <f t="shared" si="55"/>
        <v>5.0924449569981566E-2</v>
      </c>
      <c r="AN67" s="60">
        <f t="shared" si="56"/>
        <v>0.10238745978607011</v>
      </c>
      <c r="AO67" s="60"/>
      <c r="AP67" s="60"/>
      <c r="AQ67" s="60"/>
      <c r="AR67" s="60" t="s">
        <v>14</v>
      </c>
      <c r="AS67" s="60">
        <f t="shared" si="57"/>
        <v>0.36429222548220946</v>
      </c>
      <c r="AT67" s="3">
        <f t="shared" si="58"/>
        <v>0.11355822068886155</v>
      </c>
      <c r="AU67" s="63">
        <f t="shared" si="59"/>
        <v>4.8184128025397746E-2</v>
      </c>
    </row>
    <row r="68" spans="1:47" x14ac:dyDescent="0.25">
      <c r="A68" s="60" t="s">
        <v>147</v>
      </c>
      <c r="B68" s="60">
        <f t="shared" si="38"/>
        <v>0.57772504488595999</v>
      </c>
      <c r="C68" s="60">
        <f t="shared" si="39"/>
        <v>0.53615527425432397</v>
      </c>
      <c r="D68" s="60">
        <f t="shared" si="40"/>
        <v>0.54257427567679573</v>
      </c>
      <c r="F68" s="60" t="s">
        <v>147</v>
      </c>
      <c r="G68" s="60">
        <f t="shared" si="41"/>
        <v>0.38196527660547669</v>
      </c>
      <c r="H68" s="60">
        <f t="shared" si="42"/>
        <v>0.35436926228609827</v>
      </c>
      <c r="I68" s="60">
        <f t="shared" si="43"/>
        <v>0.39306764883487372</v>
      </c>
      <c r="K68" s="60" t="s">
        <v>147</v>
      </c>
      <c r="L68" s="60">
        <f t="shared" si="44"/>
        <v>4.03096785085632E-2</v>
      </c>
      <c r="M68" s="60">
        <f t="shared" si="45"/>
        <v>0.10947546345957787</v>
      </c>
      <c r="N68" s="60">
        <f t="shared" si="46"/>
        <v>6.4358075488330516E-2</v>
      </c>
      <c r="Q68" s="60"/>
      <c r="R68" s="60"/>
      <c r="AB68" s="60" t="s">
        <v>147</v>
      </c>
      <c r="AC68" s="60">
        <f t="shared" si="50"/>
        <v>0.48280988737093744</v>
      </c>
      <c r="AD68" s="60">
        <f t="shared" si="51"/>
        <v>0.53059446503977636</v>
      </c>
      <c r="AE68" s="60">
        <f t="shared" si="52"/>
        <v>0</v>
      </c>
      <c r="AF68" s="60"/>
      <c r="AG68" s="60" t="s">
        <v>147</v>
      </c>
      <c r="AH68" s="60">
        <f t="shared" si="53"/>
        <v>0.48137261082869193</v>
      </c>
      <c r="AI68" s="60">
        <f t="shared" si="54"/>
        <v>0.37241270944062244</v>
      </c>
      <c r="AJ68" s="60"/>
      <c r="AK68" s="60"/>
      <c r="AL68" s="60" t="s">
        <v>147</v>
      </c>
      <c r="AM68" s="60">
        <f t="shared" si="55"/>
        <v>3.5817501800370702E-2</v>
      </c>
      <c r="AN68" s="60">
        <f t="shared" si="56"/>
        <v>9.6992825519601131E-2</v>
      </c>
      <c r="AO68" s="60"/>
      <c r="AP68" s="60"/>
      <c r="AQ68" s="60"/>
      <c r="AR68" s="60"/>
      <c r="AS68" s="60"/>
      <c r="AT68" s="60"/>
      <c r="AU68" s="6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6</vt:i4>
      </vt:variant>
    </vt:vector>
  </HeadingPairs>
  <TitlesOfParts>
    <vt:vector size="16" baseType="lpstr">
      <vt:lpstr>1 A</vt:lpstr>
      <vt:lpstr>1 B</vt:lpstr>
      <vt:lpstr>1 C</vt:lpstr>
      <vt:lpstr>3 A</vt:lpstr>
      <vt:lpstr>3 B</vt:lpstr>
      <vt:lpstr>3 C</vt:lpstr>
      <vt:lpstr>4 A</vt:lpstr>
      <vt:lpstr>4 B</vt:lpstr>
      <vt:lpstr>5 A</vt:lpstr>
      <vt:lpstr>5 B</vt:lpstr>
      <vt:lpstr>6 A</vt:lpstr>
      <vt:lpstr>6 B</vt:lpstr>
      <vt:lpstr>6 C</vt:lpstr>
      <vt:lpstr>6 D</vt:lpstr>
      <vt:lpstr>7 A</vt:lpstr>
      <vt:lpstr>7 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ás</dc:creator>
  <cp:lastModifiedBy>Bay Péter</cp:lastModifiedBy>
  <dcterms:created xsi:type="dcterms:W3CDTF">2015-07-01T09:56:15Z</dcterms:created>
  <dcterms:modified xsi:type="dcterms:W3CDTF">2016-02-09T13:43:37Z</dcterms:modified>
</cp:coreProperties>
</file>